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Work folder\Thesis\E. muscae\Figures\Final\Pub\"/>
    </mc:Choice>
  </mc:AlternateContent>
  <xr:revisionPtr revIDLastSave="0" documentId="13_ncr:1_{F5E18084-54D5-4827-A126-92A41841544B}" xr6:coauthVersionLast="45" xr6:coauthVersionMax="45" xr10:uidLastSave="{00000000-0000-0000-0000-000000000000}"/>
  <bookViews>
    <workbookView xWindow="-96" yWindow="-96" windowWidth="23232" windowHeight="12552" xr2:uid="{ECAD9CF9-7D06-469E-B2A3-44CACF9D5430}"/>
  </bookViews>
  <sheets>
    <sheet name="All data" sheetId="1" r:id="rId1"/>
  </sheets>
  <definedNames>
    <definedName name="_xlnm._FilterDatabase" localSheetId="0" hidden="1">'All data'!$A$10:$S$9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955" i="1" l="1"/>
  <c r="F954" i="1"/>
  <c r="G954" i="1" s="1"/>
  <c r="F953" i="1"/>
  <c r="G953" i="1" s="1"/>
  <c r="H953" i="1" s="1"/>
  <c r="S952" i="1"/>
  <c r="R952" i="1"/>
  <c r="Q952" i="1"/>
  <c r="P952" i="1"/>
  <c r="O952" i="1"/>
  <c r="N952" i="1"/>
  <c r="M952" i="1"/>
  <c r="L952" i="1"/>
  <c r="K952" i="1"/>
  <c r="J952" i="1"/>
  <c r="I952" i="1"/>
  <c r="H952" i="1"/>
  <c r="G952" i="1"/>
  <c r="F952" i="1"/>
  <c r="E952" i="1"/>
  <c r="S949" i="1"/>
  <c r="R949" i="1"/>
  <c r="Q949" i="1"/>
  <c r="P949" i="1"/>
  <c r="O949" i="1"/>
  <c r="N949" i="1"/>
  <c r="M949" i="1"/>
  <c r="L949" i="1"/>
  <c r="K949" i="1"/>
  <c r="J949" i="1"/>
  <c r="I949" i="1"/>
  <c r="H949" i="1"/>
  <c r="G949" i="1"/>
  <c r="F949" i="1"/>
  <c r="E949" i="1"/>
  <c r="E946" i="1"/>
  <c r="F945" i="1"/>
  <c r="G945" i="1" s="1"/>
  <c r="F944" i="1"/>
  <c r="G944" i="1" s="1"/>
  <c r="S943" i="1"/>
  <c r="R943" i="1"/>
  <c r="Q943" i="1"/>
  <c r="P943" i="1"/>
  <c r="O943" i="1"/>
  <c r="N943" i="1"/>
  <c r="M943" i="1"/>
  <c r="L943" i="1"/>
  <c r="K943" i="1"/>
  <c r="J943" i="1"/>
  <c r="I943" i="1"/>
  <c r="H943" i="1"/>
  <c r="G943" i="1"/>
  <c r="F943" i="1"/>
  <c r="E943" i="1"/>
  <c r="S940" i="1"/>
  <c r="R940" i="1"/>
  <c r="Q940" i="1"/>
  <c r="P940" i="1"/>
  <c r="O940" i="1"/>
  <c r="N940" i="1"/>
  <c r="M940" i="1"/>
  <c r="L940" i="1"/>
  <c r="K940" i="1"/>
  <c r="J940" i="1"/>
  <c r="I940" i="1"/>
  <c r="H940" i="1"/>
  <c r="G940" i="1"/>
  <c r="F940" i="1"/>
  <c r="E940" i="1"/>
  <c r="E937" i="1"/>
  <c r="F936" i="1"/>
  <c r="F935" i="1"/>
  <c r="G935" i="1" s="1"/>
  <c r="H935" i="1" s="1"/>
  <c r="S934" i="1"/>
  <c r="R934" i="1"/>
  <c r="Q934" i="1"/>
  <c r="P934" i="1"/>
  <c r="O934" i="1"/>
  <c r="N934" i="1"/>
  <c r="M934" i="1"/>
  <c r="L934" i="1"/>
  <c r="K934" i="1"/>
  <c r="J934" i="1"/>
  <c r="I934" i="1"/>
  <c r="H934" i="1"/>
  <c r="G934" i="1"/>
  <c r="F934" i="1"/>
  <c r="E934" i="1"/>
  <c r="S931" i="1"/>
  <c r="R931" i="1"/>
  <c r="Q931" i="1"/>
  <c r="P931" i="1"/>
  <c r="O931" i="1"/>
  <c r="N931" i="1"/>
  <c r="M931" i="1"/>
  <c r="L931" i="1"/>
  <c r="K931" i="1"/>
  <c r="J931" i="1"/>
  <c r="I931" i="1"/>
  <c r="H931" i="1"/>
  <c r="G931" i="1"/>
  <c r="F931" i="1"/>
  <c r="E931" i="1"/>
  <c r="E928" i="1"/>
  <c r="F927" i="1"/>
  <c r="F926" i="1"/>
  <c r="S925" i="1"/>
  <c r="R925" i="1"/>
  <c r="Q925" i="1"/>
  <c r="P925" i="1"/>
  <c r="O925" i="1"/>
  <c r="N925" i="1"/>
  <c r="M925" i="1"/>
  <c r="L925" i="1"/>
  <c r="K925" i="1"/>
  <c r="J925" i="1"/>
  <c r="I925" i="1"/>
  <c r="H925" i="1"/>
  <c r="G925" i="1"/>
  <c r="F925" i="1"/>
  <c r="E925" i="1"/>
  <c r="S922" i="1"/>
  <c r="R922" i="1"/>
  <c r="Q922" i="1"/>
  <c r="P922" i="1"/>
  <c r="O922" i="1"/>
  <c r="N922" i="1"/>
  <c r="M922" i="1"/>
  <c r="L922" i="1"/>
  <c r="K922" i="1"/>
  <c r="J922" i="1"/>
  <c r="I922" i="1"/>
  <c r="H922" i="1"/>
  <c r="G922" i="1"/>
  <c r="F922" i="1"/>
  <c r="E922" i="1"/>
  <c r="E919" i="1"/>
  <c r="F918" i="1"/>
  <c r="G918" i="1" s="1"/>
  <c r="H918" i="1" s="1"/>
  <c r="F917" i="1"/>
  <c r="G917" i="1" s="1"/>
  <c r="S916" i="1"/>
  <c r="R916" i="1"/>
  <c r="Q916" i="1"/>
  <c r="P916" i="1"/>
  <c r="O916" i="1"/>
  <c r="N916" i="1"/>
  <c r="M916" i="1"/>
  <c r="L916" i="1"/>
  <c r="K916" i="1"/>
  <c r="J916" i="1"/>
  <c r="I916" i="1"/>
  <c r="H916" i="1"/>
  <c r="G916" i="1"/>
  <c r="F916" i="1"/>
  <c r="E916" i="1"/>
  <c r="S913" i="1"/>
  <c r="R913" i="1"/>
  <c r="Q913" i="1"/>
  <c r="P913" i="1"/>
  <c r="O913" i="1"/>
  <c r="N913" i="1"/>
  <c r="M913" i="1"/>
  <c r="L913" i="1"/>
  <c r="K913" i="1"/>
  <c r="J913" i="1"/>
  <c r="I913" i="1"/>
  <c r="H913" i="1"/>
  <c r="G913" i="1"/>
  <c r="F913" i="1"/>
  <c r="E913" i="1"/>
  <c r="E910" i="1"/>
  <c r="F909" i="1"/>
  <c r="F908" i="1"/>
  <c r="G908" i="1" s="1"/>
  <c r="S907" i="1"/>
  <c r="R907" i="1"/>
  <c r="Q907" i="1"/>
  <c r="P907" i="1"/>
  <c r="O907" i="1"/>
  <c r="N907" i="1"/>
  <c r="M907" i="1"/>
  <c r="L907" i="1"/>
  <c r="K907" i="1"/>
  <c r="J907" i="1"/>
  <c r="I907" i="1"/>
  <c r="H907" i="1"/>
  <c r="G907" i="1"/>
  <c r="F907" i="1"/>
  <c r="E907" i="1"/>
  <c r="S904" i="1"/>
  <c r="R904" i="1"/>
  <c r="Q904" i="1"/>
  <c r="P904" i="1"/>
  <c r="O904" i="1"/>
  <c r="N904" i="1"/>
  <c r="M904" i="1"/>
  <c r="L904" i="1"/>
  <c r="K904" i="1"/>
  <c r="J904" i="1"/>
  <c r="I904" i="1"/>
  <c r="H904" i="1"/>
  <c r="G904" i="1"/>
  <c r="F904" i="1"/>
  <c r="E904" i="1"/>
  <c r="E901" i="1"/>
  <c r="F900" i="1"/>
  <c r="G900" i="1" s="1"/>
  <c r="H900" i="1" s="1"/>
  <c r="F899" i="1"/>
  <c r="G899" i="1" s="1"/>
  <c r="S898" i="1"/>
  <c r="R898" i="1"/>
  <c r="Q898" i="1"/>
  <c r="P898" i="1"/>
  <c r="O898" i="1"/>
  <c r="N898" i="1"/>
  <c r="M898" i="1"/>
  <c r="L898" i="1"/>
  <c r="K898" i="1"/>
  <c r="J898" i="1"/>
  <c r="I898" i="1"/>
  <c r="H898" i="1"/>
  <c r="G898" i="1"/>
  <c r="F898" i="1"/>
  <c r="E898" i="1"/>
  <c r="S895" i="1"/>
  <c r="R895" i="1"/>
  <c r="Q895" i="1"/>
  <c r="P895" i="1"/>
  <c r="O895" i="1"/>
  <c r="N895" i="1"/>
  <c r="M895" i="1"/>
  <c r="L895" i="1"/>
  <c r="K895" i="1"/>
  <c r="J895" i="1"/>
  <c r="I895" i="1"/>
  <c r="H895" i="1"/>
  <c r="G895" i="1"/>
  <c r="F895" i="1"/>
  <c r="E895" i="1"/>
  <c r="E892" i="1"/>
  <c r="F891" i="1"/>
  <c r="F890" i="1"/>
  <c r="G890" i="1" s="1"/>
  <c r="S889" i="1"/>
  <c r="R889" i="1"/>
  <c r="Q889" i="1"/>
  <c r="P889" i="1"/>
  <c r="O889" i="1"/>
  <c r="N889" i="1"/>
  <c r="M889" i="1"/>
  <c r="L889" i="1"/>
  <c r="K889" i="1"/>
  <c r="J889" i="1"/>
  <c r="I889" i="1"/>
  <c r="H889" i="1"/>
  <c r="G889" i="1"/>
  <c r="F889" i="1"/>
  <c r="E889" i="1"/>
  <c r="S886" i="1"/>
  <c r="R886" i="1"/>
  <c r="Q886" i="1"/>
  <c r="P886" i="1"/>
  <c r="O886" i="1"/>
  <c r="N886" i="1"/>
  <c r="M886" i="1"/>
  <c r="L886" i="1"/>
  <c r="K886" i="1"/>
  <c r="J886" i="1"/>
  <c r="I886" i="1"/>
  <c r="H886" i="1"/>
  <c r="G886" i="1"/>
  <c r="F886" i="1"/>
  <c r="E886" i="1"/>
  <c r="E883" i="1"/>
  <c r="F882" i="1"/>
  <c r="F881" i="1"/>
  <c r="G881" i="1" s="1"/>
  <c r="S880" i="1"/>
  <c r="R880" i="1"/>
  <c r="Q880" i="1"/>
  <c r="P880" i="1"/>
  <c r="O880" i="1"/>
  <c r="N880" i="1"/>
  <c r="M880" i="1"/>
  <c r="L880" i="1"/>
  <c r="K880" i="1"/>
  <c r="J880" i="1"/>
  <c r="I880" i="1"/>
  <c r="H880" i="1"/>
  <c r="G880" i="1"/>
  <c r="F880" i="1"/>
  <c r="E880" i="1"/>
  <c r="S877" i="1"/>
  <c r="R877" i="1"/>
  <c r="Q877" i="1"/>
  <c r="P877" i="1"/>
  <c r="O877" i="1"/>
  <c r="N877" i="1"/>
  <c r="M877" i="1"/>
  <c r="L877" i="1"/>
  <c r="K877" i="1"/>
  <c r="J877" i="1"/>
  <c r="I877" i="1"/>
  <c r="H877" i="1"/>
  <c r="G877" i="1"/>
  <c r="F877" i="1"/>
  <c r="E877" i="1"/>
  <c r="E874" i="1"/>
  <c r="F873" i="1"/>
  <c r="G873" i="1" s="1"/>
  <c r="H873" i="1" s="1"/>
  <c r="I873" i="1" s="1"/>
  <c r="J873" i="1" s="1"/>
  <c r="K873" i="1" s="1"/>
  <c r="L873" i="1" s="1"/>
  <c r="M873" i="1" s="1"/>
  <c r="N873" i="1" s="1"/>
  <c r="O873" i="1" s="1"/>
  <c r="P873" i="1" s="1"/>
  <c r="Q873" i="1" s="1"/>
  <c r="R873" i="1" s="1"/>
  <c r="S873" i="1" s="1"/>
  <c r="F872" i="1"/>
  <c r="S871" i="1"/>
  <c r="R871" i="1"/>
  <c r="Q871" i="1"/>
  <c r="P871" i="1"/>
  <c r="O871" i="1"/>
  <c r="N871" i="1"/>
  <c r="M871" i="1"/>
  <c r="L871" i="1"/>
  <c r="K871" i="1"/>
  <c r="J871" i="1"/>
  <c r="I871" i="1"/>
  <c r="H871" i="1"/>
  <c r="G871" i="1"/>
  <c r="F871" i="1"/>
  <c r="E871" i="1"/>
  <c r="S868" i="1"/>
  <c r="R868" i="1"/>
  <c r="Q868" i="1"/>
  <c r="P868" i="1"/>
  <c r="O868" i="1"/>
  <c r="N868" i="1"/>
  <c r="M868" i="1"/>
  <c r="L868" i="1"/>
  <c r="K868" i="1"/>
  <c r="J868" i="1"/>
  <c r="I868" i="1"/>
  <c r="H868" i="1"/>
  <c r="G868" i="1"/>
  <c r="F868" i="1"/>
  <c r="E868" i="1"/>
  <c r="E865" i="1"/>
  <c r="F864" i="1"/>
  <c r="G864" i="1" s="1"/>
  <c r="H864" i="1" s="1"/>
  <c r="I864" i="1" s="1"/>
  <c r="J864" i="1" s="1"/>
  <c r="K864" i="1" s="1"/>
  <c r="L864" i="1" s="1"/>
  <c r="M864" i="1" s="1"/>
  <c r="N864" i="1" s="1"/>
  <c r="O864" i="1" s="1"/>
  <c r="P864" i="1" s="1"/>
  <c r="Q864" i="1" s="1"/>
  <c r="R864" i="1" s="1"/>
  <c r="S864" i="1" s="1"/>
  <c r="F863" i="1"/>
  <c r="S862" i="1"/>
  <c r="R862" i="1"/>
  <c r="Q862" i="1"/>
  <c r="P862" i="1"/>
  <c r="O862" i="1"/>
  <c r="N862" i="1"/>
  <c r="M862" i="1"/>
  <c r="L862" i="1"/>
  <c r="K862" i="1"/>
  <c r="J862" i="1"/>
  <c r="I862" i="1"/>
  <c r="H862" i="1"/>
  <c r="G862" i="1"/>
  <c r="F862" i="1"/>
  <c r="E862" i="1"/>
  <c r="S859" i="1"/>
  <c r="R859" i="1"/>
  <c r="Q859" i="1"/>
  <c r="P859" i="1"/>
  <c r="O859" i="1"/>
  <c r="N859" i="1"/>
  <c r="M859" i="1"/>
  <c r="L859" i="1"/>
  <c r="K859" i="1"/>
  <c r="J859" i="1"/>
  <c r="I859" i="1"/>
  <c r="H859" i="1"/>
  <c r="G859" i="1"/>
  <c r="F859" i="1"/>
  <c r="E859" i="1"/>
  <c r="E856" i="1"/>
  <c r="F855" i="1"/>
  <c r="G855" i="1" s="1"/>
  <c r="F854" i="1"/>
  <c r="S853" i="1"/>
  <c r="R853" i="1"/>
  <c r="Q853" i="1"/>
  <c r="P853" i="1"/>
  <c r="O853" i="1"/>
  <c r="N853" i="1"/>
  <c r="M853" i="1"/>
  <c r="L853" i="1"/>
  <c r="K853" i="1"/>
  <c r="J853" i="1"/>
  <c r="I853" i="1"/>
  <c r="H853" i="1"/>
  <c r="G853" i="1"/>
  <c r="F853" i="1"/>
  <c r="E853" i="1"/>
  <c r="S850" i="1"/>
  <c r="R850" i="1"/>
  <c r="Q850" i="1"/>
  <c r="P850" i="1"/>
  <c r="O850" i="1"/>
  <c r="N850" i="1"/>
  <c r="M850" i="1"/>
  <c r="L850" i="1"/>
  <c r="K850" i="1"/>
  <c r="J850" i="1"/>
  <c r="I850" i="1"/>
  <c r="H850" i="1"/>
  <c r="G850" i="1"/>
  <c r="F850" i="1"/>
  <c r="E850" i="1"/>
  <c r="E847" i="1"/>
  <c r="F846" i="1"/>
  <c r="F845" i="1"/>
  <c r="G845" i="1" s="1"/>
  <c r="S844" i="1"/>
  <c r="R844" i="1"/>
  <c r="Q844" i="1"/>
  <c r="P844" i="1"/>
  <c r="O844" i="1"/>
  <c r="N844" i="1"/>
  <c r="M844" i="1"/>
  <c r="L844" i="1"/>
  <c r="K844" i="1"/>
  <c r="J844" i="1"/>
  <c r="I844" i="1"/>
  <c r="H844" i="1"/>
  <c r="G844" i="1"/>
  <c r="F844" i="1"/>
  <c r="E844" i="1"/>
  <c r="S841" i="1"/>
  <c r="R841" i="1"/>
  <c r="Q841" i="1"/>
  <c r="P841" i="1"/>
  <c r="O841" i="1"/>
  <c r="N841" i="1"/>
  <c r="M841" i="1"/>
  <c r="L841" i="1"/>
  <c r="K841" i="1"/>
  <c r="J841" i="1"/>
  <c r="I841" i="1"/>
  <c r="H841" i="1"/>
  <c r="G841" i="1"/>
  <c r="F841" i="1"/>
  <c r="E841" i="1"/>
  <c r="E838" i="1"/>
  <c r="F837" i="1"/>
  <c r="G837" i="1" s="1"/>
  <c r="H837" i="1" s="1"/>
  <c r="I837" i="1" s="1"/>
  <c r="F836" i="1"/>
  <c r="S835" i="1"/>
  <c r="R835" i="1"/>
  <c r="Q835" i="1"/>
  <c r="P835" i="1"/>
  <c r="O835" i="1"/>
  <c r="N835" i="1"/>
  <c r="M835" i="1"/>
  <c r="L835" i="1"/>
  <c r="K835" i="1"/>
  <c r="J835" i="1"/>
  <c r="I835" i="1"/>
  <c r="H835" i="1"/>
  <c r="G835" i="1"/>
  <c r="F835" i="1"/>
  <c r="E835" i="1"/>
  <c r="S832" i="1"/>
  <c r="R832" i="1"/>
  <c r="Q832" i="1"/>
  <c r="P832" i="1"/>
  <c r="O832" i="1"/>
  <c r="N832" i="1"/>
  <c r="M832" i="1"/>
  <c r="L832" i="1"/>
  <c r="K832" i="1"/>
  <c r="J832" i="1"/>
  <c r="I832" i="1"/>
  <c r="H832" i="1"/>
  <c r="G832" i="1"/>
  <c r="F832" i="1"/>
  <c r="E832" i="1"/>
  <c r="E829" i="1"/>
  <c r="F828" i="1"/>
  <c r="G828" i="1" s="1"/>
  <c r="H828" i="1" s="1"/>
  <c r="I828" i="1" s="1"/>
  <c r="J828" i="1" s="1"/>
  <c r="K828" i="1" s="1"/>
  <c r="L828" i="1" s="1"/>
  <c r="M828" i="1" s="1"/>
  <c r="N828" i="1" s="1"/>
  <c r="O828" i="1" s="1"/>
  <c r="P828" i="1" s="1"/>
  <c r="Q828" i="1" s="1"/>
  <c r="R828" i="1" s="1"/>
  <c r="S828" i="1" s="1"/>
  <c r="F827" i="1"/>
  <c r="G827" i="1" s="1"/>
  <c r="S826" i="1"/>
  <c r="R826" i="1"/>
  <c r="Q826" i="1"/>
  <c r="P826" i="1"/>
  <c r="O826" i="1"/>
  <c r="N826" i="1"/>
  <c r="M826" i="1"/>
  <c r="L826" i="1"/>
  <c r="K826" i="1"/>
  <c r="J826" i="1"/>
  <c r="I826" i="1"/>
  <c r="H826" i="1"/>
  <c r="G826" i="1"/>
  <c r="F826" i="1"/>
  <c r="E826" i="1"/>
  <c r="S823" i="1"/>
  <c r="R823" i="1"/>
  <c r="Q823" i="1"/>
  <c r="P823" i="1"/>
  <c r="O823" i="1"/>
  <c r="N823" i="1"/>
  <c r="M823" i="1"/>
  <c r="L823" i="1"/>
  <c r="K823" i="1"/>
  <c r="J823" i="1"/>
  <c r="I823" i="1"/>
  <c r="H823" i="1"/>
  <c r="G823" i="1"/>
  <c r="F823" i="1"/>
  <c r="E823" i="1"/>
  <c r="E820" i="1"/>
  <c r="F819" i="1"/>
  <c r="F818" i="1"/>
  <c r="S817" i="1"/>
  <c r="R817" i="1"/>
  <c r="Q817" i="1"/>
  <c r="P817" i="1"/>
  <c r="O817" i="1"/>
  <c r="N817" i="1"/>
  <c r="M817" i="1"/>
  <c r="L817" i="1"/>
  <c r="K817" i="1"/>
  <c r="J817" i="1"/>
  <c r="I817" i="1"/>
  <c r="H817" i="1"/>
  <c r="G817" i="1"/>
  <c r="F817" i="1"/>
  <c r="E817" i="1"/>
  <c r="S814" i="1"/>
  <c r="R814" i="1"/>
  <c r="Q814" i="1"/>
  <c r="P814" i="1"/>
  <c r="O814" i="1"/>
  <c r="N814" i="1"/>
  <c r="M814" i="1"/>
  <c r="L814" i="1"/>
  <c r="K814" i="1"/>
  <c r="J814" i="1"/>
  <c r="I814" i="1"/>
  <c r="H814" i="1"/>
  <c r="G814" i="1"/>
  <c r="F814" i="1"/>
  <c r="E814" i="1"/>
  <c r="E811" i="1"/>
  <c r="F810" i="1"/>
  <c r="F809" i="1"/>
  <c r="S808" i="1"/>
  <c r="R808" i="1"/>
  <c r="Q808" i="1"/>
  <c r="P808" i="1"/>
  <c r="O808" i="1"/>
  <c r="N808" i="1"/>
  <c r="M808" i="1"/>
  <c r="L808" i="1"/>
  <c r="K808" i="1"/>
  <c r="J808" i="1"/>
  <c r="I808" i="1"/>
  <c r="H808" i="1"/>
  <c r="G808" i="1"/>
  <c r="F808" i="1"/>
  <c r="E808" i="1"/>
  <c r="S805" i="1"/>
  <c r="R805" i="1"/>
  <c r="Q805" i="1"/>
  <c r="P805" i="1"/>
  <c r="O805" i="1"/>
  <c r="N805" i="1"/>
  <c r="M805" i="1"/>
  <c r="L805" i="1"/>
  <c r="K805" i="1"/>
  <c r="J805" i="1"/>
  <c r="I805" i="1"/>
  <c r="H805" i="1"/>
  <c r="G805" i="1"/>
  <c r="F805" i="1"/>
  <c r="E805" i="1"/>
  <c r="E802" i="1"/>
  <c r="F801" i="1"/>
  <c r="G801" i="1" s="1"/>
  <c r="H801" i="1" s="1"/>
  <c r="I801" i="1" s="1"/>
  <c r="J801" i="1" s="1"/>
  <c r="K801" i="1" s="1"/>
  <c r="L801" i="1" s="1"/>
  <c r="M801" i="1" s="1"/>
  <c r="N801" i="1" s="1"/>
  <c r="O801" i="1" s="1"/>
  <c r="P801" i="1" s="1"/>
  <c r="Q801" i="1" s="1"/>
  <c r="R801" i="1" s="1"/>
  <c r="S801" i="1" s="1"/>
  <c r="F800" i="1"/>
  <c r="G800" i="1" s="1"/>
  <c r="H800" i="1" s="1"/>
  <c r="S799" i="1"/>
  <c r="R799" i="1"/>
  <c r="Q799" i="1"/>
  <c r="P799" i="1"/>
  <c r="O799" i="1"/>
  <c r="N799" i="1"/>
  <c r="M799" i="1"/>
  <c r="L799" i="1"/>
  <c r="K799" i="1"/>
  <c r="J799" i="1"/>
  <c r="I799" i="1"/>
  <c r="H799" i="1"/>
  <c r="G799" i="1"/>
  <c r="F799" i="1"/>
  <c r="E799" i="1"/>
  <c r="S796" i="1"/>
  <c r="R796" i="1"/>
  <c r="Q796" i="1"/>
  <c r="P796" i="1"/>
  <c r="O796" i="1"/>
  <c r="N796" i="1"/>
  <c r="M796" i="1"/>
  <c r="L796" i="1"/>
  <c r="K796" i="1"/>
  <c r="J796" i="1"/>
  <c r="I796" i="1"/>
  <c r="H796" i="1"/>
  <c r="G796" i="1"/>
  <c r="F796" i="1"/>
  <c r="E796" i="1"/>
  <c r="E793" i="1"/>
  <c r="F792" i="1"/>
  <c r="G792" i="1" s="1"/>
  <c r="H792" i="1" s="1"/>
  <c r="I792" i="1" s="1"/>
  <c r="J792" i="1" s="1"/>
  <c r="K792" i="1" s="1"/>
  <c r="F791" i="1"/>
  <c r="S790" i="1"/>
  <c r="R790" i="1"/>
  <c r="Q790" i="1"/>
  <c r="P790" i="1"/>
  <c r="O790" i="1"/>
  <c r="N790" i="1"/>
  <c r="M790" i="1"/>
  <c r="L790" i="1"/>
  <c r="K790" i="1"/>
  <c r="J790" i="1"/>
  <c r="I790" i="1"/>
  <c r="H790" i="1"/>
  <c r="G790" i="1"/>
  <c r="F790" i="1"/>
  <c r="E790" i="1"/>
  <c r="S787" i="1"/>
  <c r="R787" i="1"/>
  <c r="Q787" i="1"/>
  <c r="P787" i="1"/>
  <c r="O787" i="1"/>
  <c r="N787" i="1"/>
  <c r="M787" i="1"/>
  <c r="L787" i="1"/>
  <c r="K787" i="1"/>
  <c r="J787" i="1"/>
  <c r="I787" i="1"/>
  <c r="H787" i="1"/>
  <c r="G787" i="1"/>
  <c r="F787" i="1"/>
  <c r="E787" i="1"/>
  <c r="E784" i="1"/>
  <c r="F783" i="1"/>
  <c r="F782" i="1"/>
  <c r="G782" i="1" s="1"/>
  <c r="S781" i="1"/>
  <c r="R781" i="1"/>
  <c r="Q781" i="1"/>
  <c r="P781" i="1"/>
  <c r="O781" i="1"/>
  <c r="N781" i="1"/>
  <c r="M781" i="1"/>
  <c r="L781" i="1"/>
  <c r="K781" i="1"/>
  <c r="J781" i="1"/>
  <c r="I781" i="1"/>
  <c r="H781" i="1"/>
  <c r="G781" i="1"/>
  <c r="F781" i="1"/>
  <c r="E781" i="1"/>
  <c r="S778" i="1"/>
  <c r="R778" i="1"/>
  <c r="Q778" i="1"/>
  <c r="P778" i="1"/>
  <c r="O778" i="1"/>
  <c r="N778" i="1"/>
  <c r="M778" i="1"/>
  <c r="L778" i="1"/>
  <c r="K778" i="1"/>
  <c r="J778" i="1"/>
  <c r="I778" i="1"/>
  <c r="H778" i="1"/>
  <c r="G778" i="1"/>
  <c r="F778" i="1"/>
  <c r="E778" i="1"/>
  <c r="E775" i="1"/>
  <c r="F774" i="1"/>
  <c r="G774" i="1" s="1"/>
  <c r="F773" i="1"/>
  <c r="S772" i="1"/>
  <c r="R772" i="1"/>
  <c r="Q772" i="1"/>
  <c r="P772" i="1"/>
  <c r="O772" i="1"/>
  <c r="N772" i="1"/>
  <c r="M772" i="1"/>
  <c r="L772" i="1"/>
  <c r="K772" i="1"/>
  <c r="J772" i="1"/>
  <c r="I772" i="1"/>
  <c r="H772" i="1"/>
  <c r="G772" i="1"/>
  <c r="F772" i="1"/>
  <c r="E772" i="1"/>
  <c r="S769" i="1"/>
  <c r="R769" i="1"/>
  <c r="Q769" i="1"/>
  <c r="P769" i="1"/>
  <c r="O769" i="1"/>
  <c r="N769" i="1"/>
  <c r="M769" i="1"/>
  <c r="L769" i="1"/>
  <c r="K769" i="1"/>
  <c r="J769" i="1"/>
  <c r="I769" i="1"/>
  <c r="H769" i="1"/>
  <c r="G769" i="1"/>
  <c r="F769" i="1"/>
  <c r="E769" i="1"/>
  <c r="E766" i="1"/>
  <c r="F765" i="1"/>
  <c r="G765" i="1" s="1"/>
  <c r="H765" i="1" s="1"/>
  <c r="I765" i="1" s="1"/>
  <c r="F764" i="1"/>
  <c r="S763" i="1"/>
  <c r="R763" i="1"/>
  <c r="Q763" i="1"/>
  <c r="P763" i="1"/>
  <c r="O763" i="1"/>
  <c r="N763" i="1"/>
  <c r="M763" i="1"/>
  <c r="L763" i="1"/>
  <c r="K763" i="1"/>
  <c r="J763" i="1"/>
  <c r="I763" i="1"/>
  <c r="H763" i="1"/>
  <c r="G763" i="1"/>
  <c r="F763" i="1"/>
  <c r="E763" i="1"/>
  <c r="S760" i="1"/>
  <c r="R760" i="1"/>
  <c r="Q760" i="1"/>
  <c r="P760" i="1"/>
  <c r="O760" i="1"/>
  <c r="N760" i="1"/>
  <c r="M760" i="1"/>
  <c r="L760" i="1"/>
  <c r="K760" i="1"/>
  <c r="J760" i="1"/>
  <c r="I760" i="1"/>
  <c r="H760" i="1"/>
  <c r="G760" i="1"/>
  <c r="F760" i="1"/>
  <c r="E760" i="1"/>
  <c r="E757" i="1"/>
  <c r="F756" i="1"/>
  <c r="F755" i="1"/>
  <c r="S754" i="1"/>
  <c r="R754" i="1"/>
  <c r="Q754" i="1"/>
  <c r="P754" i="1"/>
  <c r="O754" i="1"/>
  <c r="N754" i="1"/>
  <c r="M754" i="1"/>
  <c r="L754" i="1"/>
  <c r="K754" i="1"/>
  <c r="J754" i="1"/>
  <c r="I754" i="1"/>
  <c r="H754" i="1"/>
  <c r="G754" i="1"/>
  <c r="F754" i="1"/>
  <c r="E754" i="1"/>
  <c r="S751" i="1"/>
  <c r="R751" i="1"/>
  <c r="Q751" i="1"/>
  <c r="P751" i="1"/>
  <c r="O751" i="1"/>
  <c r="N751" i="1"/>
  <c r="M751" i="1"/>
  <c r="L751" i="1"/>
  <c r="K751" i="1"/>
  <c r="J751" i="1"/>
  <c r="I751" i="1"/>
  <c r="H751" i="1"/>
  <c r="G751" i="1"/>
  <c r="F751" i="1"/>
  <c r="E751" i="1"/>
  <c r="E748" i="1"/>
  <c r="F747" i="1"/>
  <c r="G747" i="1" s="1"/>
  <c r="H747" i="1" s="1"/>
  <c r="I747" i="1" s="1"/>
  <c r="J747" i="1" s="1"/>
  <c r="K747" i="1" s="1"/>
  <c r="L747" i="1" s="1"/>
  <c r="M747" i="1" s="1"/>
  <c r="N747" i="1" s="1"/>
  <c r="O747" i="1" s="1"/>
  <c r="P747" i="1" s="1"/>
  <c r="Q747" i="1" s="1"/>
  <c r="R747" i="1" s="1"/>
  <c r="S747" i="1" s="1"/>
  <c r="F746" i="1"/>
  <c r="S745" i="1"/>
  <c r="R745" i="1"/>
  <c r="Q745" i="1"/>
  <c r="P745" i="1"/>
  <c r="O745" i="1"/>
  <c r="N745" i="1"/>
  <c r="M745" i="1"/>
  <c r="L745" i="1"/>
  <c r="K745" i="1"/>
  <c r="J745" i="1"/>
  <c r="I745" i="1"/>
  <c r="H745" i="1"/>
  <c r="G745" i="1"/>
  <c r="F745" i="1"/>
  <c r="E745" i="1"/>
  <c r="S742" i="1"/>
  <c r="R742" i="1"/>
  <c r="Q742" i="1"/>
  <c r="P742" i="1"/>
  <c r="O742" i="1"/>
  <c r="N742" i="1"/>
  <c r="M742" i="1"/>
  <c r="L742" i="1"/>
  <c r="K742" i="1"/>
  <c r="J742" i="1"/>
  <c r="I742" i="1"/>
  <c r="H742" i="1"/>
  <c r="G742" i="1"/>
  <c r="F742" i="1"/>
  <c r="E742" i="1"/>
  <c r="E739" i="1"/>
  <c r="F738" i="1"/>
  <c r="G738" i="1" s="1"/>
  <c r="F737" i="1"/>
  <c r="S736" i="1"/>
  <c r="R736" i="1"/>
  <c r="Q736" i="1"/>
  <c r="P736" i="1"/>
  <c r="O736" i="1"/>
  <c r="N736" i="1"/>
  <c r="M736" i="1"/>
  <c r="L736" i="1"/>
  <c r="K736" i="1"/>
  <c r="J736" i="1"/>
  <c r="I736" i="1"/>
  <c r="H736" i="1"/>
  <c r="G736" i="1"/>
  <c r="F736" i="1"/>
  <c r="E736" i="1"/>
  <c r="S733" i="1"/>
  <c r="R733" i="1"/>
  <c r="Q733" i="1"/>
  <c r="P733" i="1"/>
  <c r="O733" i="1"/>
  <c r="N733" i="1"/>
  <c r="M733" i="1"/>
  <c r="L733" i="1"/>
  <c r="K733" i="1"/>
  <c r="J733" i="1"/>
  <c r="I733" i="1"/>
  <c r="H733" i="1"/>
  <c r="G733" i="1"/>
  <c r="F733" i="1"/>
  <c r="E733" i="1"/>
  <c r="E730" i="1"/>
  <c r="F729" i="1"/>
  <c r="G729" i="1" s="1"/>
  <c r="H729" i="1" s="1"/>
  <c r="F728" i="1"/>
  <c r="S727" i="1"/>
  <c r="R727" i="1"/>
  <c r="Q727" i="1"/>
  <c r="P727" i="1"/>
  <c r="O727" i="1"/>
  <c r="N727" i="1"/>
  <c r="M727" i="1"/>
  <c r="L727" i="1"/>
  <c r="K727" i="1"/>
  <c r="J727" i="1"/>
  <c r="I727" i="1"/>
  <c r="H727" i="1"/>
  <c r="G727" i="1"/>
  <c r="F727" i="1"/>
  <c r="E727" i="1"/>
  <c r="S724" i="1"/>
  <c r="R724" i="1"/>
  <c r="Q724" i="1"/>
  <c r="P724" i="1"/>
  <c r="O724" i="1"/>
  <c r="N724" i="1"/>
  <c r="M724" i="1"/>
  <c r="L724" i="1"/>
  <c r="K724" i="1"/>
  <c r="J724" i="1"/>
  <c r="I724" i="1"/>
  <c r="H724" i="1"/>
  <c r="G724" i="1"/>
  <c r="F724" i="1"/>
  <c r="E724" i="1"/>
  <c r="E721" i="1"/>
  <c r="F720" i="1"/>
  <c r="F719" i="1"/>
  <c r="S718" i="1"/>
  <c r="R718" i="1"/>
  <c r="Q718" i="1"/>
  <c r="P718" i="1"/>
  <c r="O718" i="1"/>
  <c r="N718" i="1"/>
  <c r="M718" i="1"/>
  <c r="L718" i="1"/>
  <c r="K718" i="1"/>
  <c r="J718" i="1"/>
  <c r="I718" i="1"/>
  <c r="H718" i="1"/>
  <c r="G718" i="1"/>
  <c r="F718" i="1"/>
  <c r="E718" i="1"/>
  <c r="S715" i="1"/>
  <c r="R715" i="1"/>
  <c r="Q715" i="1"/>
  <c r="P715" i="1"/>
  <c r="O715" i="1"/>
  <c r="N715" i="1"/>
  <c r="M715" i="1"/>
  <c r="L715" i="1"/>
  <c r="K715" i="1"/>
  <c r="J715" i="1"/>
  <c r="I715" i="1"/>
  <c r="H715" i="1"/>
  <c r="G715" i="1"/>
  <c r="F715" i="1"/>
  <c r="E715" i="1"/>
  <c r="E712" i="1"/>
  <c r="F711" i="1"/>
  <c r="F710" i="1"/>
  <c r="F712" i="1" s="1"/>
  <c r="S709" i="1"/>
  <c r="R709" i="1"/>
  <c r="Q709" i="1"/>
  <c r="P709" i="1"/>
  <c r="O709" i="1"/>
  <c r="N709" i="1"/>
  <c r="M709" i="1"/>
  <c r="L709" i="1"/>
  <c r="K709" i="1"/>
  <c r="J709" i="1"/>
  <c r="I709" i="1"/>
  <c r="H709" i="1"/>
  <c r="G709" i="1"/>
  <c r="F709" i="1"/>
  <c r="E709" i="1"/>
  <c r="S706" i="1"/>
  <c r="R706" i="1"/>
  <c r="Q706" i="1"/>
  <c r="P706" i="1"/>
  <c r="O706" i="1"/>
  <c r="N706" i="1"/>
  <c r="M706" i="1"/>
  <c r="L706" i="1"/>
  <c r="K706" i="1"/>
  <c r="J706" i="1"/>
  <c r="I706" i="1"/>
  <c r="H706" i="1"/>
  <c r="G706" i="1"/>
  <c r="F706" i="1"/>
  <c r="E706" i="1"/>
  <c r="E703" i="1"/>
  <c r="F702" i="1"/>
  <c r="G702" i="1" s="1"/>
  <c r="H702" i="1" s="1"/>
  <c r="I702" i="1" s="1"/>
  <c r="J702" i="1" s="1"/>
  <c r="K702" i="1" s="1"/>
  <c r="L702" i="1" s="1"/>
  <c r="M702" i="1" s="1"/>
  <c r="N702" i="1" s="1"/>
  <c r="O702" i="1" s="1"/>
  <c r="P702" i="1" s="1"/>
  <c r="Q702" i="1" s="1"/>
  <c r="R702" i="1" s="1"/>
  <c r="S702" i="1" s="1"/>
  <c r="F701" i="1"/>
  <c r="S700" i="1"/>
  <c r="R700" i="1"/>
  <c r="Q700" i="1"/>
  <c r="P700" i="1"/>
  <c r="O700" i="1"/>
  <c r="N700" i="1"/>
  <c r="M700" i="1"/>
  <c r="L700" i="1"/>
  <c r="K700" i="1"/>
  <c r="J700" i="1"/>
  <c r="I700" i="1"/>
  <c r="H700" i="1"/>
  <c r="G700" i="1"/>
  <c r="F700" i="1"/>
  <c r="E700" i="1"/>
  <c r="S697" i="1"/>
  <c r="R697" i="1"/>
  <c r="Q697" i="1"/>
  <c r="P697" i="1"/>
  <c r="O697" i="1"/>
  <c r="N697" i="1"/>
  <c r="M697" i="1"/>
  <c r="L697" i="1"/>
  <c r="K697" i="1"/>
  <c r="J697" i="1"/>
  <c r="I697" i="1"/>
  <c r="H697" i="1"/>
  <c r="G697" i="1"/>
  <c r="F697" i="1"/>
  <c r="E697" i="1"/>
  <c r="E694" i="1"/>
  <c r="F693" i="1"/>
  <c r="F692" i="1"/>
  <c r="S691" i="1"/>
  <c r="R691" i="1"/>
  <c r="Q691" i="1"/>
  <c r="P691" i="1"/>
  <c r="O691" i="1"/>
  <c r="N691" i="1"/>
  <c r="M691" i="1"/>
  <c r="L691" i="1"/>
  <c r="K691" i="1"/>
  <c r="J691" i="1"/>
  <c r="I691" i="1"/>
  <c r="H691" i="1"/>
  <c r="G691" i="1"/>
  <c r="F691" i="1"/>
  <c r="E691" i="1"/>
  <c r="S688" i="1"/>
  <c r="R688" i="1"/>
  <c r="Q688" i="1"/>
  <c r="P688" i="1"/>
  <c r="O688" i="1"/>
  <c r="N688" i="1"/>
  <c r="M688" i="1"/>
  <c r="L688" i="1"/>
  <c r="K688" i="1"/>
  <c r="J688" i="1"/>
  <c r="I688" i="1"/>
  <c r="H688" i="1"/>
  <c r="G688" i="1"/>
  <c r="F688" i="1"/>
  <c r="E688" i="1"/>
  <c r="E685" i="1"/>
  <c r="F684" i="1"/>
  <c r="G684" i="1" s="1"/>
  <c r="H684" i="1" s="1"/>
  <c r="I684" i="1" s="1"/>
  <c r="F683" i="1"/>
  <c r="G683" i="1" s="1"/>
  <c r="S682" i="1"/>
  <c r="R682" i="1"/>
  <c r="Q682" i="1"/>
  <c r="P682" i="1"/>
  <c r="O682" i="1"/>
  <c r="N682" i="1"/>
  <c r="M682" i="1"/>
  <c r="L682" i="1"/>
  <c r="K682" i="1"/>
  <c r="J682" i="1"/>
  <c r="I682" i="1"/>
  <c r="H682" i="1"/>
  <c r="G682" i="1"/>
  <c r="F682" i="1"/>
  <c r="E682" i="1"/>
  <c r="S679" i="1"/>
  <c r="R679" i="1"/>
  <c r="Q679" i="1"/>
  <c r="P679" i="1"/>
  <c r="O679" i="1"/>
  <c r="N679" i="1"/>
  <c r="M679" i="1"/>
  <c r="L679" i="1"/>
  <c r="K679" i="1"/>
  <c r="J679" i="1"/>
  <c r="I679" i="1"/>
  <c r="H679" i="1"/>
  <c r="G679" i="1"/>
  <c r="F679" i="1"/>
  <c r="E679" i="1"/>
  <c r="E676" i="1"/>
  <c r="F675" i="1"/>
  <c r="F674" i="1"/>
  <c r="G674" i="1" s="1"/>
  <c r="S673" i="1"/>
  <c r="R673" i="1"/>
  <c r="Q673" i="1"/>
  <c r="P673" i="1"/>
  <c r="O673" i="1"/>
  <c r="N673" i="1"/>
  <c r="M673" i="1"/>
  <c r="L673" i="1"/>
  <c r="K673" i="1"/>
  <c r="J673" i="1"/>
  <c r="I673" i="1"/>
  <c r="H673" i="1"/>
  <c r="G673" i="1"/>
  <c r="F673" i="1"/>
  <c r="E673" i="1"/>
  <c r="S670" i="1"/>
  <c r="R670" i="1"/>
  <c r="Q670" i="1"/>
  <c r="P670" i="1"/>
  <c r="O670" i="1"/>
  <c r="N670" i="1"/>
  <c r="M670" i="1"/>
  <c r="L670" i="1"/>
  <c r="K670" i="1"/>
  <c r="J670" i="1"/>
  <c r="I670" i="1"/>
  <c r="H670" i="1"/>
  <c r="G670" i="1"/>
  <c r="F670" i="1"/>
  <c r="E670" i="1"/>
  <c r="E667" i="1"/>
  <c r="F666" i="1"/>
  <c r="G666" i="1" s="1"/>
  <c r="H666" i="1" s="1"/>
  <c r="I666" i="1" s="1"/>
  <c r="F665" i="1"/>
  <c r="G665" i="1" s="1"/>
  <c r="S664" i="1"/>
  <c r="R664" i="1"/>
  <c r="Q664" i="1"/>
  <c r="P664" i="1"/>
  <c r="O664" i="1"/>
  <c r="N664" i="1"/>
  <c r="M664" i="1"/>
  <c r="L664" i="1"/>
  <c r="K664" i="1"/>
  <c r="J664" i="1"/>
  <c r="I664" i="1"/>
  <c r="H664" i="1"/>
  <c r="G664" i="1"/>
  <c r="F664" i="1"/>
  <c r="E664" i="1"/>
  <c r="S661" i="1"/>
  <c r="R661" i="1"/>
  <c r="Q661" i="1"/>
  <c r="P661" i="1"/>
  <c r="O661" i="1"/>
  <c r="N661" i="1"/>
  <c r="M661" i="1"/>
  <c r="L661" i="1"/>
  <c r="K661" i="1"/>
  <c r="J661" i="1"/>
  <c r="I661" i="1"/>
  <c r="H661" i="1"/>
  <c r="G661" i="1"/>
  <c r="F661" i="1"/>
  <c r="E661" i="1"/>
  <c r="E658" i="1"/>
  <c r="F657" i="1"/>
  <c r="G657" i="1" s="1"/>
  <c r="H657" i="1" s="1"/>
  <c r="I657" i="1" s="1"/>
  <c r="J657" i="1" s="1"/>
  <c r="K657" i="1" s="1"/>
  <c r="L657" i="1" s="1"/>
  <c r="M657" i="1" s="1"/>
  <c r="N657" i="1" s="1"/>
  <c r="O657" i="1" s="1"/>
  <c r="P657" i="1" s="1"/>
  <c r="Q657" i="1" s="1"/>
  <c r="R657" i="1" s="1"/>
  <c r="S657" i="1" s="1"/>
  <c r="F656" i="1"/>
  <c r="G656" i="1" s="1"/>
  <c r="S655" i="1"/>
  <c r="R655" i="1"/>
  <c r="Q655" i="1"/>
  <c r="P655" i="1"/>
  <c r="O655" i="1"/>
  <c r="N655" i="1"/>
  <c r="M655" i="1"/>
  <c r="L655" i="1"/>
  <c r="K655" i="1"/>
  <c r="J655" i="1"/>
  <c r="I655" i="1"/>
  <c r="H655" i="1"/>
  <c r="G655" i="1"/>
  <c r="F655" i="1"/>
  <c r="E655" i="1"/>
  <c r="S652" i="1"/>
  <c r="R652" i="1"/>
  <c r="Q652" i="1"/>
  <c r="P652" i="1"/>
  <c r="O652" i="1"/>
  <c r="N652" i="1"/>
  <c r="M652" i="1"/>
  <c r="L652" i="1"/>
  <c r="K652" i="1"/>
  <c r="J652" i="1"/>
  <c r="I652" i="1"/>
  <c r="H652" i="1"/>
  <c r="G652" i="1"/>
  <c r="F652" i="1"/>
  <c r="E652" i="1"/>
  <c r="E649" i="1"/>
  <c r="F648" i="1"/>
  <c r="G648" i="1" s="1"/>
  <c r="F647" i="1"/>
  <c r="G647" i="1" s="1"/>
  <c r="H647" i="1" s="1"/>
  <c r="S646" i="1"/>
  <c r="R646" i="1"/>
  <c r="Q646" i="1"/>
  <c r="P646" i="1"/>
  <c r="O646" i="1"/>
  <c r="N646" i="1"/>
  <c r="M646" i="1"/>
  <c r="L646" i="1"/>
  <c r="K646" i="1"/>
  <c r="J646" i="1"/>
  <c r="I646" i="1"/>
  <c r="H646" i="1"/>
  <c r="G646" i="1"/>
  <c r="F646" i="1"/>
  <c r="E646" i="1"/>
  <c r="S643" i="1"/>
  <c r="R643" i="1"/>
  <c r="Q643" i="1"/>
  <c r="P643" i="1"/>
  <c r="O643" i="1"/>
  <c r="N643" i="1"/>
  <c r="M643" i="1"/>
  <c r="L643" i="1"/>
  <c r="K643" i="1"/>
  <c r="J643" i="1"/>
  <c r="I643" i="1"/>
  <c r="H643" i="1"/>
  <c r="G643" i="1"/>
  <c r="F643" i="1"/>
  <c r="E643" i="1"/>
  <c r="E640" i="1"/>
  <c r="F639" i="1"/>
  <c r="G639" i="1" s="1"/>
  <c r="H639" i="1" s="1"/>
  <c r="F638" i="1"/>
  <c r="S637" i="1"/>
  <c r="R637" i="1"/>
  <c r="Q637" i="1"/>
  <c r="P637" i="1"/>
  <c r="O637" i="1"/>
  <c r="N637" i="1"/>
  <c r="M637" i="1"/>
  <c r="L637" i="1"/>
  <c r="K637" i="1"/>
  <c r="J637" i="1"/>
  <c r="I637" i="1"/>
  <c r="H637" i="1"/>
  <c r="G637" i="1"/>
  <c r="F637" i="1"/>
  <c r="E637" i="1"/>
  <c r="S634" i="1"/>
  <c r="R634" i="1"/>
  <c r="Q634" i="1"/>
  <c r="P634" i="1"/>
  <c r="O634" i="1"/>
  <c r="N634" i="1"/>
  <c r="M634" i="1"/>
  <c r="L634" i="1"/>
  <c r="K634" i="1"/>
  <c r="J634" i="1"/>
  <c r="I634" i="1"/>
  <c r="H634" i="1"/>
  <c r="G634" i="1"/>
  <c r="F634" i="1"/>
  <c r="E634" i="1"/>
  <c r="E631" i="1"/>
  <c r="F630" i="1"/>
  <c r="F629" i="1"/>
  <c r="S628" i="1"/>
  <c r="R628" i="1"/>
  <c r="Q628" i="1"/>
  <c r="P628" i="1"/>
  <c r="O628" i="1"/>
  <c r="N628" i="1"/>
  <c r="M628" i="1"/>
  <c r="L628" i="1"/>
  <c r="K628" i="1"/>
  <c r="J628" i="1"/>
  <c r="I628" i="1"/>
  <c r="H628" i="1"/>
  <c r="G628" i="1"/>
  <c r="F628" i="1"/>
  <c r="E628" i="1"/>
  <c r="S625" i="1"/>
  <c r="R625" i="1"/>
  <c r="Q625" i="1"/>
  <c r="P625" i="1"/>
  <c r="O625" i="1"/>
  <c r="N625" i="1"/>
  <c r="M625" i="1"/>
  <c r="L625" i="1"/>
  <c r="K625" i="1"/>
  <c r="J625" i="1"/>
  <c r="I625" i="1"/>
  <c r="H625" i="1"/>
  <c r="G625" i="1"/>
  <c r="F625" i="1"/>
  <c r="E625" i="1"/>
  <c r="E622" i="1"/>
  <c r="F621" i="1"/>
  <c r="F620" i="1"/>
  <c r="G620" i="1" s="1"/>
  <c r="H620" i="1" s="1"/>
  <c r="S619" i="1"/>
  <c r="R619" i="1"/>
  <c r="Q619" i="1"/>
  <c r="P619" i="1"/>
  <c r="O619" i="1"/>
  <c r="N619" i="1"/>
  <c r="M619" i="1"/>
  <c r="L619" i="1"/>
  <c r="K619" i="1"/>
  <c r="J619" i="1"/>
  <c r="I619" i="1"/>
  <c r="H619" i="1"/>
  <c r="G619" i="1"/>
  <c r="F619" i="1"/>
  <c r="E619" i="1"/>
  <c r="S616" i="1"/>
  <c r="R616" i="1"/>
  <c r="Q616" i="1"/>
  <c r="P616" i="1"/>
  <c r="O616" i="1"/>
  <c r="N616" i="1"/>
  <c r="M616" i="1"/>
  <c r="L616" i="1"/>
  <c r="K616" i="1"/>
  <c r="J616" i="1"/>
  <c r="I616" i="1"/>
  <c r="H616" i="1"/>
  <c r="G616" i="1"/>
  <c r="F616" i="1"/>
  <c r="E616" i="1"/>
  <c r="E613" i="1"/>
  <c r="F612" i="1"/>
  <c r="F611" i="1"/>
  <c r="G611" i="1" s="1"/>
  <c r="H611" i="1" s="1"/>
  <c r="S610" i="1"/>
  <c r="R610" i="1"/>
  <c r="Q610" i="1"/>
  <c r="P610" i="1"/>
  <c r="O610" i="1"/>
  <c r="N610" i="1"/>
  <c r="M610" i="1"/>
  <c r="L610" i="1"/>
  <c r="K610" i="1"/>
  <c r="J610" i="1"/>
  <c r="I610" i="1"/>
  <c r="H610" i="1"/>
  <c r="G610" i="1"/>
  <c r="F610" i="1"/>
  <c r="E610" i="1"/>
  <c r="S607" i="1"/>
  <c r="R607" i="1"/>
  <c r="Q607" i="1"/>
  <c r="P607" i="1"/>
  <c r="O607" i="1"/>
  <c r="N607" i="1"/>
  <c r="M607" i="1"/>
  <c r="L607" i="1"/>
  <c r="K607" i="1"/>
  <c r="J607" i="1"/>
  <c r="I607" i="1"/>
  <c r="H607" i="1"/>
  <c r="G607" i="1"/>
  <c r="F607" i="1"/>
  <c r="E607" i="1"/>
  <c r="E604" i="1"/>
  <c r="F603" i="1"/>
  <c r="G603" i="1" s="1"/>
  <c r="H603" i="1" s="1"/>
  <c r="I603" i="1" s="1"/>
  <c r="J603" i="1" s="1"/>
  <c r="K603" i="1" s="1"/>
  <c r="L603" i="1" s="1"/>
  <c r="M603" i="1" s="1"/>
  <c r="N603" i="1" s="1"/>
  <c r="O603" i="1" s="1"/>
  <c r="P603" i="1" s="1"/>
  <c r="Q603" i="1" s="1"/>
  <c r="R603" i="1" s="1"/>
  <c r="S603" i="1" s="1"/>
  <c r="F602" i="1"/>
  <c r="G602" i="1" s="1"/>
  <c r="S601" i="1"/>
  <c r="R601" i="1"/>
  <c r="Q601" i="1"/>
  <c r="P601" i="1"/>
  <c r="O601" i="1"/>
  <c r="N601" i="1"/>
  <c r="M601" i="1"/>
  <c r="L601" i="1"/>
  <c r="K601" i="1"/>
  <c r="J601" i="1"/>
  <c r="I601" i="1"/>
  <c r="H601" i="1"/>
  <c r="G601" i="1"/>
  <c r="F601" i="1"/>
  <c r="E601" i="1"/>
  <c r="S598" i="1"/>
  <c r="R598" i="1"/>
  <c r="Q598" i="1"/>
  <c r="P598" i="1"/>
  <c r="O598" i="1"/>
  <c r="N598" i="1"/>
  <c r="M598" i="1"/>
  <c r="L598" i="1"/>
  <c r="K598" i="1"/>
  <c r="J598" i="1"/>
  <c r="I598" i="1"/>
  <c r="H598" i="1"/>
  <c r="G598" i="1"/>
  <c r="F598" i="1"/>
  <c r="E598" i="1"/>
  <c r="E595" i="1"/>
  <c r="F594" i="1"/>
  <c r="G594" i="1" s="1"/>
  <c r="H594" i="1" s="1"/>
  <c r="I594" i="1" s="1"/>
  <c r="J594" i="1" s="1"/>
  <c r="K594" i="1" s="1"/>
  <c r="L594" i="1" s="1"/>
  <c r="M594" i="1" s="1"/>
  <c r="N594" i="1" s="1"/>
  <c r="O594" i="1" s="1"/>
  <c r="P594" i="1" s="1"/>
  <c r="Q594" i="1" s="1"/>
  <c r="R594" i="1" s="1"/>
  <c r="S594" i="1" s="1"/>
  <c r="F593" i="1"/>
  <c r="S592" i="1"/>
  <c r="R592" i="1"/>
  <c r="Q592" i="1"/>
  <c r="P592" i="1"/>
  <c r="O592" i="1"/>
  <c r="N592" i="1"/>
  <c r="M592" i="1"/>
  <c r="L592" i="1"/>
  <c r="K592" i="1"/>
  <c r="J592" i="1"/>
  <c r="I592" i="1"/>
  <c r="H592" i="1"/>
  <c r="G592" i="1"/>
  <c r="F592" i="1"/>
  <c r="E592" i="1"/>
  <c r="S589" i="1"/>
  <c r="R589" i="1"/>
  <c r="Q589" i="1"/>
  <c r="P589" i="1"/>
  <c r="O589" i="1"/>
  <c r="N589" i="1"/>
  <c r="M589" i="1"/>
  <c r="L589" i="1"/>
  <c r="K589" i="1"/>
  <c r="J589" i="1"/>
  <c r="I589" i="1"/>
  <c r="H589" i="1"/>
  <c r="G589" i="1"/>
  <c r="F589" i="1"/>
  <c r="E589" i="1"/>
  <c r="E586" i="1"/>
  <c r="F585" i="1"/>
  <c r="G585" i="1" s="1"/>
  <c r="H585" i="1" s="1"/>
  <c r="I585" i="1" s="1"/>
  <c r="J585" i="1" s="1"/>
  <c r="F584" i="1"/>
  <c r="S583" i="1"/>
  <c r="R583" i="1"/>
  <c r="Q583" i="1"/>
  <c r="P583" i="1"/>
  <c r="O583" i="1"/>
  <c r="N583" i="1"/>
  <c r="M583" i="1"/>
  <c r="L583" i="1"/>
  <c r="K583" i="1"/>
  <c r="J583" i="1"/>
  <c r="I583" i="1"/>
  <c r="H583" i="1"/>
  <c r="G583" i="1"/>
  <c r="F583" i="1"/>
  <c r="E583" i="1"/>
  <c r="S580" i="1"/>
  <c r="R580" i="1"/>
  <c r="Q580" i="1"/>
  <c r="P580" i="1"/>
  <c r="O580" i="1"/>
  <c r="N580" i="1"/>
  <c r="M580" i="1"/>
  <c r="L580" i="1"/>
  <c r="K580" i="1"/>
  <c r="J580" i="1"/>
  <c r="I580" i="1"/>
  <c r="H580" i="1"/>
  <c r="G580" i="1"/>
  <c r="F580" i="1"/>
  <c r="E580" i="1"/>
  <c r="E577" i="1"/>
  <c r="F576" i="1"/>
  <c r="G576" i="1" s="1"/>
  <c r="H576" i="1" s="1"/>
  <c r="I576" i="1" s="1"/>
  <c r="J576" i="1" s="1"/>
  <c r="K576" i="1" s="1"/>
  <c r="L576" i="1" s="1"/>
  <c r="M576" i="1" s="1"/>
  <c r="N576" i="1" s="1"/>
  <c r="O576" i="1" s="1"/>
  <c r="P576" i="1" s="1"/>
  <c r="Q576" i="1" s="1"/>
  <c r="R576" i="1" s="1"/>
  <c r="S576" i="1" s="1"/>
  <c r="F575" i="1"/>
  <c r="S574" i="1"/>
  <c r="R574" i="1"/>
  <c r="Q574" i="1"/>
  <c r="P574" i="1"/>
  <c r="O574" i="1"/>
  <c r="N574" i="1"/>
  <c r="M574" i="1"/>
  <c r="L574" i="1"/>
  <c r="K574" i="1"/>
  <c r="J574" i="1"/>
  <c r="I574" i="1"/>
  <c r="H574" i="1"/>
  <c r="G574" i="1"/>
  <c r="F574" i="1"/>
  <c r="E574" i="1"/>
  <c r="S571" i="1"/>
  <c r="R571" i="1"/>
  <c r="Q571" i="1"/>
  <c r="P571" i="1"/>
  <c r="O571" i="1"/>
  <c r="N571" i="1"/>
  <c r="M571" i="1"/>
  <c r="L571" i="1"/>
  <c r="K571" i="1"/>
  <c r="J571" i="1"/>
  <c r="I571" i="1"/>
  <c r="H571" i="1"/>
  <c r="G571" i="1"/>
  <c r="F571" i="1"/>
  <c r="E571" i="1"/>
  <c r="E568" i="1"/>
  <c r="F567" i="1"/>
  <c r="F566" i="1"/>
  <c r="G566" i="1" s="1"/>
  <c r="H566" i="1" s="1"/>
  <c r="I566" i="1" s="1"/>
  <c r="J566" i="1" s="1"/>
  <c r="S565" i="1"/>
  <c r="R565" i="1"/>
  <c r="Q565" i="1"/>
  <c r="P565" i="1"/>
  <c r="O565" i="1"/>
  <c r="N565" i="1"/>
  <c r="M565" i="1"/>
  <c r="L565" i="1"/>
  <c r="K565" i="1"/>
  <c r="J565" i="1"/>
  <c r="I565" i="1"/>
  <c r="H565" i="1"/>
  <c r="G565" i="1"/>
  <c r="F565" i="1"/>
  <c r="E565" i="1"/>
  <c r="S562" i="1"/>
  <c r="R562" i="1"/>
  <c r="Q562" i="1"/>
  <c r="P562" i="1"/>
  <c r="O562" i="1"/>
  <c r="N562" i="1"/>
  <c r="M562" i="1"/>
  <c r="L562" i="1"/>
  <c r="K562" i="1"/>
  <c r="J562" i="1"/>
  <c r="I562" i="1"/>
  <c r="H562" i="1"/>
  <c r="G562" i="1"/>
  <c r="F562" i="1"/>
  <c r="E562" i="1"/>
  <c r="E559" i="1"/>
  <c r="F558" i="1"/>
  <c r="G558" i="1" s="1"/>
  <c r="H558" i="1" s="1"/>
  <c r="I558" i="1" s="1"/>
  <c r="J558" i="1" s="1"/>
  <c r="K558" i="1" s="1"/>
  <c r="L558" i="1" s="1"/>
  <c r="M558" i="1" s="1"/>
  <c r="N558" i="1" s="1"/>
  <c r="O558" i="1" s="1"/>
  <c r="P558" i="1" s="1"/>
  <c r="Q558" i="1" s="1"/>
  <c r="R558" i="1" s="1"/>
  <c r="S558" i="1" s="1"/>
  <c r="F557" i="1"/>
  <c r="S556" i="1"/>
  <c r="R556" i="1"/>
  <c r="Q556" i="1"/>
  <c r="P556" i="1"/>
  <c r="O556" i="1"/>
  <c r="N556" i="1"/>
  <c r="M556" i="1"/>
  <c r="L556" i="1"/>
  <c r="K556" i="1"/>
  <c r="J556" i="1"/>
  <c r="I556" i="1"/>
  <c r="H556" i="1"/>
  <c r="G556" i="1"/>
  <c r="F556" i="1"/>
  <c r="E556" i="1"/>
  <c r="S553" i="1"/>
  <c r="R553" i="1"/>
  <c r="Q553" i="1"/>
  <c r="P553" i="1"/>
  <c r="O553" i="1"/>
  <c r="N553" i="1"/>
  <c r="M553" i="1"/>
  <c r="L553" i="1"/>
  <c r="K553" i="1"/>
  <c r="J553" i="1"/>
  <c r="I553" i="1"/>
  <c r="H553" i="1"/>
  <c r="G553" i="1"/>
  <c r="F553" i="1"/>
  <c r="E553" i="1"/>
  <c r="E550" i="1"/>
  <c r="F549" i="1"/>
  <c r="G549" i="1" s="1"/>
  <c r="F548" i="1"/>
  <c r="G548" i="1" s="1"/>
  <c r="H548" i="1" s="1"/>
  <c r="S547" i="1"/>
  <c r="R547" i="1"/>
  <c r="Q547" i="1"/>
  <c r="P547" i="1"/>
  <c r="O547" i="1"/>
  <c r="N547" i="1"/>
  <c r="M547" i="1"/>
  <c r="L547" i="1"/>
  <c r="K547" i="1"/>
  <c r="J547" i="1"/>
  <c r="I547" i="1"/>
  <c r="H547" i="1"/>
  <c r="G547" i="1"/>
  <c r="F547" i="1"/>
  <c r="E547" i="1"/>
  <c r="S544" i="1"/>
  <c r="R544" i="1"/>
  <c r="Q544" i="1"/>
  <c r="P544" i="1"/>
  <c r="O544" i="1"/>
  <c r="N544" i="1"/>
  <c r="M544" i="1"/>
  <c r="L544" i="1"/>
  <c r="K544" i="1"/>
  <c r="J544" i="1"/>
  <c r="I544" i="1"/>
  <c r="H544" i="1"/>
  <c r="G544" i="1"/>
  <c r="F544" i="1"/>
  <c r="E544" i="1"/>
  <c r="E541" i="1"/>
  <c r="F540" i="1"/>
  <c r="G540" i="1" s="1"/>
  <c r="H540" i="1" s="1"/>
  <c r="I540" i="1" s="1"/>
  <c r="J540" i="1" s="1"/>
  <c r="K540" i="1" s="1"/>
  <c r="F539" i="1"/>
  <c r="G539" i="1" s="1"/>
  <c r="S538" i="1"/>
  <c r="R538" i="1"/>
  <c r="Q538" i="1"/>
  <c r="P538" i="1"/>
  <c r="O538" i="1"/>
  <c r="N538" i="1"/>
  <c r="M538" i="1"/>
  <c r="L538" i="1"/>
  <c r="K538" i="1"/>
  <c r="J538" i="1"/>
  <c r="I538" i="1"/>
  <c r="H538" i="1"/>
  <c r="G538" i="1"/>
  <c r="F538" i="1"/>
  <c r="E538" i="1"/>
  <c r="S535" i="1"/>
  <c r="R535" i="1"/>
  <c r="Q535" i="1"/>
  <c r="P535" i="1"/>
  <c r="O535" i="1"/>
  <c r="N535" i="1"/>
  <c r="M535" i="1"/>
  <c r="L535" i="1"/>
  <c r="K535" i="1"/>
  <c r="J535" i="1"/>
  <c r="I535" i="1"/>
  <c r="H535" i="1"/>
  <c r="G535" i="1"/>
  <c r="F535" i="1"/>
  <c r="E535" i="1"/>
  <c r="E532" i="1"/>
  <c r="F531" i="1"/>
  <c r="G531" i="1" s="1"/>
  <c r="H531" i="1" s="1"/>
  <c r="I531" i="1" s="1"/>
  <c r="F530" i="1"/>
  <c r="S529" i="1"/>
  <c r="R529" i="1"/>
  <c r="Q529" i="1"/>
  <c r="P529" i="1"/>
  <c r="O529" i="1"/>
  <c r="N529" i="1"/>
  <c r="M529" i="1"/>
  <c r="L529" i="1"/>
  <c r="K529" i="1"/>
  <c r="J529" i="1"/>
  <c r="I529" i="1"/>
  <c r="H529" i="1"/>
  <c r="G529" i="1"/>
  <c r="F529" i="1"/>
  <c r="E529" i="1"/>
  <c r="S526" i="1"/>
  <c r="R526" i="1"/>
  <c r="Q526" i="1"/>
  <c r="P526" i="1"/>
  <c r="O526" i="1"/>
  <c r="N526" i="1"/>
  <c r="M526" i="1"/>
  <c r="L526" i="1"/>
  <c r="K526" i="1"/>
  <c r="J526" i="1"/>
  <c r="I526" i="1"/>
  <c r="H526" i="1"/>
  <c r="G526" i="1"/>
  <c r="F526" i="1"/>
  <c r="E526" i="1"/>
  <c r="E523" i="1"/>
  <c r="F522" i="1"/>
  <c r="F521" i="1"/>
  <c r="G521" i="1" s="1"/>
  <c r="H521" i="1" s="1"/>
  <c r="S520" i="1"/>
  <c r="R520" i="1"/>
  <c r="Q520" i="1"/>
  <c r="P520" i="1"/>
  <c r="O520" i="1"/>
  <c r="N520" i="1"/>
  <c r="M520" i="1"/>
  <c r="L520" i="1"/>
  <c r="K520" i="1"/>
  <c r="J520" i="1"/>
  <c r="I520" i="1"/>
  <c r="H520" i="1"/>
  <c r="G520" i="1"/>
  <c r="F520" i="1"/>
  <c r="E520" i="1"/>
  <c r="S517" i="1"/>
  <c r="R517" i="1"/>
  <c r="Q517" i="1"/>
  <c r="P517" i="1"/>
  <c r="O517" i="1"/>
  <c r="N517" i="1"/>
  <c r="M517" i="1"/>
  <c r="L517" i="1"/>
  <c r="K517" i="1"/>
  <c r="J517" i="1"/>
  <c r="I517" i="1"/>
  <c r="H517" i="1"/>
  <c r="G517" i="1"/>
  <c r="F517" i="1"/>
  <c r="E517" i="1"/>
  <c r="E514" i="1"/>
  <c r="F513" i="1"/>
  <c r="G513" i="1" s="1"/>
  <c r="H513" i="1" s="1"/>
  <c r="I513" i="1" s="1"/>
  <c r="J513" i="1" s="1"/>
  <c r="K513" i="1" s="1"/>
  <c r="L513" i="1" s="1"/>
  <c r="M513" i="1" s="1"/>
  <c r="N513" i="1" s="1"/>
  <c r="O513" i="1" s="1"/>
  <c r="P513" i="1" s="1"/>
  <c r="Q513" i="1" s="1"/>
  <c r="R513" i="1" s="1"/>
  <c r="S513" i="1" s="1"/>
  <c r="F512" i="1"/>
  <c r="S511" i="1"/>
  <c r="R511" i="1"/>
  <c r="Q511" i="1"/>
  <c r="P511" i="1"/>
  <c r="O511" i="1"/>
  <c r="N511" i="1"/>
  <c r="M511" i="1"/>
  <c r="L511" i="1"/>
  <c r="K511" i="1"/>
  <c r="J511" i="1"/>
  <c r="I511" i="1"/>
  <c r="H511" i="1"/>
  <c r="G511" i="1"/>
  <c r="F511" i="1"/>
  <c r="E511" i="1"/>
  <c r="S508" i="1"/>
  <c r="R508" i="1"/>
  <c r="Q508" i="1"/>
  <c r="P508" i="1"/>
  <c r="O508" i="1"/>
  <c r="N508" i="1"/>
  <c r="M508" i="1"/>
  <c r="L508" i="1"/>
  <c r="K508" i="1"/>
  <c r="J508" i="1"/>
  <c r="I508" i="1"/>
  <c r="H508" i="1"/>
  <c r="G508" i="1"/>
  <c r="F508" i="1"/>
  <c r="E508" i="1"/>
  <c r="E505" i="1"/>
  <c r="F504" i="1"/>
  <c r="G504" i="1" s="1"/>
  <c r="H504" i="1" s="1"/>
  <c r="I504" i="1" s="1"/>
  <c r="J504" i="1" s="1"/>
  <c r="K504" i="1" s="1"/>
  <c r="L504" i="1" s="1"/>
  <c r="M504" i="1" s="1"/>
  <c r="N504" i="1" s="1"/>
  <c r="O504" i="1" s="1"/>
  <c r="P504" i="1" s="1"/>
  <c r="Q504" i="1" s="1"/>
  <c r="R504" i="1" s="1"/>
  <c r="S504" i="1" s="1"/>
  <c r="F503" i="1"/>
  <c r="S502" i="1"/>
  <c r="R502" i="1"/>
  <c r="Q502" i="1"/>
  <c r="P502" i="1"/>
  <c r="O502" i="1"/>
  <c r="N502" i="1"/>
  <c r="M502" i="1"/>
  <c r="L502" i="1"/>
  <c r="K502" i="1"/>
  <c r="J502" i="1"/>
  <c r="I502" i="1"/>
  <c r="H502" i="1"/>
  <c r="G502" i="1"/>
  <c r="F502" i="1"/>
  <c r="E502" i="1"/>
  <c r="S499" i="1"/>
  <c r="R499" i="1"/>
  <c r="Q499" i="1"/>
  <c r="P499" i="1"/>
  <c r="O499" i="1"/>
  <c r="N499" i="1"/>
  <c r="M499" i="1"/>
  <c r="L499" i="1"/>
  <c r="K499" i="1"/>
  <c r="J499" i="1"/>
  <c r="I499" i="1"/>
  <c r="H499" i="1"/>
  <c r="G499" i="1"/>
  <c r="F499" i="1"/>
  <c r="E499" i="1"/>
  <c r="E496" i="1"/>
  <c r="F495" i="1"/>
  <c r="F494" i="1"/>
  <c r="G494" i="1" s="1"/>
  <c r="H494" i="1" s="1"/>
  <c r="I494" i="1" s="1"/>
  <c r="S493" i="1"/>
  <c r="R493" i="1"/>
  <c r="Q493" i="1"/>
  <c r="P493" i="1"/>
  <c r="O493" i="1"/>
  <c r="N493" i="1"/>
  <c r="M493" i="1"/>
  <c r="L493" i="1"/>
  <c r="K493" i="1"/>
  <c r="J493" i="1"/>
  <c r="I493" i="1"/>
  <c r="H493" i="1"/>
  <c r="G493" i="1"/>
  <c r="F493" i="1"/>
  <c r="E493" i="1"/>
  <c r="S490" i="1"/>
  <c r="R490" i="1"/>
  <c r="Q490" i="1"/>
  <c r="P490" i="1"/>
  <c r="O490" i="1"/>
  <c r="N490" i="1"/>
  <c r="M490" i="1"/>
  <c r="L490" i="1"/>
  <c r="K490" i="1"/>
  <c r="J490" i="1"/>
  <c r="I490" i="1"/>
  <c r="H490" i="1"/>
  <c r="G490" i="1"/>
  <c r="F490" i="1"/>
  <c r="E490" i="1"/>
  <c r="E487" i="1"/>
  <c r="F486" i="1"/>
  <c r="F485" i="1"/>
  <c r="G485" i="1" s="1"/>
  <c r="S484" i="1"/>
  <c r="R484" i="1"/>
  <c r="Q484" i="1"/>
  <c r="P484" i="1"/>
  <c r="O484" i="1"/>
  <c r="N484" i="1"/>
  <c r="M484" i="1"/>
  <c r="L484" i="1"/>
  <c r="K484" i="1"/>
  <c r="J484" i="1"/>
  <c r="I484" i="1"/>
  <c r="H484" i="1"/>
  <c r="G484" i="1"/>
  <c r="F484" i="1"/>
  <c r="E484" i="1"/>
  <c r="S481" i="1"/>
  <c r="R481" i="1"/>
  <c r="Q481" i="1"/>
  <c r="P481" i="1"/>
  <c r="O481" i="1"/>
  <c r="N481" i="1"/>
  <c r="M481" i="1"/>
  <c r="L481" i="1"/>
  <c r="K481" i="1"/>
  <c r="J481" i="1"/>
  <c r="I481" i="1"/>
  <c r="H481" i="1"/>
  <c r="G481" i="1"/>
  <c r="F481" i="1"/>
  <c r="E481" i="1"/>
  <c r="E478" i="1"/>
  <c r="F477" i="1"/>
  <c r="F476" i="1"/>
  <c r="S475" i="1"/>
  <c r="R475" i="1"/>
  <c r="Q475" i="1"/>
  <c r="P475" i="1"/>
  <c r="O475" i="1"/>
  <c r="N475" i="1"/>
  <c r="M475" i="1"/>
  <c r="L475" i="1"/>
  <c r="K475" i="1"/>
  <c r="J475" i="1"/>
  <c r="I475" i="1"/>
  <c r="H475" i="1"/>
  <c r="G475" i="1"/>
  <c r="F475" i="1"/>
  <c r="E475" i="1"/>
  <c r="S472" i="1"/>
  <c r="R472" i="1"/>
  <c r="Q472" i="1"/>
  <c r="P472" i="1"/>
  <c r="N472" i="1"/>
  <c r="M472" i="1"/>
  <c r="L472" i="1"/>
  <c r="K472" i="1"/>
  <c r="J472" i="1"/>
  <c r="I472" i="1"/>
  <c r="H472" i="1"/>
  <c r="G472" i="1"/>
  <c r="F472" i="1"/>
  <c r="E472" i="1"/>
  <c r="O471" i="1"/>
  <c r="O470" i="1"/>
  <c r="E469" i="1"/>
  <c r="F468" i="1"/>
  <c r="G468" i="1" s="1"/>
  <c r="H468" i="1" s="1"/>
  <c r="I468" i="1" s="1"/>
  <c r="J468" i="1" s="1"/>
  <c r="K468" i="1" s="1"/>
  <c r="L468" i="1" s="1"/>
  <c r="M468" i="1" s="1"/>
  <c r="N468" i="1" s="1"/>
  <c r="O468" i="1" s="1"/>
  <c r="P468" i="1" s="1"/>
  <c r="Q468" i="1" s="1"/>
  <c r="R468" i="1" s="1"/>
  <c r="S468" i="1" s="1"/>
  <c r="F467" i="1"/>
  <c r="G467" i="1" s="1"/>
  <c r="S466" i="1"/>
  <c r="R466" i="1"/>
  <c r="Q466" i="1"/>
  <c r="P466" i="1"/>
  <c r="O466" i="1"/>
  <c r="N466" i="1"/>
  <c r="M466" i="1"/>
  <c r="L466" i="1"/>
  <c r="K466" i="1"/>
  <c r="J466" i="1"/>
  <c r="I466" i="1"/>
  <c r="H466" i="1"/>
  <c r="G466" i="1"/>
  <c r="F466" i="1"/>
  <c r="E466" i="1"/>
  <c r="S463" i="1"/>
  <c r="R463" i="1"/>
  <c r="Q463" i="1"/>
  <c r="P463" i="1"/>
  <c r="O463" i="1"/>
  <c r="N463" i="1"/>
  <c r="M463" i="1"/>
  <c r="L463" i="1"/>
  <c r="K463" i="1"/>
  <c r="J463" i="1"/>
  <c r="I463" i="1"/>
  <c r="H463" i="1"/>
  <c r="G463" i="1"/>
  <c r="F463" i="1"/>
  <c r="E463" i="1"/>
  <c r="E460" i="1"/>
  <c r="F459" i="1"/>
  <c r="F458" i="1"/>
  <c r="G458" i="1" s="1"/>
  <c r="H458" i="1" s="1"/>
  <c r="S457" i="1"/>
  <c r="R457" i="1"/>
  <c r="Q457" i="1"/>
  <c r="P457" i="1"/>
  <c r="O457" i="1"/>
  <c r="N457" i="1"/>
  <c r="M457" i="1"/>
  <c r="L457" i="1"/>
  <c r="K457" i="1"/>
  <c r="J457" i="1"/>
  <c r="I457" i="1"/>
  <c r="H457" i="1"/>
  <c r="G457" i="1"/>
  <c r="F457" i="1"/>
  <c r="E457" i="1"/>
  <c r="S454" i="1"/>
  <c r="R454" i="1"/>
  <c r="Q454" i="1"/>
  <c r="P454" i="1"/>
  <c r="O454" i="1"/>
  <c r="N454" i="1"/>
  <c r="M454" i="1"/>
  <c r="L454" i="1"/>
  <c r="K454" i="1"/>
  <c r="J454" i="1"/>
  <c r="I454" i="1"/>
  <c r="H454" i="1"/>
  <c r="G454" i="1"/>
  <c r="F454" i="1"/>
  <c r="E454" i="1"/>
  <c r="E451" i="1"/>
  <c r="F450" i="1"/>
  <c r="G450" i="1" s="1"/>
  <c r="H450" i="1" s="1"/>
  <c r="I450" i="1" s="1"/>
  <c r="J450" i="1" s="1"/>
  <c r="K450" i="1" s="1"/>
  <c r="L450" i="1" s="1"/>
  <c r="M450" i="1" s="1"/>
  <c r="F449" i="1"/>
  <c r="S448" i="1"/>
  <c r="R448" i="1"/>
  <c r="Q448" i="1"/>
  <c r="P448" i="1"/>
  <c r="O448" i="1"/>
  <c r="N448" i="1"/>
  <c r="M448" i="1"/>
  <c r="L448" i="1"/>
  <c r="K448" i="1"/>
  <c r="J448" i="1"/>
  <c r="I448" i="1"/>
  <c r="H448" i="1"/>
  <c r="G448" i="1"/>
  <c r="F448" i="1"/>
  <c r="E448" i="1"/>
  <c r="S445" i="1"/>
  <c r="R445" i="1"/>
  <c r="Q445" i="1"/>
  <c r="P445" i="1"/>
  <c r="O445" i="1"/>
  <c r="N445" i="1"/>
  <c r="M445" i="1"/>
  <c r="L445" i="1"/>
  <c r="K445" i="1"/>
  <c r="J445" i="1"/>
  <c r="I445" i="1"/>
  <c r="H445" i="1"/>
  <c r="G445" i="1"/>
  <c r="F445" i="1"/>
  <c r="E445" i="1"/>
  <c r="E442" i="1"/>
  <c r="F441" i="1"/>
  <c r="F440" i="1"/>
  <c r="S439" i="1"/>
  <c r="R439" i="1"/>
  <c r="Q439" i="1"/>
  <c r="P439" i="1"/>
  <c r="O439" i="1"/>
  <c r="N439" i="1"/>
  <c r="M439" i="1"/>
  <c r="L439" i="1"/>
  <c r="K439" i="1"/>
  <c r="J439" i="1"/>
  <c r="I439" i="1"/>
  <c r="H439" i="1"/>
  <c r="G439" i="1"/>
  <c r="F439" i="1"/>
  <c r="E439" i="1"/>
  <c r="S436" i="1"/>
  <c r="R436" i="1"/>
  <c r="Q436" i="1"/>
  <c r="P436" i="1"/>
  <c r="O436" i="1"/>
  <c r="N436" i="1"/>
  <c r="M436" i="1"/>
  <c r="L436" i="1"/>
  <c r="K436" i="1"/>
  <c r="J436" i="1"/>
  <c r="I436" i="1"/>
  <c r="H436" i="1"/>
  <c r="G436" i="1"/>
  <c r="F436" i="1"/>
  <c r="E436" i="1"/>
  <c r="E433" i="1"/>
  <c r="F432" i="1"/>
  <c r="F431" i="1"/>
  <c r="G431" i="1" s="1"/>
  <c r="S430" i="1"/>
  <c r="R430" i="1"/>
  <c r="Q430" i="1"/>
  <c r="P430" i="1"/>
  <c r="O430" i="1"/>
  <c r="N430" i="1"/>
  <c r="M430" i="1"/>
  <c r="L430" i="1"/>
  <c r="K430" i="1"/>
  <c r="J430" i="1"/>
  <c r="I430" i="1"/>
  <c r="H430" i="1"/>
  <c r="G430" i="1"/>
  <c r="F430" i="1"/>
  <c r="E430" i="1"/>
  <c r="S427" i="1"/>
  <c r="R427" i="1"/>
  <c r="Q427" i="1"/>
  <c r="P427" i="1"/>
  <c r="O427" i="1"/>
  <c r="N427" i="1"/>
  <c r="M427" i="1"/>
  <c r="L427" i="1"/>
  <c r="K427" i="1"/>
  <c r="J427" i="1"/>
  <c r="I427" i="1"/>
  <c r="H427" i="1"/>
  <c r="G427" i="1"/>
  <c r="F427" i="1"/>
  <c r="E427" i="1"/>
  <c r="E424" i="1"/>
  <c r="F423" i="1"/>
  <c r="G423" i="1" s="1"/>
  <c r="H423" i="1" s="1"/>
  <c r="I423" i="1" s="1"/>
  <c r="J423" i="1" s="1"/>
  <c r="K423" i="1" s="1"/>
  <c r="L423" i="1" s="1"/>
  <c r="M423" i="1" s="1"/>
  <c r="N423" i="1" s="1"/>
  <c r="O423" i="1" s="1"/>
  <c r="P423" i="1" s="1"/>
  <c r="Q423" i="1" s="1"/>
  <c r="R423" i="1" s="1"/>
  <c r="S423" i="1" s="1"/>
  <c r="F422" i="1"/>
  <c r="S421" i="1"/>
  <c r="R421" i="1"/>
  <c r="Q421" i="1"/>
  <c r="P421" i="1"/>
  <c r="O421" i="1"/>
  <c r="N421" i="1"/>
  <c r="M421" i="1"/>
  <c r="L421" i="1"/>
  <c r="K421" i="1"/>
  <c r="J421" i="1"/>
  <c r="I421" i="1"/>
  <c r="H421" i="1"/>
  <c r="G421" i="1"/>
  <c r="F421" i="1"/>
  <c r="E421" i="1"/>
  <c r="S418" i="1"/>
  <c r="R418" i="1"/>
  <c r="Q418" i="1"/>
  <c r="P418" i="1"/>
  <c r="O418" i="1"/>
  <c r="N418" i="1"/>
  <c r="M418" i="1"/>
  <c r="L418" i="1"/>
  <c r="K418" i="1"/>
  <c r="J418" i="1"/>
  <c r="I418" i="1"/>
  <c r="H418" i="1"/>
  <c r="G418" i="1"/>
  <c r="F418" i="1"/>
  <c r="E418" i="1"/>
  <c r="E415" i="1"/>
  <c r="F414" i="1"/>
  <c r="G414" i="1" s="1"/>
  <c r="F413" i="1"/>
  <c r="G413" i="1" s="1"/>
  <c r="H413" i="1" s="1"/>
  <c r="I413" i="1" s="1"/>
  <c r="J413" i="1" s="1"/>
  <c r="K413" i="1" s="1"/>
  <c r="S412" i="1"/>
  <c r="R412" i="1"/>
  <c r="Q412" i="1"/>
  <c r="P412" i="1"/>
  <c r="O412" i="1"/>
  <c r="N412" i="1"/>
  <c r="M412" i="1"/>
  <c r="L412" i="1"/>
  <c r="K412" i="1"/>
  <c r="J412" i="1"/>
  <c r="I412" i="1"/>
  <c r="H412" i="1"/>
  <c r="G412" i="1"/>
  <c r="F412" i="1"/>
  <c r="E412" i="1"/>
  <c r="S409" i="1"/>
  <c r="R409" i="1"/>
  <c r="Q409" i="1"/>
  <c r="P409" i="1"/>
  <c r="O409" i="1"/>
  <c r="N409" i="1"/>
  <c r="M409" i="1"/>
  <c r="L409" i="1"/>
  <c r="K409" i="1"/>
  <c r="J409" i="1"/>
  <c r="I409" i="1"/>
  <c r="H409" i="1"/>
  <c r="G409" i="1"/>
  <c r="F409" i="1"/>
  <c r="E409" i="1"/>
  <c r="E406" i="1"/>
  <c r="F405" i="1"/>
  <c r="F404" i="1"/>
  <c r="S403" i="1"/>
  <c r="R403" i="1"/>
  <c r="Q403" i="1"/>
  <c r="P403" i="1"/>
  <c r="O403" i="1"/>
  <c r="N403" i="1"/>
  <c r="M403" i="1"/>
  <c r="L403" i="1"/>
  <c r="K403" i="1"/>
  <c r="J403" i="1"/>
  <c r="I403" i="1"/>
  <c r="H403" i="1"/>
  <c r="G403" i="1"/>
  <c r="F403" i="1"/>
  <c r="E403" i="1"/>
  <c r="S400" i="1"/>
  <c r="R400" i="1"/>
  <c r="Q400" i="1"/>
  <c r="P400" i="1"/>
  <c r="O400" i="1"/>
  <c r="N400" i="1"/>
  <c r="M400" i="1"/>
  <c r="L400" i="1"/>
  <c r="K400" i="1"/>
  <c r="J400" i="1"/>
  <c r="I400" i="1"/>
  <c r="H400" i="1"/>
  <c r="G400" i="1"/>
  <c r="F400" i="1"/>
  <c r="E400" i="1"/>
  <c r="E397" i="1"/>
  <c r="F396" i="1"/>
  <c r="G396" i="1" s="1"/>
  <c r="H396" i="1" s="1"/>
  <c r="I396" i="1" s="1"/>
  <c r="J396" i="1" s="1"/>
  <c r="K396" i="1" s="1"/>
  <c r="L396" i="1" s="1"/>
  <c r="M396" i="1" s="1"/>
  <c r="N396" i="1" s="1"/>
  <c r="O396" i="1" s="1"/>
  <c r="P396" i="1" s="1"/>
  <c r="Q396" i="1" s="1"/>
  <c r="R396" i="1" s="1"/>
  <c r="S396" i="1" s="1"/>
  <c r="F395" i="1"/>
  <c r="S394" i="1"/>
  <c r="R394" i="1"/>
  <c r="Q394" i="1"/>
  <c r="P394" i="1"/>
  <c r="O394" i="1"/>
  <c r="N394" i="1"/>
  <c r="M394" i="1"/>
  <c r="L394" i="1"/>
  <c r="K394" i="1"/>
  <c r="J394" i="1"/>
  <c r="I394" i="1"/>
  <c r="H394" i="1"/>
  <c r="G394" i="1"/>
  <c r="F394" i="1"/>
  <c r="E394" i="1"/>
  <c r="S391" i="1"/>
  <c r="R391" i="1"/>
  <c r="Q391" i="1"/>
  <c r="P391" i="1"/>
  <c r="O391" i="1"/>
  <c r="N391" i="1"/>
  <c r="M391" i="1"/>
  <c r="L391" i="1"/>
  <c r="K391" i="1"/>
  <c r="J391" i="1"/>
  <c r="I391" i="1"/>
  <c r="H391" i="1"/>
  <c r="G391" i="1"/>
  <c r="F391" i="1"/>
  <c r="E391" i="1"/>
  <c r="E388" i="1"/>
  <c r="F387" i="1"/>
  <c r="F386" i="1"/>
  <c r="S385" i="1"/>
  <c r="R385" i="1"/>
  <c r="Q385" i="1"/>
  <c r="P385" i="1"/>
  <c r="O385" i="1"/>
  <c r="N385" i="1"/>
  <c r="M385" i="1"/>
  <c r="L385" i="1"/>
  <c r="K385" i="1"/>
  <c r="J385" i="1"/>
  <c r="I385" i="1"/>
  <c r="H385" i="1"/>
  <c r="G385" i="1"/>
  <c r="F385" i="1"/>
  <c r="E385" i="1"/>
  <c r="S382" i="1"/>
  <c r="R382" i="1"/>
  <c r="Q382" i="1"/>
  <c r="P382" i="1"/>
  <c r="O382" i="1"/>
  <c r="N382" i="1"/>
  <c r="M382" i="1"/>
  <c r="L382" i="1"/>
  <c r="K382" i="1"/>
  <c r="J382" i="1"/>
  <c r="I382" i="1"/>
  <c r="H382" i="1"/>
  <c r="G382" i="1"/>
  <c r="F382" i="1"/>
  <c r="E382" i="1"/>
  <c r="E379" i="1"/>
  <c r="F378" i="1"/>
  <c r="F377" i="1"/>
  <c r="G377" i="1" s="1"/>
  <c r="H377" i="1" s="1"/>
  <c r="I377" i="1" s="1"/>
  <c r="S376" i="1"/>
  <c r="R376" i="1"/>
  <c r="Q376" i="1"/>
  <c r="P376" i="1"/>
  <c r="O376" i="1"/>
  <c r="N376" i="1"/>
  <c r="M376" i="1"/>
  <c r="L376" i="1"/>
  <c r="K376" i="1"/>
  <c r="J376" i="1"/>
  <c r="I376" i="1"/>
  <c r="H376" i="1"/>
  <c r="G376" i="1"/>
  <c r="F376" i="1"/>
  <c r="E376" i="1"/>
  <c r="S373" i="1"/>
  <c r="R373" i="1"/>
  <c r="Q373" i="1"/>
  <c r="P373" i="1"/>
  <c r="O373" i="1"/>
  <c r="N373" i="1"/>
  <c r="M373" i="1"/>
  <c r="L373" i="1"/>
  <c r="K373" i="1"/>
  <c r="J373" i="1"/>
  <c r="I373" i="1"/>
  <c r="H373" i="1"/>
  <c r="G373" i="1"/>
  <c r="F373" i="1"/>
  <c r="E373" i="1"/>
  <c r="E370" i="1"/>
  <c r="F369" i="1"/>
  <c r="G369" i="1" s="1"/>
  <c r="H369" i="1" s="1"/>
  <c r="I369" i="1" s="1"/>
  <c r="J369" i="1" s="1"/>
  <c r="K369" i="1" s="1"/>
  <c r="L369" i="1" s="1"/>
  <c r="M369" i="1" s="1"/>
  <c r="N369" i="1" s="1"/>
  <c r="O369" i="1" s="1"/>
  <c r="P369" i="1" s="1"/>
  <c r="Q369" i="1" s="1"/>
  <c r="R369" i="1" s="1"/>
  <c r="S369" i="1" s="1"/>
  <c r="F368" i="1"/>
  <c r="G368" i="1" s="1"/>
  <c r="H368" i="1" s="1"/>
  <c r="S367" i="1"/>
  <c r="R367" i="1"/>
  <c r="Q367" i="1"/>
  <c r="P367" i="1"/>
  <c r="O367" i="1"/>
  <c r="N367" i="1"/>
  <c r="M367" i="1"/>
  <c r="L367" i="1"/>
  <c r="K367" i="1"/>
  <c r="J367" i="1"/>
  <c r="I367" i="1"/>
  <c r="H367" i="1"/>
  <c r="G367" i="1"/>
  <c r="F367" i="1"/>
  <c r="E367" i="1"/>
  <c r="S364" i="1"/>
  <c r="R364" i="1"/>
  <c r="Q364" i="1"/>
  <c r="P364" i="1"/>
  <c r="O364" i="1"/>
  <c r="N364" i="1"/>
  <c r="M364" i="1"/>
  <c r="L364" i="1"/>
  <c r="K364" i="1"/>
  <c r="J364" i="1"/>
  <c r="I364" i="1"/>
  <c r="H364" i="1"/>
  <c r="G364" i="1"/>
  <c r="F364" i="1"/>
  <c r="E364" i="1"/>
  <c r="Q361" i="1"/>
  <c r="P361" i="1"/>
  <c r="O361" i="1"/>
  <c r="E361" i="1"/>
  <c r="R360" i="1"/>
  <c r="S360" i="1" s="1"/>
  <c r="F360" i="1"/>
  <c r="G360" i="1" s="1"/>
  <c r="H360" i="1" s="1"/>
  <c r="I360" i="1" s="1"/>
  <c r="J360" i="1" s="1"/>
  <c r="K360" i="1" s="1"/>
  <c r="L360" i="1" s="1"/>
  <c r="M360" i="1" s="1"/>
  <c r="N360" i="1" s="1"/>
  <c r="R359" i="1"/>
  <c r="S359" i="1" s="1"/>
  <c r="F359" i="1"/>
  <c r="S358" i="1"/>
  <c r="R358" i="1"/>
  <c r="Q358" i="1"/>
  <c r="P358" i="1"/>
  <c r="O358" i="1"/>
  <c r="N358" i="1"/>
  <c r="M358" i="1"/>
  <c r="L358" i="1"/>
  <c r="K358" i="1"/>
  <c r="J358" i="1"/>
  <c r="I358" i="1"/>
  <c r="H358" i="1"/>
  <c r="G358" i="1"/>
  <c r="F358" i="1"/>
  <c r="E358" i="1"/>
  <c r="S355" i="1"/>
  <c r="R355" i="1"/>
  <c r="Q355" i="1"/>
  <c r="P355" i="1"/>
  <c r="O355" i="1"/>
  <c r="N355" i="1"/>
  <c r="M355" i="1"/>
  <c r="L355" i="1"/>
  <c r="K355" i="1"/>
  <c r="J355" i="1"/>
  <c r="I355" i="1"/>
  <c r="H355" i="1"/>
  <c r="G355" i="1"/>
  <c r="F355" i="1"/>
  <c r="E355" i="1"/>
  <c r="E352" i="1"/>
  <c r="F351" i="1"/>
  <c r="F350" i="1"/>
  <c r="G350" i="1" s="1"/>
  <c r="H350" i="1" s="1"/>
  <c r="I350" i="1" s="1"/>
  <c r="S349" i="1"/>
  <c r="R349" i="1"/>
  <c r="Q349" i="1"/>
  <c r="P349" i="1"/>
  <c r="O349" i="1"/>
  <c r="N349" i="1"/>
  <c r="M349" i="1"/>
  <c r="L349" i="1"/>
  <c r="K349" i="1"/>
  <c r="J349" i="1"/>
  <c r="I349" i="1"/>
  <c r="H349" i="1"/>
  <c r="G349" i="1"/>
  <c r="F349" i="1"/>
  <c r="E349" i="1"/>
  <c r="S346" i="1"/>
  <c r="R346" i="1"/>
  <c r="Q346" i="1"/>
  <c r="P346" i="1"/>
  <c r="O346" i="1"/>
  <c r="N346" i="1"/>
  <c r="M346" i="1"/>
  <c r="L346" i="1"/>
  <c r="K346" i="1"/>
  <c r="J346" i="1"/>
  <c r="I346" i="1"/>
  <c r="H346" i="1"/>
  <c r="G346" i="1"/>
  <c r="F346" i="1"/>
  <c r="E346" i="1"/>
  <c r="E343" i="1"/>
  <c r="F342" i="1"/>
  <c r="G342" i="1" s="1"/>
  <c r="H342" i="1" s="1"/>
  <c r="I342" i="1" s="1"/>
  <c r="J342" i="1" s="1"/>
  <c r="K342" i="1" s="1"/>
  <c r="L342" i="1" s="1"/>
  <c r="M342" i="1" s="1"/>
  <c r="N342" i="1" s="1"/>
  <c r="O342" i="1" s="1"/>
  <c r="P342" i="1" s="1"/>
  <c r="Q342" i="1" s="1"/>
  <c r="R342" i="1" s="1"/>
  <c r="S342" i="1" s="1"/>
  <c r="F341" i="1"/>
  <c r="S340" i="1"/>
  <c r="R340" i="1"/>
  <c r="Q340" i="1"/>
  <c r="P340" i="1"/>
  <c r="O340" i="1"/>
  <c r="N340" i="1"/>
  <c r="M340" i="1"/>
  <c r="L340" i="1"/>
  <c r="K340" i="1"/>
  <c r="J340" i="1"/>
  <c r="I340" i="1"/>
  <c r="H340" i="1"/>
  <c r="G340" i="1"/>
  <c r="F340" i="1"/>
  <c r="E340" i="1"/>
  <c r="S337" i="1"/>
  <c r="R337" i="1"/>
  <c r="Q337" i="1"/>
  <c r="P337" i="1"/>
  <c r="O337" i="1"/>
  <c r="N337" i="1"/>
  <c r="M337" i="1"/>
  <c r="L337" i="1"/>
  <c r="K337" i="1"/>
  <c r="J337" i="1"/>
  <c r="I337" i="1"/>
  <c r="H337" i="1"/>
  <c r="G337" i="1"/>
  <c r="F337" i="1"/>
  <c r="E337" i="1"/>
  <c r="E334" i="1"/>
  <c r="F333" i="1"/>
  <c r="G333" i="1" s="1"/>
  <c r="F332" i="1"/>
  <c r="G332" i="1" s="1"/>
  <c r="H332" i="1" s="1"/>
  <c r="I332" i="1" s="1"/>
  <c r="S331" i="1"/>
  <c r="R331" i="1"/>
  <c r="Q331" i="1"/>
  <c r="P331" i="1"/>
  <c r="O331" i="1"/>
  <c r="N331" i="1"/>
  <c r="M331" i="1"/>
  <c r="L331" i="1"/>
  <c r="K331" i="1"/>
  <c r="J331" i="1"/>
  <c r="I331" i="1"/>
  <c r="H331" i="1"/>
  <c r="G331" i="1"/>
  <c r="F331" i="1"/>
  <c r="E331" i="1"/>
  <c r="S328" i="1"/>
  <c r="R328" i="1"/>
  <c r="Q328" i="1"/>
  <c r="P328" i="1"/>
  <c r="O328" i="1"/>
  <c r="N328" i="1"/>
  <c r="M328" i="1"/>
  <c r="L328" i="1"/>
  <c r="K328" i="1"/>
  <c r="J328" i="1"/>
  <c r="I328" i="1"/>
  <c r="H328" i="1"/>
  <c r="G328" i="1"/>
  <c r="F328" i="1"/>
  <c r="E328" i="1"/>
  <c r="E325" i="1"/>
  <c r="F324" i="1"/>
  <c r="F323" i="1"/>
  <c r="S322" i="1"/>
  <c r="R322" i="1"/>
  <c r="Q322" i="1"/>
  <c r="P322" i="1"/>
  <c r="O322" i="1"/>
  <c r="N322" i="1"/>
  <c r="M322" i="1"/>
  <c r="L322" i="1"/>
  <c r="K322" i="1"/>
  <c r="J322" i="1"/>
  <c r="I322" i="1"/>
  <c r="H322" i="1"/>
  <c r="G322" i="1"/>
  <c r="F322" i="1"/>
  <c r="E322" i="1"/>
  <c r="S319" i="1"/>
  <c r="R319" i="1"/>
  <c r="Q319" i="1"/>
  <c r="P319" i="1"/>
  <c r="O319" i="1"/>
  <c r="N319" i="1"/>
  <c r="M319" i="1"/>
  <c r="L319" i="1"/>
  <c r="K319" i="1"/>
  <c r="J319" i="1"/>
  <c r="I319" i="1"/>
  <c r="H319" i="1"/>
  <c r="G319" i="1"/>
  <c r="F319" i="1"/>
  <c r="E319" i="1"/>
  <c r="E316" i="1"/>
  <c r="F315" i="1"/>
  <c r="G315" i="1" s="1"/>
  <c r="H315" i="1" s="1"/>
  <c r="I315" i="1" s="1"/>
  <c r="J315" i="1" s="1"/>
  <c r="K315" i="1" s="1"/>
  <c r="L315" i="1" s="1"/>
  <c r="M315" i="1" s="1"/>
  <c r="N315" i="1" s="1"/>
  <c r="O315" i="1" s="1"/>
  <c r="P315" i="1" s="1"/>
  <c r="Q315" i="1" s="1"/>
  <c r="R315" i="1" s="1"/>
  <c r="S315" i="1" s="1"/>
  <c r="F314" i="1"/>
  <c r="G314" i="1" s="1"/>
  <c r="H314" i="1" s="1"/>
  <c r="S313" i="1"/>
  <c r="R313" i="1"/>
  <c r="Q313" i="1"/>
  <c r="P313" i="1"/>
  <c r="O313" i="1"/>
  <c r="N313" i="1"/>
  <c r="M313" i="1"/>
  <c r="L313" i="1"/>
  <c r="K313" i="1"/>
  <c r="J313" i="1"/>
  <c r="I313" i="1"/>
  <c r="H313" i="1"/>
  <c r="G313" i="1"/>
  <c r="F313" i="1"/>
  <c r="E313" i="1"/>
  <c r="S310" i="1"/>
  <c r="R310" i="1"/>
  <c r="Q310" i="1"/>
  <c r="P310" i="1"/>
  <c r="O310" i="1"/>
  <c r="N310" i="1"/>
  <c r="M310" i="1"/>
  <c r="L310" i="1"/>
  <c r="K310" i="1"/>
  <c r="J310" i="1"/>
  <c r="I310" i="1"/>
  <c r="H310" i="1"/>
  <c r="G310" i="1"/>
  <c r="F310" i="1"/>
  <c r="E310" i="1"/>
  <c r="E307" i="1"/>
  <c r="F306" i="1"/>
  <c r="G306" i="1" s="1"/>
  <c r="H306" i="1" s="1"/>
  <c r="I306" i="1" s="1"/>
  <c r="J306" i="1" s="1"/>
  <c r="K306" i="1" s="1"/>
  <c r="L306" i="1" s="1"/>
  <c r="M306" i="1" s="1"/>
  <c r="N306" i="1" s="1"/>
  <c r="O306" i="1" s="1"/>
  <c r="P306" i="1" s="1"/>
  <c r="Q306" i="1" s="1"/>
  <c r="R306" i="1" s="1"/>
  <c r="S306" i="1" s="1"/>
  <c r="F305" i="1"/>
  <c r="S304" i="1"/>
  <c r="R304" i="1"/>
  <c r="Q304" i="1"/>
  <c r="P304" i="1"/>
  <c r="O304" i="1"/>
  <c r="N304" i="1"/>
  <c r="M304" i="1"/>
  <c r="L304" i="1"/>
  <c r="K304" i="1"/>
  <c r="J304" i="1"/>
  <c r="I304" i="1"/>
  <c r="H304" i="1"/>
  <c r="G304" i="1"/>
  <c r="F304" i="1"/>
  <c r="E304" i="1"/>
  <c r="S301" i="1"/>
  <c r="R301" i="1"/>
  <c r="Q301" i="1"/>
  <c r="P301" i="1"/>
  <c r="O301" i="1"/>
  <c r="N301" i="1"/>
  <c r="M301" i="1"/>
  <c r="L301" i="1"/>
  <c r="K301" i="1"/>
  <c r="J301" i="1"/>
  <c r="I301" i="1"/>
  <c r="H301" i="1"/>
  <c r="G301" i="1"/>
  <c r="F301" i="1"/>
  <c r="E301" i="1"/>
  <c r="E298" i="1"/>
  <c r="F297" i="1"/>
  <c r="G297" i="1" s="1"/>
  <c r="H297" i="1" s="1"/>
  <c r="I297" i="1" s="1"/>
  <c r="J297" i="1" s="1"/>
  <c r="K297" i="1" s="1"/>
  <c r="L297" i="1" s="1"/>
  <c r="M297" i="1" s="1"/>
  <c r="N297" i="1" s="1"/>
  <c r="O297" i="1" s="1"/>
  <c r="P297" i="1" s="1"/>
  <c r="Q297" i="1" s="1"/>
  <c r="R297" i="1" s="1"/>
  <c r="S297" i="1" s="1"/>
  <c r="F296" i="1"/>
  <c r="S295" i="1"/>
  <c r="R295" i="1"/>
  <c r="Q295" i="1"/>
  <c r="P295" i="1"/>
  <c r="O295" i="1"/>
  <c r="N295" i="1"/>
  <c r="M295" i="1"/>
  <c r="L295" i="1"/>
  <c r="K295" i="1"/>
  <c r="J295" i="1"/>
  <c r="I295" i="1"/>
  <c r="H295" i="1"/>
  <c r="G295" i="1"/>
  <c r="F295" i="1"/>
  <c r="E295" i="1"/>
  <c r="S292" i="1"/>
  <c r="R292" i="1"/>
  <c r="Q292" i="1"/>
  <c r="P292" i="1"/>
  <c r="O292" i="1"/>
  <c r="N292" i="1"/>
  <c r="M292" i="1"/>
  <c r="L292" i="1"/>
  <c r="K292" i="1"/>
  <c r="J292" i="1"/>
  <c r="I292" i="1"/>
  <c r="H292" i="1"/>
  <c r="G292" i="1"/>
  <c r="F292" i="1"/>
  <c r="E292" i="1"/>
  <c r="E289" i="1"/>
  <c r="F288" i="1"/>
  <c r="G288" i="1" s="1"/>
  <c r="F287" i="1"/>
  <c r="S286" i="1"/>
  <c r="R286" i="1"/>
  <c r="Q286" i="1"/>
  <c r="P286" i="1"/>
  <c r="O286" i="1"/>
  <c r="N286" i="1"/>
  <c r="M286" i="1"/>
  <c r="L286" i="1"/>
  <c r="K286" i="1"/>
  <c r="J286" i="1"/>
  <c r="I286" i="1"/>
  <c r="H286" i="1"/>
  <c r="G286" i="1"/>
  <c r="F286" i="1"/>
  <c r="E286" i="1"/>
  <c r="S283" i="1"/>
  <c r="R283" i="1"/>
  <c r="Q283" i="1"/>
  <c r="P283" i="1"/>
  <c r="O283" i="1"/>
  <c r="N283" i="1"/>
  <c r="M283" i="1"/>
  <c r="L283" i="1"/>
  <c r="K283" i="1"/>
  <c r="J283" i="1"/>
  <c r="I283" i="1"/>
  <c r="H283" i="1"/>
  <c r="G283" i="1"/>
  <c r="F283" i="1"/>
  <c r="E283" i="1"/>
  <c r="E280" i="1"/>
  <c r="F279" i="1"/>
  <c r="G279" i="1" s="1"/>
  <c r="H279" i="1" s="1"/>
  <c r="I279" i="1" s="1"/>
  <c r="J279" i="1" s="1"/>
  <c r="K279" i="1" s="1"/>
  <c r="L279" i="1" s="1"/>
  <c r="M279" i="1" s="1"/>
  <c r="N279" i="1" s="1"/>
  <c r="O279" i="1" s="1"/>
  <c r="P279" i="1" s="1"/>
  <c r="Q279" i="1" s="1"/>
  <c r="R279" i="1" s="1"/>
  <c r="S279" i="1" s="1"/>
  <c r="F278" i="1"/>
  <c r="S277" i="1"/>
  <c r="R277" i="1"/>
  <c r="Q277" i="1"/>
  <c r="P277" i="1"/>
  <c r="O277" i="1"/>
  <c r="N277" i="1"/>
  <c r="M277" i="1"/>
  <c r="L277" i="1"/>
  <c r="K277" i="1"/>
  <c r="J277" i="1"/>
  <c r="I277" i="1"/>
  <c r="H277" i="1"/>
  <c r="G277" i="1"/>
  <c r="F277" i="1"/>
  <c r="E277" i="1"/>
  <c r="S274" i="1"/>
  <c r="R274" i="1"/>
  <c r="Q274" i="1"/>
  <c r="P274" i="1"/>
  <c r="O274" i="1"/>
  <c r="N274" i="1"/>
  <c r="M274" i="1"/>
  <c r="L274" i="1"/>
  <c r="K274" i="1"/>
  <c r="J274" i="1"/>
  <c r="I274" i="1"/>
  <c r="H274" i="1"/>
  <c r="G274" i="1"/>
  <c r="F274" i="1"/>
  <c r="E274" i="1"/>
  <c r="E271" i="1"/>
  <c r="F270" i="1"/>
  <c r="G270" i="1" s="1"/>
  <c r="H270" i="1" s="1"/>
  <c r="I270" i="1" s="1"/>
  <c r="J270" i="1" s="1"/>
  <c r="K270" i="1" s="1"/>
  <c r="L270" i="1" s="1"/>
  <c r="M270" i="1" s="1"/>
  <c r="N270" i="1" s="1"/>
  <c r="O270" i="1" s="1"/>
  <c r="P270" i="1" s="1"/>
  <c r="Q270" i="1" s="1"/>
  <c r="R270" i="1" s="1"/>
  <c r="S270" i="1" s="1"/>
  <c r="F269" i="1"/>
  <c r="G269" i="1" s="1"/>
  <c r="S268" i="1"/>
  <c r="R268" i="1"/>
  <c r="Q268" i="1"/>
  <c r="P268" i="1"/>
  <c r="O268" i="1"/>
  <c r="N268" i="1"/>
  <c r="M268" i="1"/>
  <c r="L268" i="1"/>
  <c r="K268" i="1"/>
  <c r="J268" i="1"/>
  <c r="I268" i="1"/>
  <c r="H268" i="1"/>
  <c r="G268" i="1"/>
  <c r="F268" i="1"/>
  <c r="E268" i="1"/>
  <c r="S265" i="1"/>
  <c r="R265" i="1"/>
  <c r="Q265" i="1"/>
  <c r="P265" i="1"/>
  <c r="O265" i="1"/>
  <c r="N265" i="1"/>
  <c r="M265" i="1"/>
  <c r="L265" i="1"/>
  <c r="K265" i="1"/>
  <c r="J265" i="1"/>
  <c r="I265" i="1"/>
  <c r="H265" i="1"/>
  <c r="G265" i="1"/>
  <c r="F265" i="1"/>
  <c r="E265" i="1"/>
  <c r="E262" i="1"/>
  <c r="F261" i="1"/>
  <c r="G261" i="1" s="1"/>
  <c r="H261" i="1" s="1"/>
  <c r="I261" i="1" s="1"/>
  <c r="J261" i="1" s="1"/>
  <c r="K261" i="1" s="1"/>
  <c r="L261" i="1" s="1"/>
  <c r="M261" i="1" s="1"/>
  <c r="N261" i="1" s="1"/>
  <c r="O261" i="1" s="1"/>
  <c r="P261" i="1" s="1"/>
  <c r="Q261" i="1" s="1"/>
  <c r="R261" i="1" s="1"/>
  <c r="S261" i="1" s="1"/>
  <c r="F260" i="1"/>
  <c r="S259" i="1"/>
  <c r="R259" i="1"/>
  <c r="Q259" i="1"/>
  <c r="P259" i="1"/>
  <c r="O259" i="1"/>
  <c r="N259" i="1"/>
  <c r="M259" i="1"/>
  <c r="L259" i="1"/>
  <c r="K259" i="1"/>
  <c r="J259" i="1"/>
  <c r="I259" i="1"/>
  <c r="H259" i="1"/>
  <c r="G259" i="1"/>
  <c r="F259" i="1"/>
  <c r="E259" i="1"/>
  <c r="S256" i="1"/>
  <c r="R256" i="1"/>
  <c r="Q256" i="1"/>
  <c r="P256" i="1"/>
  <c r="O256" i="1"/>
  <c r="N256" i="1"/>
  <c r="M256" i="1"/>
  <c r="L256" i="1"/>
  <c r="K256" i="1"/>
  <c r="J256" i="1"/>
  <c r="I256" i="1"/>
  <c r="H256" i="1"/>
  <c r="G256" i="1"/>
  <c r="F256" i="1"/>
  <c r="E256" i="1"/>
  <c r="E253" i="1"/>
  <c r="F252" i="1"/>
  <c r="F251" i="1"/>
  <c r="S250" i="1"/>
  <c r="R250" i="1"/>
  <c r="Q250" i="1"/>
  <c r="P250" i="1"/>
  <c r="O250" i="1"/>
  <c r="N250" i="1"/>
  <c r="M250" i="1"/>
  <c r="L250" i="1"/>
  <c r="K250" i="1"/>
  <c r="J250" i="1"/>
  <c r="I250" i="1"/>
  <c r="H250" i="1"/>
  <c r="G250" i="1"/>
  <c r="F250" i="1"/>
  <c r="E250" i="1"/>
  <c r="S247" i="1"/>
  <c r="R247" i="1"/>
  <c r="Q247" i="1"/>
  <c r="P247" i="1"/>
  <c r="O247" i="1"/>
  <c r="N247" i="1"/>
  <c r="M247" i="1"/>
  <c r="L247" i="1"/>
  <c r="K247" i="1"/>
  <c r="J247" i="1"/>
  <c r="I247" i="1"/>
  <c r="H247" i="1"/>
  <c r="G247" i="1"/>
  <c r="F247" i="1"/>
  <c r="E247" i="1"/>
  <c r="E244" i="1"/>
  <c r="F243" i="1"/>
  <c r="G243" i="1" s="1"/>
  <c r="H243" i="1" s="1"/>
  <c r="I243" i="1" s="1"/>
  <c r="J243" i="1" s="1"/>
  <c r="K243" i="1" s="1"/>
  <c r="L243" i="1" s="1"/>
  <c r="M243" i="1" s="1"/>
  <c r="N243" i="1" s="1"/>
  <c r="O243" i="1" s="1"/>
  <c r="P243" i="1" s="1"/>
  <c r="Q243" i="1" s="1"/>
  <c r="R243" i="1" s="1"/>
  <c r="S243" i="1" s="1"/>
  <c r="F242" i="1"/>
  <c r="G242" i="1" s="1"/>
  <c r="S241" i="1"/>
  <c r="R241" i="1"/>
  <c r="Q241" i="1"/>
  <c r="P241" i="1"/>
  <c r="O241" i="1"/>
  <c r="N241" i="1"/>
  <c r="M241" i="1"/>
  <c r="L241" i="1"/>
  <c r="K241" i="1"/>
  <c r="J241" i="1"/>
  <c r="I241" i="1"/>
  <c r="H241" i="1"/>
  <c r="G241" i="1"/>
  <c r="F241" i="1"/>
  <c r="E241" i="1"/>
  <c r="S238" i="1"/>
  <c r="R238" i="1"/>
  <c r="Q238" i="1"/>
  <c r="P238" i="1"/>
  <c r="O238" i="1"/>
  <c r="N238" i="1"/>
  <c r="M238" i="1"/>
  <c r="L238" i="1"/>
  <c r="K238" i="1"/>
  <c r="J238" i="1"/>
  <c r="I238" i="1"/>
  <c r="H238" i="1"/>
  <c r="G238" i="1"/>
  <c r="F238" i="1"/>
  <c r="E238" i="1"/>
  <c r="E235" i="1"/>
  <c r="F234" i="1"/>
  <c r="G234" i="1" s="1"/>
  <c r="F233" i="1"/>
  <c r="G233" i="1" s="1"/>
  <c r="H233" i="1" s="1"/>
  <c r="S232" i="1"/>
  <c r="R232" i="1"/>
  <c r="Q232" i="1"/>
  <c r="P232" i="1"/>
  <c r="O232" i="1"/>
  <c r="N232" i="1"/>
  <c r="M232" i="1"/>
  <c r="L232" i="1"/>
  <c r="K232" i="1"/>
  <c r="J232" i="1"/>
  <c r="I232" i="1"/>
  <c r="H232" i="1"/>
  <c r="G232" i="1"/>
  <c r="F232" i="1"/>
  <c r="E232" i="1"/>
  <c r="S229" i="1"/>
  <c r="R229" i="1"/>
  <c r="Q229" i="1"/>
  <c r="P229" i="1"/>
  <c r="O229" i="1"/>
  <c r="N229" i="1"/>
  <c r="M229" i="1"/>
  <c r="L229" i="1"/>
  <c r="K229" i="1"/>
  <c r="J229" i="1"/>
  <c r="I229" i="1"/>
  <c r="H229" i="1"/>
  <c r="G229" i="1"/>
  <c r="F229" i="1"/>
  <c r="E229" i="1"/>
  <c r="E226" i="1"/>
  <c r="F225" i="1"/>
  <c r="F224" i="1"/>
  <c r="S223" i="1"/>
  <c r="R223" i="1"/>
  <c r="Q223" i="1"/>
  <c r="P223" i="1"/>
  <c r="O223" i="1"/>
  <c r="N223" i="1"/>
  <c r="M223" i="1"/>
  <c r="L223" i="1"/>
  <c r="K223" i="1"/>
  <c r="J223" i="1"/>
  <c r="I223" i="1"/>
  <c r="H223" i="1"/>
  <c r="G223" i="1"/>
  <c r="F223" i="1"/>
  <c r="E223" i="1"/>
  <c r="S220" i="1"/>
  <c r="R220" i="1"/>
  <c r="Q220" i="1"/>
  <c r="P220" i="1"/>
  <c r="O220" i="1"/>
  <c r="N220" i="1"/>
  <c r="M220" i="1"/>
  <c r="L220" i="1"/>
  <c r="K220" i="1"/>
  <c r="J220" i="1"/>
  <c r="I220" i="1"/>
  <c r="H220" i="1"/>
  <c r="G220" i="1"/>
  <c r="F220" i="1"/>
  <c r="E220" i="1"/>
  <c r="E217" i="1"/>
  <c r="F216" i="1"/>
  <c r="G216" i="1" s="1"/>
  <c r="H216" i="1" s="1"/>
  <c r="I216" i="1" s="1"/>
  <c r="J216" i="1" s="1"/>
  <c r="K216" i="1" s="1"/>
  <c r="L216" i="1" s="1"/>
  <c r="M216" i="1" s="1"/>
  <c r="N216" i="1" s="1"/>
  <c r="O216" i="1" s="1"/>
  <c r="P216" i="1" s="1"/>
  <c r="Q216" i="1" s="1"/>
  <c r="R216" i="1" s="1"/>
  <c r="S216" i="1" s="1"/>
  <c r="F215" i="1"/>
  <c r="S214" i="1"/>
  <c r="R214" i="1"/>
  <c r="Q214" i="1"/>
  <c r="P214" i="1"/>
  <c r="O214" i="1"/>
  <c r="N214" i="1"/>
  <c r="M214" i="1"/>
  <c r="L214" i="1"/>
  <c r="K214" i="1"/>
  <c r="J214" i="1"/>
  <c r="I214" i="1"/>
  <c r="H214" i="1"/>
  <c r="G214" i="1"/>
  <c r="F214" i="1"/>
  <c r="E214" i="1"/>
  <c r="S211" i="1"/>
  <c r="R211" i="1"/>
  <c r="Q211" i="1"/>
  <c r="P211" i="1"/>
  <c r="O211" i="1"/>
  <c r="N211" i="1"/>
  <c r="M211" i="1"/>
  <c r="L211" i="1"/>
  <c r="K211" i="1"/>
  <c r="J211" i="1"/>
  <c r="I211" i="1"/>
  <c r="H211" i="1"/>
  <c r="G211" i="1"/>
  <c r="F211" i="1"/>
  <c r="E211" i="1"/>
  <c r="E208" i="1"/>
  <c r="F207" i="1"/>
  <c r="G207" i="1" s="1"/>
  <c r="H207" i="1" s="1"/>
  <c r="F206" i="1"/>
  <c r="S205" i="1"/>
  <c r="R205" i="1"/>
  <c r="Q205" i="1"/>
  <c r="P205" i="1"/>
  <c r="O205" i="1"/>
  <c r="N205" i="1"/>
  <c r="M205" i="1"/>
  <c r="L205" i="1"/>
  <c r="K205" i="1"/>
  <c r="J205" i="1"/>
  <c r="I205" i="1"/>
  <c r="H205" i="1"/>
  <c r="G205" i="1"/>
  <c r="F205" i="1"/>
  <c r="E205" i="1"/>
  <c r="S202" i="1"/>
  <c r="R202" i="1"/>
  <c r="Q202" i="1"/>
  <c r="P202" i="1"/>
  <c r="O202" i="1"/>
  <c r="N202" i="1"/>
  <c r="M202" i="1"/>
  <c r="L202" i="1"/>
  <c r="K202" i="1"/>
  <c r="J202" i="1"/>
  <c r="I202" i="1"/>
  <c r="H202" i="1"/>
  <c r="G202" i="1"/>
  <c r="F202" i="1"/>
  <c r="E202" i="1"/>
  <c r="E199" i="1"/>
  <c r="F198" i="1"/>
  <c r="F197" i="1"/>
  <c r="S196" i="1"/>
  <c r="R196" i="1"/>
  <c r="Q196" i="1"/>
  <c r="P196" i="1"/>
  <c r="O196" i="1"/>
  <c r="N196" i="1"/>
  <c r="M196" i="1"/>
  <c r="L196" i="1"/>
  <c r="K196" i="1"/>
  <c r="J196" i="1"/>
  <c r="I196" i="1"/>
  <c r="H196" i="1"/>
  <c r="G196" i="1"/>
  <c r="F196" i="1"/>
  <c r="E196" i="1"/>
  <c r="S193" i="1"/>
  <c r="R193" i="1"/>
  <c r="Q193" i="1"/>
  <c r="P193" i="1"/>
  <c r="O193" i="1"/>
  <c r="N193" i="1"/>
  <c r="M193" i="1"/>
  <c r="L193" i="1"/>
  <c r="K193" i="1"/>
  <c r="J193" i="1"/>
  <c r="I193" i="1"/>
  <c r="H193" i="1"/>
  <c r="G193" i="1"/>
  <c r="F193" i="1"/>
  <c r="E193" i="1"/>
  <c r="E190" i="1"/>
  <c r="F189" i="1"/>
  <c r="G189" i="1" s="1"/>
  <c r="H189" i="1" s="1"/>
  <c r="I189" i="1" s="1"/>
  <c r="J189" i="1" s="1"/>
  <c r="K189" i="1" s="1"/>
  <c r="L189" i="1" s="1"/>
  <c r="M189" i="1" s="1"/>
  <c r="N189" i="1" s="1"/>
  <c r="O189" i="1" s="1"/>
  <c r="P189" i="1" s="1"/>
  <c r="Q189" i="1" s="1"/>
  <c r="R189" i="1" s="1"/>
  <c r="S189" i="1" s="1"/>
  <c r="F188" i="1"/>
  <c r="S187" i="1"/>
  <c r="R187" i="1"/>
  <c r="Q187" i="1"/>
  <c r="P187" i="1"/>
  <c r="O187" i="1"/>
  <c r="N187" i="1"/>
  <c r="M187" i="1"/>
  <c r="L187" i="1"/>
  <c r="K187" i="1"/>
  <c r="J187" i="1"/>
  <c r="I187" i="1"/>
  <c r="H187" i="1"/>
  <c r="G187" i="1"/>
  <c r="F187" i="1"/>
  <c r="E187" i="1"/>
  <c r="S184" i="1"/>
  <c r="R184" i="1"/>
  <c r="Q184" i="1"/>
  <c r="P184" i="1"/>
  <c r="O184" i="1"/>
  <c r="N184" i="1"/>
  <c r="M184" i="1"/>
  <c r="L184" i="1"/>
  <c r="K184" i="1"/>
  <c r="J184" i="1"/>
  <c r="I184" i="1"/>
  <c r="H184" i="1"/>
  <c r="G184" i="1"/>
  <c r="F184" i="1"/>
  <c r="E184" i="1"/>
  <c r="E181" i="1"/>
  <c r="F180" i="1"/>
  <c r="G180" i="1" s="1"/>
  <c r="H180" i="1" s="1"/>
  <c r="F179" i="1"/>
  <c r="G179" i="1" s="1"/>
  <c r="S178" i="1"/>
  <c r="R178" i="1"/>
  <c r="Q178" i="1"/>
  <c r="P178" i="1"/>
  <c r="O178" i="1"/>
  <c r="N178" i="1"/>
  <c r="M178" i="1"/>
  <c r="L178" i="1"/>
  <c r="K178" i="1"/>
  <c r="J178" i="1"/>
  <c r="I178" i="1"/>
  <c r="H178" i="1"/>
  <c r="G178" i="1"/>
  <c r="F178" i="1"/>
  <c r="E178" i="1"/>
  <c r="S175" i="1"/>
  <c r="R175" i="1"/>
  <c r="Q175" i="1"/>
  <c r="P175" i="1"/>
  <c r="O175" i="1"/>
  <c r="N175" i="1"/>
  <c r="M175" i="1"/>
  <c r="L175" i="1"/>
  <c r="K175" i="1"/>
  <c r="J175" i="1"/>
  <c r="I175" i="1"/>
  <c r="H175" i="1"/>
  <c r="G175" i="1"/>
  <c r="F175" i="1"/>
  <c r="E175" i="1"/>
  <c r="E172" i="1"/>
  <c r="F171" i="1"/>
  <c r="G171" i="1" s="1"/>
  <c r="H171" i="1" s="1"/>
  <c r="I171" i="1" s="1"/>
  <c r="J171" i="1" s="1"/>
  <c r="K171" i="1" s="1"/>
  <c r="L171" i="1" s="1"/>
  <c r="M171" i="1" s="1"/>
  <c r="N171" i="1" s="1"/>
  <c r="O171" i="1" s="1"/>
  <c r="P171" i="1" s="1"/>
  <c r="Q171" i="1" s="1"/>
  <c r="R171" i="1" s="1"/>
  <c r="S171" i="1" s="1"/>
  <c r="F170" i="1"/>
  <c r="S169" i="1"/>
  <c r="R169" i="1"/>
  <c r="Q169" i="1"/>
  <c r="P169" i="1"/>
  <c r="O169" i="1"/>
  <c r="N169" i="1"/>
  <c r="M169" i="1"/>
  <c r="L169" i="1"/>
  <c r="K169" i="1"/>
  <c r="J169" i="1"/>
  <c r="I169" i="1"/>
  <c r="H169" i="1"/>
  <c r="G169" i="1"/>
  <c r="F169" i="1"/>
  <c r="E169" i="1"/>
  <c r="S166" i="1"/>
  <c r="R166" i="1"/>
  <c r="Q166" i="1"/>
  <c r="P166" i="1"/>
  <c r="O166" i="1"/>
  <c r="N166" i="1"/>
  <c r="M166" i="1"/>
  <c r="L166" i="1"/>
  <c r="K166" i="1"/>
  <c r="J166" i="1"/>
  <c r="I166" i="1"/>
  <c r="H166" i="1"/>
  <c r="G166" i="1"/>
  <c r="F166" i="1"/>
  <c r="E166" i="1"/>
  <c r="E163" i="1"/>
  <c r="F162" i="1"/>
  <c r="G162" i="1" s="1"/>
  <c r="H162" i="1" s="1"/>
  <c r="I162" i="1" s="1"/>
  <c r="J162" i="1" s="1"/>
  <c r="K162" i="1" s="1"/>
  <c r="L162" i="1" s="1"/>
  <c r="M162" i="1" s="1"/>
  <c r="N162" i="1" s="1"/>
  <c r="O162" i="1" s="1"/>
  <c r="P162" i="1" s="1"/>
  <c r="Q162" i="1" s="1"/>
  <c r="R162" i="1" s="1"/>
  <c r="S162" i="1" s="1"/>
  <c r="F161" i="1"/>
  <c r="G161" i="1" s="1"/>
  <c r="S160" i="1"/>
  <c r="R160" i="1"/>
  <c r="Q160" i="1"/>
  <c r="P160" i="1"/>
  <c r="O160" i="1"/>
  <c r="N160" i="1"/>
  <c r="M160" i="1"/>
  <c r="L160" i="1"/>
  <c r="K160" i="1"/>
  <c r="J160" i="1"/>
  <c r="I160" i="1"/>
  <c r="H160" i="1"/>
  <c r="G160" i="1"/>
  <c r="F160" i="1"/>
  <c r="E160" i="1"/>
  <c r="S157" i="1"/>
  <c r="R157" i="1"/>
  <c r="Q157" i="1"/>
  <c r="P157" i="1"/>
  <c r="O157" i="1"/>
  <c r="N157" i="1"/>
  <c r="M157" i="1"/>
  <c r="L157" i="1"/>
  <c r="K157" i="1"/>
  <c r="J157" i="1"/>
  <c r="I157" i="1"/>
  <c r="H157" i="1"/>
  <c r="G157" i="1"/>
  <c r="F157" i="1"/>
  <c r="E157" i="1"/>
  <c r="E154" i="1"/>
  <c r="F153" i="1"/>
  <c r="F152" i="1"/>
  <c r="G152" i="1" s="1"/>
  <c r="H152" i="1" s="1"/>
  <c r="S151" i="1"/>
  <c r="R151" i="1"/>
  <c r="Q151" i="1"/>
  <c r="P151" i="1"/>
  <c r="O151" i="1"/>
  <c r="N151" i="1"/>
  <c r="M151" i="1"/>
  <c r="L151" i="1"/>
  <c r="K151" i="1"/>
  <c r="J151" i="1"/>
  <c r="I151" i="1"/>
  <c r="H151" i="1"/>
  <c r="G151" i="1"/>
  <c r="F151" i="1"/>
  <c r="E151" i="1"/>
  <c r="S148" i="1"/>
  <c r="R148" i="1"/>
  <c r="Q148" i="1"/>
  <c r="P148" i="1"/>
  <c r="O148" i="1"/>
  <c r="N148" i="1"/>
  <c r="M148" i="1"/>
  <c r="L148" i="1"/>
  <c r="K148" i="1"/>
  <c r="J148" i="1"/>
  <c r="I148" i="1"/>
  <c r="H148" i="1"/>
  <c r="G148" i="1"/>
  <c r="F148" i="1"/>
  <c r="E148" i="1"/>
  <c r="E145" i="1"/>
  <c r="F144" i="1"/>
  <c r="G144" i="1" s="1"/>
  <c r="H144" i="1" s="1"/>
  <c r="I144" i="1" s="1"/>
  <c r="J144" i="1" s="1"/>
  <c r="K144" i="1" s="1"/>
  <c r="L144" i="1" s="1"/>
  <c r="M144" i="1" s="1"/>
  <c r="N144" i="1" s="1"/>
  <c r="O144" i="1" s="1"/>
  <c r="P144" i="1" s="1"/>
  <c r="Q144" i="1" s="1"/>
  <c r="R144" i="1" s="1"/>
  <c r="S144" i="1" s="1"/>
  <c r="F143" i="1"/>
  <c r="S142" i="1"/>
  <c r="R142" i="1"/>
  <c r="Q142" i="1"/>
  <c r="P142" i="1"/>
  <c r="O142" i="1"/>
  <c r="N142" i="1"/>
  <c r="M142" i="1"/>
  <c r="L142" i="1"/>
  <c r="K142" i="1"/>
  <c r="J142" i="1"/>
  <c r="I142" i="1"/>
  <c r="H142" i="1"/>
  <c r="G142" i="1"/>
  <c r="F142" i="1"/>
  <c r="E142" i="1"/>
  <c r="S139" i="1"/>
  <c r="R139" i="1"/>
  <c r="Q139" i="1"/>
  <c r="P139" i="1"/>
  <c r="O139" i="1"/>
  <c r="N139" i="1"/>
  <c r="M139" i="1"/>
  <c r="L139" i="1"/>
  <c r="K139" i="1"/>
  <c r="J139" i="1"/>
  <c r="I139" i="1"/>
  <c r="H139" i="1"/>
  <c r="G139" i="1"/>
  <c r="F139" i="1"/>
  <c r="E139" i="1"/>
  <c r="E136" i="1"/>
  <c r="F135" i="1"/>
  <c r="F134" i="1"/>
  <c r="G134" i="1" s="1"/>
  <c r="H134" i="1" s="1"/>
  <c r="I134" i="1" s="1"/>
  <c r="S133" i="1"/>
  <c r="R133" i="1"/>
  <c r="Q133" i="1"/>
  <c r="P133" i="1"/>
  <c r="O133" i="1"/>
  <c r="N133" i="1"/>
  <c r="M133" i="1"/>
  <c r="L133" i="1"/>
  <c r="K133" i="1"/>
  <c r="J133" i="1"/>
  <c r="I133" i="1"/>
  <c r="H133" i="1"/>
  <c r="G133" i="1"/>
  <c r="F133" i="1"/>
  <c r="E133" i="1"/>
  <c r="S130" i="1"/>
  <c r="R130" i="1"/>
  <c r="Q130" i="1"/>
  <c r="P130" i="1"/>
  <c r="O130" i="1"/>
  <c r="N130" i="1"/>
  <c r="M130" i="1"/>
  <c r="L130" i="1"/>
  <c r="K130" i="1"/>
  <c r="J130" i="1"/>
  <c r="I130" i="1"/>
  <c r="H130" i="1"/>
  <c r="G130" i="1"/>
  <c r="F130" i="1"/>
  <c r="E130" i="1"/>
  <c r="E127" i="1"/>
  <c r="F126" i="1"/>
  <c r="G126" i="1" s="1"/>
  <c r="H126" i="1" s="1"/>
  <c r="I126" i="1" s="1"/>
  <c r="F125" i="1"/>
  <c r="S124" i="1"/>
  <c r="R124" i="1"/>
  <c r="Q124" i="1"/>
  <c r="P124" i="1"/>
  <c r="O124" i="1"/>
  <c r="N124" i="1"/>
  <c r="M124" i="1"/>
  <c r="L124" i="1"/>
  <c r="K124" i="1"/>
  <c r="J124" i="1"/>
  <c r="I124" i="1"/>
  <c r="H124" i="1"/>
  <c r="G124" i="1"/>
  <c r="F124" i="1"/>
  <c r="E124" i="1"/>
  <c r="S121" i="1"/>
  <c r="R121" i="1"/>
  <c r="Q121" i="1"/>
  <c r="P121" i="1"/>
  <c r="O121" i="1"/>
  <c r="N121" i="1"/>
  <c r="M121" i="1"/>
  <c r="L121" i="1"/>
  <c r="K121" i="1"/>
  <c r="J121" i="1"/>
  <c r="I121" i="1"/>
  <c r="H121" i="1"/>
  <c r="G121" i="1"/>
  <c r="F121" i="1"/>
  <c r="E121" i="1"/>
  <c r="E118" i="1"/>
  <c r="F117" i="1"/>
  <c r="G117" i="1" s="1"/>
  <c r="H117" i="1" s="1"/>
  <c r="I117" i="1" s="1"/>
  <c r="J117" i="1" s="1"/>
  <c r="K117" i="1" s="1"/>
  <c r="L117" i="1" s="1"/>
  <c r="M117" i="1" s="1"/>
  <c r="N117" i="1" s="1"/>
  <c r="O117" i="1" s="1"/>
  <c r="P117" i="1" s="1"/>
  <c r="Q117" i="1" s="1"/>
  <c r="R117" i="1" s="1"/>
  <c r="S117" i="1" s="1"/>
  <c r="F116" i="1"/>
  <c r="S115" i="1"/>
  <c r="R115" i="1"/>
  <c r="Q115" i="1"/>
  <c r="P115" i="1"/>
  <c r="O115" i="1"/>
  <c r="N115" i="1"/>
  <c r="M115" i="1"/>
  <c r="L115" i="1"/>
  <c r="K115" i="1"/>
  <c r="J115" i="1"/>
  <c r="I115" i="1"/>
  <c r="H115" i="1"/>
  <c r="G115" i="1"/>
  <c r="F115" i="1"/>
  <c r="E115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E109" i="1"/>
  <c r="F108" i="1"/>
  <c r="G108" i="1" s="1"/>
  <c r="H108" i="1" s="1"/>
  <c r="I108" i="1" s="1"/>
  <c r="J108" i="1" s="1"/>
  <c r="K108" i="1" s="1"/>
  <c r="L108" i="1" s="1"/>
  <c r="M108" i="1" s="1"/>
  <c r="N108" i="1" s="1"/>
  <c r="O108" i="1" s="1"/>
  <c r="P108" i="1" s="1"/>
  <c r="Q108" i="1" s="1"/>
  <c r="R108" i="1" s="1"/>
  <c r="S108" i="1" s="1"/>
  <c r="F107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E106" i="1"/>
  <c r="S103" i="1"/>
  <c r="R103" i="1"/>
  <c r="Q103" i="1"/>
  <c r="P103" i="1"/>
  <c r="O103" i="1"/>
  <c r="N103" i="1"/>
  <c r="M103" i="1"/>
  <c r="L103" i="1"/>
  <c r="K103" i="1"/>
  <c r="J103" i="1"/>
  <c r="I103" i="1"/>
  <c r="H103" i="1"/>
  <c r="G103" i="1"/>
  <c r="F103" i="1"/>
  <c r="E103" i="1"/>
  <c r="E100" i="1"/>
  <c r="F99" i="1"/>
  <c r="G99" i="1" s="1"/>
  <c r="H99" i="1" s="1"/>
  <c r="F98" i="1"/>
  <c r="G98" i="1" s="1"/>
  <c r="H98" i="1" s="1"/>
  <c r="S97" i="1"/>
  <c r="R97" i="1"/>
  <c r="Q97" i="1"/>
  <c r="P97" i="1"/>
  <c r="O97" i="1"/>
  <c r="N97" i="1"/>
  <c r="M97" i="1"/>
  <c r="L97" i="1"/>
  <c r="K97" i="1"/>
  <c r="J97" i="1"/>
  <c r="I97" i="1"/>
  <c r="H97" i="1"/>
  <c r="G97" i="1"/>
  <c r="F97" i="1"/>
  <c r="E97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E91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F90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E82" i="1"/>
  <c r="F81" i="1"/>
  <c r="F80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E73" i="1"/>
  <c r="F72" i="1"/>
  <c r="G72" i="1" s="1"/>
  <c r="H72" i="1" s="1"/>
  <c r="I72" i="1" s="1"/>
  <c r="J72" i="1" s="1"/>
  <c r="K72" i="1" s="1"/>
  <c r="L72" i="1" s="1"/>
  <c r="M72" i="1" s="1"/>
  <c r="N72" i="1" s="1"/>
  <c r="O72" i="1" s="1"/>
  <c r="P72" i="1" s="1"/>
  <c r="Q72" i="1" s="1"/>
  <c r="R72" i="1" s="1"/>
  <c r="S72" i="1" s="1"/>
  <c r="F71" i="1"/>
  <c r="G71" i="1" s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E64" i="1"/>
  <c r="F63" i="1"/>
  <c r="F62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E55" i="1"/>
  <c r="F54" i="1"/>
  <c r="G54" i="1" s="1"/>
  <c r="F53" i="1"/>
  <c r="G53" i="1" s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E46" i="1"/>
  <c r="F45" i="1"/>
  <c r="F44" i="1"/>
  <c r="G44" i="1" s="1"/>
  <c r="H44" i="1" s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E37" i="1"/>
  <c r="F36" i="1"/>
  <c r="G36" i="1" s="1"/>
  <c r="H36" i="1" s="1"/>
  <c r="F35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E28" i="1"/>
  <c r="F27" i="1"/>
  <c r="F26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E19" i="1"/>
  <c r="F18" i="1"/>
  <c r="G18" i="1" s="1"/>
  <c r="H18" i="1" s="1"/>
  <c r="I18" i="1" s="1"/>
  <c r="J18" i="1" s="1"/>
  <c r="K18" i="1" s="1"/>
  <c r="L18" i="1" s="1"/>
  <c r="M18" i="1" s="1"/>
  <c r="N18" i="1" s="1"/>
  <c r="O18" i="1" s="1"/>
  <c r="P18" i="1" s="1"/>
  <c r="Q18" i="1" s="1"/>
  <c r="R18" i="1" s="1"/>
  <c r="S18" i="1" s="1"/>
  <c r="F17" i="1"/>
  <c r="G17" i="1" s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F181" i="1" l="1"/>
  <c r="F640" i="1"/>
  <c r="F658" i="1"/>
  <c r="F739" i="1"/>
  <c r="F217" i="1"/>
  <c r="F379" i="1"/>
  <c r="F631" i="1"/>
  <c r="G469" i="1"/>
  <c r="F694" i="1"/>
  <c r="F703" i="1"/>
  <c r="F775" i="1"/>
  <c r="F946" i="1"/>
  <c r="F19" i="1"/>
  <c r="F271" i="1"/>
  <c r="F784" i="1"/>
  <c r="F793" i="1"/>
  <c r="F847" i="1"/>
  <c r="F856" i="1"/>
  <c r="F190" i="1"/>
  <c r="F298" i="1"/>
  <c r="F955" i="1"/>
  <c r="H71" i="1"/>
  <c r="I71" i="1" s="1"/>
  <c r="G73" i="1"/>
  <c r="F226" i="1"/>
  <c r="G55" i="1"/>
  <c r="G215" i="1"/>
  <c r="G217" i="1" s="1"/>
  <c r="F352" i="1"/>
  <c r="F154" i="1"/>
  <c r="F496" i="1"/>
  <c r="F622" i="1"/>
  <c r="F685" i="1"/>
  <c r="F46" i="1"/>
  <c r="F55" i="1"/>
  <c r="F289" i="1"/>
  <c r="G710" i="1"/>
  <c r="H710" i="1" s="1"/>
  <c r="I710" i="1" s="1"/>
  <c r="F748" i="1"/>
  <c r="G188" i="1"/>
  <c r="H188" i="1" s="1"/>
  <c r="F514" i="1"/>
  <c r="F244" i="1"/>
  <c r="G854" i="1"/>
  <c r="H854" i="1" s="1"/>
  <c r="I854" i="1" s="1"/>
  <c r="G235" i="1"/>
  <c r="F649" i="1"/>
  <c r="G737" i="1"/>
  <c r="G739" i="1" s="1"/>
  <c r="J837" i="1"/>
  <c r="K837" i="1" s="1"/>
  <c r="L837" i="1" s="1"/>
  <c r="M837" i="1" s="1"/>
  <c r="N837" i="1" s="1"/>
  <c r="O837" i="1" s="1"/>
  <c r="P837" i="1" s="1"/>
  <c r="Q837" i="1" s="1"/>
  <c r="R837" i="1" s="1"/>
  <c r="S837" i="1" s="1"/>
  <c r="H845" i="1"/>
  <c r="G685" i="1"/>
  <c r="H683" i="1"/>
  <c r="I683" i="1" s="1"/>
  <c r="J683" i="1" s="1"/>
  <c r="K683" i="1" s="1"/>
  <c r="H855" i="1"/>
  <c r="I855" i="1" s="1"/>
  <c r="J855" i="1" s="1"/>
  <c r="K855" i="1" s="1"/>
  <c r="L855" i="1" s="1"/>
  <c r="M855" i="1" s="1"/>
  <c r="N855" i="1" s="1"/>
  <c r="O855" i="1" s="1"/>
  <c r="P855" i="1" s="1"/>
  <c r="Q855" i="1" s="1"/>
  <c r="R855" i="1" s="1"/>
  <c r="S855" i="1" s="1"/>
  <c r="G19" i="1"/>
  <c r="H17" i="1"/>
  <c r="I17" i="1" s="1"/>
  <c r="J17" i="1" s="1"/>
  <c r="H242" i="1"/>
  <c r="I242" i="1" s="1"/>
  <c r="G244" i="1"/>
  <c r="G649" i="1"/>
  <c r="H648" i="1"/>
  <c r="I648" i="1" s="1"/>
  <c r="J648" i="1" s="1"/>
  <c r="K648" i="1" s="1"/>
  <c r="L648" i="1" s="1"/>
  <c r="M648" i="1" s="1"/>
  <c r="N648" i="1" s="1"/>
  <c r="O648" i="1" s="1"/>
  <c r="P648" i="1" s="1"/>
  <c r="Q648" i="1" s="1"/>
  <c r="R648" i="1" s="1"/>
  <c r="S648" i="1" s="1"/>
  <c r="H899" i="1"/>
  <c r="G901" i="1"/>
  <c r="G271" i="1"/>
  <c r="H269" i="1"/>
  <c r="H271" i="1" s="1"/>
  <c r="I900" i="1"/>
  <c r="J900" i="1" s="1"/>
  <c r="K900" i="1" s="1"/>
  <c r="L900" i="1" s="1"/>
  <c r="M900" i="1" s="1"/>
  <c r="N900" i="1" s="1"/>
  <c r="O900" i="1" s="1"/>
  <c r="P900" i="1" s="1"/>
  <c r="Q900" i="1" s="1"/>
  <c r="R900" i="1" s="1"/>
  <c r="S900" i="1" s="1"/>
  <c r="G746" i="1"/>
  <c r="H746" i="1" s="1"/>
  <c r="F28" i="1"/>
  <c r="F73" i="1"/>
  <c r="F163" i="1"/>
  <c r="F460" i="1"/>
  <c r="H467" i="1"/>
  <c r="F568" i="1"/>
  <c r="F604" i="1"/>
  <c r="G791" i="1"/>
  <c r="G846" i="1"/>
  <c r="H846" i="1" s="1"/>
  <c r="I846" i="1" s="1"/>
  <c r="J846" i="1" s="1"/>
  <c r="K846" i="1" s="1"/>
  <c r="L846" i="1" s="1"/>
  <c r="M846" i="1" s="1"/>
  <c r="N846" i="1" s="1"/>
  <c r="O846" i="1" s="1"/>
  <c r="P846" i="1" s="1"/>
  <c r="Q846" i="1" s="1"/>
  <c r="R846" i="1" s="1"/>
  <c r="S846" i="1" s="1"/>
  <c r="F802" i="1"/>
  <c r="F820" i="1"/>
  <c r="F100" i="1"/>
  <c r="F136" i="1"/>
  <c r="G181" i="1"/>
  <c r="S361" i="1"/>
  <c r="F613" i="1"/>
  <c r="G612" i="1"/>
  <c r="H612" i="1" s="1"/>
  <c r="I612" i="1" s="1"/>
  <c r="J612" i="1" s="1"/>
  <c r="K612" i="1" s="1"/>
  <c r="L612" i="1" s="1"/>
  <c r="M612" i="1" s="1"/>
  <c r="N612" i="1" s="1"/>
  <c r="O612" i="1" s="1"/>
  <c r="P612" i="1" s="1"/>
  <c r="Q612" i="1" s="1"/>
  <c r="R612" i="1" s="1"/>
  <c r="S612" i="1" s="1"/>
  <c r="F667" i="1"/>
  <c r="F901" i="1"/>
  <c r="G45" i="1"/>
  <c r="H45" i="1" s="1"/>
  <c r="I45" i="1" s="1"/>
  <c r="J45" i="1" s="1"/>
  <c r="K45" i="1" s="1"/>
  <c r="L45" i="1" s="1"/>
  <c r="M45" i="1" s="1"/>
  <c r="N45" i="1" s="1"/>
  <c r="O45" i="1" s="1"/>
  <c r="P45" i="1" s="1"/>
  <c r="Q45" i="1" s="1"/>
  <c r="R45" i="1" s="1"/>
  <c r="S45" i="1" s="1"/>
  <c r="F82" i="1"/>
  <c r="G153" i="1"/>
  <c r="H153" i="1" s="1"/>
  <c r="I153" i="1" s="1"/>
  <c r="J153" i="1" s="1"/>
  <c r="K153" i="1" s="1"/>
  <c r="L153" i="1" s="1"/>
  <c r="M153" i="1" s="1"/>
  <c r="N153" i="1" s="1"/>
  <c r="O153" i="1" s="1"/>
  <c r="P153" i="1" s="1"/>
  <c r="Q153" i="1" s="1"/>
  <c r="R153" i="1" s="1"/>
  <c r="S153" i="1" s="1"/>
  <c r="F316" i="1"/>
  <c r="F127" i="1"/>
  <c r="G125" i="1"/>
  <c r="G701" i="1"/>
  <c r="H701" i="1" s="1"/>
  <c r="F235" i="1"/>
  <c r="G621" i="1"/>
  <c r="F892" i="1"/>
  <c r="G955" i="1"/>
  <c r="H73" i="1"/>
  <c r="I36" i="1"/>
  <c r="J36" i="1" s="1"/>
  <c r="K36" i="1" s="1"/>
  <c r="L36" i="1" s="1"/>
  <c r="M36" i="1" s="1"/>
  <c r="N36" i="1" s="1"/>
  <c r="O36" i="1" s="1"/>
  <c r="P36" i="1" s="1"/>
  <c r="Q36" i="1" s="1"/>
  <c r="R36" i="1" s="1"/>
  <c r="S36" i="1" s="1"/>
  <c r="I44" i="1"/>
  <c r="I152" i="1"/>
  <c r="I99" i="1"/>
  <c r="J99" i="1" s="1"/>
  <c r="K99" i="1" s="1"/>
  <c r="L99" i="1" s="1"/>
  <c r="M99" i="1" s="1"/>
  <c r="N99" i="1" s="1"/>
  <c r="O99" i="1" s="1"/>
  <c r="P99" i="1" s="1"/>
  <c r="Q99" i="1" s="1"/>
  <c r="R99" i="1" s="1"/>
  <c r="S99" i="1" s="1"/>
  <c r="G163" i="1"/>
  <c r="H161" i="1"/>
  <c r="J126" i="1"/>
  <c r="K126" i="1" s="1"/>
  <c r="L126" i="1" s="1"/>
  <c r="M126" i="1" s="1"/>
  <c r="N126" i="1" s="1"/>
  <c r="O126" i="1" s="1"/>
  <c r="P126" i="1" s="1"/>
  <c r="Q126" i="1" s="1"/>
  <c r="R126" i="1" s="1"/>
  <c r="S126" i="1" s="1"/>
  <c r="H54" i="1"/>
  <c r="I54" i="1" s="1"/>
  <c r="J54" i="1" s="1"/>
  <c r="K54" i="1" s="1"/>
  <c r="L54" i="1" s="1"/>
  <c r="M54" i="1" s="1"/>
  <c r="N54" i="1" s="1"/>
  <c r="O54" i="1" s="1"/>
  <c r="P54" i="1" s="1"/>
  <c r="Q54" i="1" s="1"/>
  <c r="R54" i="1" s="1"/>
  <c r="S54" i="1" s="1"/>
  <c r="F172" i="1"/>
  <c r="G170" i="1"/>
  <c r="F208" i="1"/>
  <c r="G206" i="1"/>
  <c r="F343" i="1"/>
  <c r="G341" i="1"/>
  <c r="H53" i="1"/>
  <c r="G107" i="1"/>
  <c r="J134" i="1"/>
  <c r="G143" i="1"/>
  <c r="F145" i="1"/>
  <c r="J332" i="1"/>
  <c r="G404" i="1"/>
  <c r="I180" i="1"/>
  <c r="J180" i="1" s="1"/>
  <c r="K180" i="1" s="1"/>
  <c r="L180" i="1" s="1"/>
  <c r="M180" i="1" s="1"/>
  <c r="N180" i="1" s="1"/>
  <c r="O180" i="1" s="1"/>
  <c r="P180" i="1" s="1"/>
  <c r="Q180" i="1" s="1"/>
  <c r="R180" i="1" s="1"/>
  <c r="S180" i="1" s="1"/>
  <c r="I188" i="1"/>
  <c r="H190" i="1"/>
  <c r="G387" i="1"/>
  <c r="H387" i="1" s="1"/>
  <c r="I387" i="1" s="1"/>
  <c r="J387" i="1" s="1"/>
  <c r="K387" i="1" s="1"/>
  <c r="L387" i="1" s="1"/>
  <c r="M387" i="1" s="1"/>
  <c r="N387" i="1" s="1"/>
  <c r="O387" i="1" s="1"/>
  <c r="P387" i="1" s="1"/>
  <c r="Q387" i="1" s="1"/>
  <c r="R387" i="1" s="1"/>
  <c r="S387" i="1" s="1"/>
  <c r="G26" i="1"/>
  <c r="G27" i="1"/>
  <c r="H27" i="1" s="1"/>
  <c r="I27" i="1" s="1"/>
  <c r="J27" i="1" s="1"/>
  <c r="K27" i="1" s="1"/>
  <c r="L27" i="1" s="1"/>
  <c r="M27" i="1" s="1"/>
  <c r="N27" i="1" s="1"/>
  <c r="O27" i="1" s="1"/>
  <c r="P27" i="1" s="1"/>
  <c r="Q27" i="1" s="1"/>
  <c r="R27" i="1" s="1"/>
  <c r="S27" i="1" s="1"/>
  <c r="F118" i="1"/>
  <c r="G116" i="1"/>
  <c r="H179" i="1"/>
  <c r="H288" i="1"/>
  <c r="I288" i="1" s="1"/>
  <c r="J288" i="1" s="1"/>
  <c r="K288" i="1" s="1"/>
  <c r="L288" i="1" s="1"/>
  <c r="M288" i="1" s="1"/>
  <c r="N288" i="1" s="1"/>
  <c r="O288" i="1" s="1"/>
  <c r="P288" i="1" s="1"/>
  <c r="Q288" i="1" s="1"/>
  <c r="R288" i="1" s="1"/>
  <c r="S288" i="1" s="1"/>
  <c r="H333" i="1"/>
  <c r="I333" i="1" s="1"/>
  <c r="J333" i="1" s="1"/>
  <c r="K333" i="1" s="1"/>
  <c r="L333" i="1" s="1"/>
  <c r="M333" i="1" s="1"/>
  <c r="N333" i="1" s="1"/>
  <c r="O333" i="1" s="1"/>
  <c r="P333" i="1" s="1"/>
  <c r="Q333" i="1" s="1"/>
  <c r="R333" i="1" s="1"/>
  <c r="S333" i="1" s="1"/>
  <c r="F406" i="1"/>
  <c r="G35" i="1"/>
  <c r="F37" i="1"/>
  <c r="H19" i="1"/>
  <c r="G63" i="1"/>
  <c r="H63" i="1" s="1"/>
  <c r="I63" i="1" s="1"/>
  <c r="J63" i="1" s="1"/>
  <c r="K63" i="1" s="1"/>
  <c r="L63" i="1" s="1"/>
  <c r="M63" i="1" s="1"/>
  <c r="N63" i="1" s="1"/>
  <c r="O63" i="1" s="1"/>
  <c r="P63" i="1" s="1"/>
  <c r="Q63" i="1" s="1"/>
  <c r="R63" i="1" s="1"/>
  <c r="S63" i="1" s="1"/>
  <c r="G100" i="1"/>
  <c r="I207" i="1"/>
  <c r="J207" i="1" s="1"/>
  <c r="K207" i="1" s="1"/>
  <c r="L207" i="1" s="1"/>
  <c r="M207" i="1" s="1"/>
  <c r="N207" i="1" s="1"/>
  <c r="O207" i="1" s="1"/>
  <c r="P207" i="1" s="1"/>
  <c r="Q207" i="1" s="1"/>
  <c r="R207" i="1" s="1"/>
  <c r="S207" i="1" s="1"/>
  <c r="H244" i="1"/>
  <c r="H316" i="1"/>
  <c r="I314" i="1"/>
  <c r="F325" i="1"/>
  <c r="J377" i="1"/>
  <c r="J684" i="1"/>
  <c r="K684" i="1" s="1"/>
  <c r="L684" i="1" s="1"/>
  <c r="M684" i="1" s="1"/>
  <c r="N684" i="1" s="1"/>
  <c r="O684" i="1" s="1"/>
  <c r="P684" i="1" s="1"/>
  <c r="Q684" i="1" s="1"/>
  <c r="R684" i="1" s="1"/>
  <c r="S684" i="1" s="1"/>
  <c r="F64" i="1"/>
  <c r="G62" i="1"/>
  <c r="G81" i="1"/>
  <c r="H81" i="1" s="1"/>
  <c r="I81" i="1" s="1"/>
  <c r="J81" i="1" s="1"/>
  <c r="K81" i="1" s="1"/>
  <c r="L81" i="1" s="1"/>
  <c r="M81" i="1" s="1"/>
  <c r="N81" i="1" s="1"/>
  <c r="O81" i="1" s="1"/>
  <c r="P81" i="1" s="1"/>
  <c r="Q81" i="1" s="1"/>
  <c r="R81" i="1" s="1"/>
  <c r="S81" i="1" s="1"/>
  <c r="G190" i="1"/>
  <c r="G225" i="1"/>
  <c r="H225" i="1" s="1"/>
  <c r="I225" i="1" s="1"/>
  <c r="J225" i="1" s="1"/>
  <c r="K225" i="1" s="1"/>
  <c r="L225" i="1" s="1"/>
  <c r="M225" i="1" s="1"/>
  <c r="N225" i="1" s="1"/>
  <c r="O225" i="1" s="1"/>
  <c r="P225" i="1" s="1"/>
  <c r="Q225" i="1" s="1"/>
  <c r="R225" i="1" s="1"/>
  <c r="S225" i="1" s="1"/>
  <c r="G323" i="1"/>
  <c r="F91" i="1"/>
  <c r="G91" i="1" s="1"/>
  <c r="H91" i="1" s="1"/>
  <c r="I91" i="1" s="1"/>
  <c r="J91" i="1" s="1"/>
  <c r="K91" i="1" s="1"/>
  <c r="L91" i="1" s="1"/>
  <c r="M91" i="1" s="1"/>
  <c r="N91" i="1" s="1"/>
  <c r="O91" i="1" s="1"/>
  <c r="P91" i="1" s="1"/>
  <c r="Q91" i="1" s="1"/>
  <c r="R91" i="1" s="1"/>
  <c r="S91" i="1" s="1"/>
  <c r="I98" i="1"/>
  <c r="H100" i="1"/>
  <c r="F262" i="1"/>
  <c r="G260" i="1"/>
  <c r="G550" i="1"/>
  <c r="H549" i="1"/>
  <c r="I549" i="1" s="1"/>
  <c r="J549" i="1" s="1"/>
  <c r="K549" i="1" s="1"/>
  <c r="L549" i="1" s="1"/>
  <c r="M549" i="1" s="1"/>
  <c r="N549" i="1" s="1"/>
  <c r="O549" i="1" s="1"/>
  <c r="P549" i="1" s="1"/>
  <c r="Q549" i="1" s="1"/>
  <c r="R549" i="1" s="1"/>
  <c r="S549" i="1" s="1"/>
  <c r="G80" i="1"/>
  <c r="F109" i="1"/>
  <c r="G135" i="1"/>
  <c r="H135" i="1" s="1"/>
  <c r="I135" i="1" s="1"/>
  <c r="J135" i="1" s="1"/>
  <c r="K135" i="1" s="1"/>
  <c r="L135" i="1" s="1"/>
  <c r="M135" i="1" s="1"/>
  <c r="N135" i="1" s="1"/>
  <c r="O135" i="1" s="1"/>
  <c r="P135" i="1" s="1"/>
  <c r="Q135" i="1" s="1"/>
  <c r="R135" i="1" s="1"/>
  <c r="S135" i="1" s="1"/>
  <c r="G324" i="1"/>
  <c r="H324" i="1" s="1"/>
  <c r="I324" i="1" s="1"/>
  <c r="J324" i="1" s="1"/>
  <c r="K324" i="1" s="1"/>
  <c r="L324" i="1" s="1"/>
  <c r="M324" i="1" s="1"/>
  <c r="N324" i="1" s="1"/>
  <c r="O324" i="1" s="1"/>
  <c r="P324" i="1" s="1"/>
  <c r="Q324" i="1" s="1"/>
  <c r="R324" i="1" s="1"/>
  <c r="S324" i="1" s="1"/>
  <c r="J350" i="1"/>
  <c r="H414" i="1"/>
  <c r="G415" i="1"/>
  <c r="H469" i="1"/>
  <c r="I467" i="1"/>
  <c r="J494" i="1"/>
  <c r="H234" i="1"/>
  <c r="I234" i="1" s="1"/>
  <c r="J234" i="1" s="1"/>
  <c r="K234" i="1" s="1"/>
  <c r="L234" i="1" s="1"/>
  <c r="M234" i="1" s="1"/>
  <c r="N234" i="1" s="1"/>
  <c r="O234" i="1" s="1"/>
  <c r="P234" i="1" s="1"/>
  <c r="Q234" i="1" s="1"/>
  <c r="R234" i="1" s="1"/>
  <c r="S234" i="1" s="1"/>
  <c r="F199" i="1"/>
  <c r="G224" i="1"/>
  <c r="I233" i="1"/>
  <c r="F253" i="1"/>
  <c r="G287" i="1"/>
  <c r="G296" i="1"/>
  <c r="F397" i="1"/>
  <c r="G395" i="1"/>
  <c r="I845" i="1"/>
  <c r="G477" i="1"/>
  <c r="H477" i="1" s="1"/>
  <c r="I477" i="1" s="1"/>
  <c r="J477" i="1" s="1"/>
  <c r="K477" i="1" s="1"/>
  <c r="L477" i="1" s="1"/>
  <c r="M477" i="1" s="1"/>
  <c r="N477" i="1" s="1"/>
  <c r="O477" i="1" s="1"/>
  <c r="P477" i="1" s="1"/>
  <c r="Q477" i="1" s="1"/>
  <c r="R477" i="1" s="1"/>
  <c r="S477" i="1" s="1"/>
  <c r="I729" i="1"/>
  <c r="J729" i="1" s="1"/>
  <c r="K729" i="1" s="1"/>
  <c r="L729" i="1" s="1"/>
  <c r="M729" i="1" s="1"/>
  <c r="N729" i="1" s="1"/>
  <c r="O729" i="1" s="1"/>
  <c r="P729" i="1" s="1"/>
  <c r="Q729" i="1" s="1"/>
  <c r="R729" i="1" s="1"/>
  <c r="S729" i="1" s="1"/>
  <c r="G351" i="1"/>
  <c r="I458" i="1"/>
  <c r="L540" i="1"/>
  <c r="M540" i="1" s="1"/>
  <c r="N540" i="1" s="1"/>
  <c r="O540" i="1" s="1"/>
  <c r="P540" i="1" s="1"/>
  <c r="Q540" i="1" s="1"/>
  <c r="R540" i="1" s="1"/>
  <c r="S540" i="1" s="1"/>
  <c r="G378" i="1"/>
  <c r="G557" i="1"/>
  <c r="F559" i="1"/>
  <c r="G197" i="1"/>
  <c r="H235" i="1"/>
  <c r="G251" i="1"/>
  <c r="G422" i="1"/>
  <c r="F424" i="1"/>
  <c r="H431" i="1"/>
  <c r="F442" i="1"/>
  <c r="K566" i="1"/>
  <c r="F586" i="1"/>
  <c r="G584" i="1"/>
  <c r="I611" i="1"/>
  <c r="G316" i="1"/>
  <c r="G334" i="1"/>
  <c r="F487" i="1"/>
  <c r="J531" i="1"/>
  <c r="K531" i="1" s="1"/>
  <c r="L531" i="1" s="1"/>
  <c r="M531" i="1" s="1"/>
  <c r="N531" i="1" s="1"/>
  <c r="O531" i="1" s="1"/>
  <c r="P531" i="1" s="1"/>
  <c r="Q531" i="1" s="1"/>
  <c r="R531" i="1" s="1"/>
  <c r="S531" i="1" s="1"/>
  <c r="L413" i="1"/>
  <c r="G441" i="1"/>
  <c r="H441" i="1" s="1"/>
  <c r="I441" i="1" s="1"/>
  <c r="J441" i="1" s="1"/>
  <c r="K441" i="1" s="1"/>
  <c r="L441" i="1" s="1"/>
  <c r="M441" i="1" s="1"/>
  <c r="N441" i="1" s="1"/>
  <c r="O441" i="1" s="1"/>
  <c r="P441" i="1" s="1"/>
  <c r="Q441" i="1" s="1"/>
  <c r="R441" i="1" s="1"/>
  <c r="S441" i="1" s="1"/>
  <c r="H485" i="1"/>
  <c r="I521" i="1"/>
  <c r="G198" i="1"/>
  <c r="H198" i="1" s="1"/>
  <c r="I198" i="1" s="1"/>
  <c r="J198" i="1" s="1"/>
  <c r="K198" i="1" s="1"/>
  <c r="L198" i="1" s="1"/>
  <c r="M198" i="1" s="1"/>
  <c r="N198" i="1" s="1"/>
  <c r="O198" i="1" s="1"/>
  <c r="P198" i="1" s="1"/>
  <c r="Q198" i="1" s="1"/>
  <c r="R198" i="1" s="1"/>
  <c r="S198" i="1" s="1"/>
  <c r="G252" i="1"/>
  <c r="H252" i="1" s="1"/>
  <c r="I252" i="1" s="1"/>
  <c r="J252" i="1" s="1"/>
  <c r="K252" i="1" s="1"/>
  <c r="L252" i="1" s="1"/>
  <c r="M252" i="1" s="1"/>
  <c r="N252" i="1" s="1"/>
  <c r="O252" i="1" s="1"/>
  <c r="P252" i="1" s="1"/>
  <c r="Q252" i="1" s="1"/>
  <c r="R252" i="1" s="1"/>
  <c r="S252" i="1" s="1"/>
  <c r="G278" i="1"/>
  <c r="F280" i="1"/>
  <c r="G405" i="1"/>
  <c r="H405" i="1" s="1"/>
  <c r="I405" i="1" s="1"/>
  <c r="J405" i="1" s="1"/>
  <c r="K405" i="1" s="1"/>
  <c r="L405" i="1" s="1"/>
  <c r="M405" i="1" s="1"/>
  <c r="N405" i="1" s="1"/>
  <c r="O405" i="1" s="1"/>
  <c r="P405" i="1" s="1"/>
  <c r="Q405" i="1" s="1"/>
  <c r="R405" i="1" s="1"/>
  <c r="S405" i="1" s="1"/>
  <c r="G486" i="1"/>
  <c r="H486" i="1" s="1"/>
  <c r="I486" i="1" s="1"/>
  <c r="J486" i="1" s="1"/>
  <c r="K486" i="1" s="1"/>
  <c r="L486" i="1" s="1"/>
  <c r="M486" i="1" s="1"/>
  <c r="N486" i="1" s="1"/>
  <c r="O486" i="1" s="1"/>
  <c r="P486" i="1" s="1"/>
  <c r="Q486" i="1" s="1"/>
  <c r="R486" i="1" s="1"/>
  <c r="S486" i="1" s="1"/>
  <c r="G604" i="1"/>
  <c r="H602" i="1"/>
  <c r="G667" i="1"/>
  <c r="H665" i="1"/>
  <c r="F307" i="1"/>
  <c r="G305" i="1"/>
  <c r="F361" i="1"/>
  <c r="G359" i="1"/>
  <c r="N450" i="1"/>
  <c r="O450" i="1" s="1"/>
  <c r="P450" i="1" s="1"/>
  <c r="Q450" i="1" s="1"/>
  <c r="R450" i="1" s="1"/>
  <c r="S450" i="1" s="1"/>
  <c r="G503" i="1"/>
  <c r="F505" i="1"/>
  <c r="F541" i="1"/>
  <c r="F388" i="1"/>
  <c r="G386" i="1"/>
  <c r="G675" i="1"/>
  <c r="H675" i="1" s="1"/>
  <c r="I675" i="1" s="1"/>
  <c r="J675" i="1" s="1"/>
  <c r="K675" i="1" s="1"/>
  <c r="L675" i="1" s="1"/>
  <c r="M675" i="1" s="1"/>
  <c r="N675" i="1" s="1"/>
  <c r="O675" i="1" s="1"/>
  <c r="P675" i="1" s="1"/>
  <c r="Q675" i="1" s="1"/>
  <c r="R675" i="1" s="1"/>
  <c r="S675" i="1" s="1"/>
  <c r="O472" i="1"/>
  <c r="J666" i="1"/>
  <c r="K666" i="1" s="1"/>
  <c r="L666" i="1" s="1"/>
  <c r="M666" i="1" s="1"/>
  <c r="N666" i="1" s="1"/>
  <c r="O666" i="1" s="1"/>
  <c r="P666" i="1" s="1"/>
  <c r="Q666" i="1" s="1"/>
  <c r="R666" i="1" s="1"/>
  <c r="S666" i="1" s="1"/>
  <c r="L792" i="1"/>
  <c r="M792" i="1" s="1"/>
  <c r="N792" i="1" s="1"/>
  <c r="O792" i="1" s="1"/>
  <c r="P792" i="1" s="1"/>
  <c r="Q792" i="1" s="1"/>
  <c r="R792" i="1" s="1"/>
  <c r="S792" i="1" s="1"/>
  <c r="R361" i="1"/>
  <c r="F370" i="1"/>
  <c r="I639" i="1"/>
  <c r="J639" i="1" s="1"/>
  <c r="K639" i="1" s="1"/>
  <c r="L639" i="1" s="1"/>
  <c r="M639" i="1" s="1"/>
  <c r="N639" i="1" s="1"/>
  <c r="O639" i="1" s="1"/>
  <c r="P639" i="1" s="1"/>
  <c r="Q639" i="1" s="1"/>
  <c r="R639" i="1" s="1"/>
  <c r="S639" i="1" s="1"/>
  <c r="I368" i="1"/>
  <c r="H370" i="1"/>
  <c r="G370" i="1"/>
  <c r="F433" i="1"/>
  <c r="G459" i="1"/>
  <c r="H459" i="1" s="1"/>
  <c r="I459" i="1" s="1"/>
  <c r="J459" i="1" s="1"/>
  <c r="K459" i="1" s="1"/>
  <c r="L459" i="1" s="1"/>
  <c r="M459" i="1" s="1"/>
  <c r="N459" i="1" s="1"/>
  <c r="O459" i="1" s="1"/>
  <c r="P459" i="1" s="1"/>
  <c r="Q459" i="1" s="1"/>
  <c r="R459" i="1" s="1"/>
  <c r="S459" i="1" s="1"/>
  <c r="H550" i="1"/>
  <c r="I548" i="1"/>
  <c r="G567" i="1"/>
  <c r="G593" i="1"/>
  <c r="F595" i="1"/>
  <c r="F451" i="1"/>
  <c r="F550" i="1"/>
  <c r="F577" i="1"/>
  <c r="G449" i="1"/>
  <c r="H539" i="1"/>
  <c r="G541" i="1"/>
  <c r="K585" i="1"/>
  <c r="L585" i="1" s="1"/>
  <c r="M585" i="1" s="1"/>
  <c r="N585" i="1" s="1"/>
  <c r="O585" i="1" s="1"/>
  <c r="P585" i="1" s="1"/>
  <c r="Q585" i="1" s="1"/>
  <c r="R585" i="1" s="1"/>
  <c r="S585" i="1" s="1"/>
  <c r="F334" i="1"/>
  <c r="F415" i="1"/>
  <c r="G440" i="1"/>
  <c r="F469" i="1"/>
  <c r="G495" i="1"/>
  <c r="H495" i="1" s="1"/>
  <c r="I495" i="1" s="1"/>
  <c r="J495" i="1" s="1"/>
  <c r="K495" i="1" s="1"/>
  <c r="L495" i="1" s="1"/>
  <c r="M495" i="1" s="1"/>
  <c r="N495" i="1" s="1"/>
  <c r="O495" i="1" s="1"/>
  <c r="P495" i="1" s="1"/>
  <c r="Q495" i="1" s="1"/>
  <c r="R495" i="1" s="1"/>
  <c r="S495" i="1" s="1"/>
  <c r="I620" i="1"/>
  <c r="G629" i="1"/>
  <c r="H649" i="1"/>
  <c r="I647" i="1"/>
  <c r="G802" i="1"/>
  <c r="F874" i="1"/>
  <c r="G872" i="1"/>
  <c r="G432" i="1"/>
  <c r="H432" i="1" s="1"/>
  <c r="I432" i="1" s="1"/>
  <c r="J432" i="1" s="1"/>
  <c r="K432" i="1" s="1"/>
  <c r="L432" i="1" s="1"/>
  <c r="M432" i="1" s="1"/>
  <c r="N432" i="1" s="1"/>
  <c r="O432" i="1" s="1"/>
  <c r="P432" i="1" s="1"/>
  <c r="Q432" i="1" s="1"/>
  <c r="R432" i="1" s="1"/>
  <c r="S432" i="1" s="1"/>
  <c r="F478" i="1"/>
  <c r="G512" i="1"/>
  <c r="F523" i="1"/>
  <c r="F532" i="1"/>
  <c r="H656" i="1"/>
  <c r="G658" i="1"/>
  <c r="H774" i="1"/>
  <c r="I774" i="1" s="1"/>
  <c r="J774" i="1" s="1"/>
  <c r="K774" i="1" s="1"/>
  <c r="L774" i="1" s="1"/>
  <c r="M774" i="1" s="1"/>
  <c r="N774" i="1" s="1"/>
  <c r="O774" i="1" s="1"/>
  <c r="P774" i="1" s="1"/>
  <c r="Q774" i="1" s="1"/>
  <c r="R774" i="1" s="1"/>
  <c r="S774" i="1" s="1"/>
  <c r="G476" i="1"/>
  <c r="G522" i="1"/>
  <c r="H522" i="1" s="1"/>
  <c r="I522" i="1" s="1"/>
  <c r="J522" i="1" s="1"/>
  <c r="K522" i="1" s="1"/>
  <c r="L522" i="1" s="1"/>
  <c r="M522" i="1" s="1"/>
  <c r="N522" i="1" s="1"/>
  <c r="O522" i="1" s="1"/>
  <c r="P522" i="1" s="1"/>
  <c r="Q522" i="1" s="1"/>
  <c r="R522" i="1" s="1"/>
  <c r="S522" i="1" s="1"/>
  <c r="G530" i="1"/>
  <c r="G575" i="1"/>
  <c r="G919" i="1"/>
  <c r="H917" i="1"/>
  <c r="G692" i="1"/>
  <c r="G703" i="1"/>
  <c r="J765" i="1"/>
  <c r="K765" i="1" s="1"/>
  <c r="L765" i="1" s="1"/>
  <c r="M765" i="1" s="1"/>
  <c r="N765" i="1" s="1"/>
  <c r="O765" i="1" s="1"/>
  <c r="P765" i="1" s="1"/>
  <c r="Q765" i="1" s="1"/>
  <c r="R765" i="1" s="1"/>
  <c r="S765" i="1" s="1"/>
  <c r="F865" i="1"/>
  <c r="G863" i="1"/>
  <c r="G693" i="1"/>
  <c r="H693" i="1" s="1"/>
  <c r="I693" i="1" s="1"/>
  <c r="J693" i="1" s="1"/>
  <c r="K693" i="1" s="1"/>
  <c r="L693" i="1" s="1"/>
  <c r="M693" i="1" s="1"/>
  <c r="N693" i="1" s="1"/>
  <c r="O693" i="1" s="1"/>
  <c r="P693" i="1" s="1"/>
  <c r="Q693" i="1" s="1"/>
  <c r="R693" i="1" s="1"/>
  <c r="S693" i="1" s="1"/>
  <c r="H782" i="1"/>
  <c r="H827" i="1"/>
  <c r="G829" i="1"/>
  <c r="G638" i="1"/>
  <c r="G819" i="1"/>
  <c r="H819" i="1" s="1"/>
  <c r="I819" i="1" s="1"/>
  <c r="J819" i="1" s="1"/>
  <c r="K819" i="1" s="1"/>
  <c r="L819" i="1" s="1"/>
  <c r="M819" i="1" s="1"/>
  <c r="N819" i="1" s="1"/>
  <c r="O819" i="1" s="1"/>
  <c r="P819" i="1" s="1"/>
  <c r="Q819" i="1" s="1"/>
  <c r="R819" i="1" s="1"/>
  <c r="S819" i="1" s="1"/>
  <c r="G936" i="1"/>
  <c r="H936" i="1" s="1"/>
  <c r="I936" i="1" s="1"/>
  <c r="J936" i="1" s="1"/>
  <c r="K936" i="1" s="1"/>
  <c r="L936" i="1" s="1"/>
  <c r="M936" i="1" s="1"/>
  <c r="N936" i="1" s="1"/>
  <c r="O936" i="1" s="1"/>
  <c r="P936" i="1" s="1"/>
  <c r="Q936" i="1" s="1"/>
  <c r="R936" i="1" s="1"/>
  <c r="S936" i="1" s="1"/>
  <c r="G882" i="1"/>
  <c r="H882" i="1" s="1"/>
  <c r="I882" i="1" s="1"/>
  <c r="J882" i="1" s="1"/>
  <c r="K882" i="1" s="1"/>
  <c r="L882" i="1" s="1"/>
  <c r="M882" i="1" s="1"/>
  <c r="N882" i="1" s="1"/>
  <c r="O882" i="1" s="1"/>
  <c r="P882" i="1" s="1"/>
  <c r="Q882" i="1" s="1"/>
  <c r="R882" i="1" s="1"/>
  <c r="S882" i="1" s="1"/>
  <c r="F883" i="1"/>
  <c r="G728" i="1"/>
  <c r="F730" i="1"/>
  <c r="G748" i="1"/>
  <c r="H802" i="1"/>
  <c r="I800" i="1"/>
  <c r="G836" i="1"/>
  <c r="F838" i="1"/>
  <c r="F829" i="1"/>
  <c r="I953" i="1"/>
  <c r="G818" i="1"/>
  <c r="F676" i="1"/>
  <c r="G764" i="1"/>
  <c r="F766" i="1"/>
  <c r="F811" i="1"/>
  <c r="G809" i="1"/>
  <c r="H674" i="1"/>
  <c r="G711" i="1"/>
  <c r="H711" i="1" s="1"/>
  <c r="I711" i="1" s="1"/>
  <c r="J711" i="1" s="1"/>
  <c r="K711" i="1" s="1"/>
  <c r="L711" i="1" s="1"/>
  <c r="M711" i="1" s="1"/>
  <c r="N711" i="1" s="1"/>
  <c r="O711" i="1" s="1"/>
  <c r="P711" i="1" s="1"/>
  <c r="Q711" i="1" s="1"/>
  <c r="R711" i="1" s="1"/>
  <c r="S711" i="1" s="1"/>
  <c r="G720" i="1"/>
  <c r="H720" i="1" s="1"/>
  <c r="I720" i="1" s="1"/>
  <c r="J720" i="1" s="1"/>
  <c r="K720" i="1" s="1"/>
  <c r="L720" i="1" s="1"/>
  <c r="M720" i="1" s="1"/>
  <c r="N720" i="1" s="1"/>
  <c r="O720" i="1" s="1"/>
  <c r="P720" i="1" s="1"/>
  <c r="Q720" i="1" s="1"/>
  <c r="R720" i="1" s="1"/>
  <c r="S720" i="1" s="1"/>
  <c r="I935" i="1"/>
  <c r="F721" i="1"/>
  <c r="I918" i="1"/>
  <c r="J918" i="1" s="1"/>
  <c r="K918" i="1" s="1"/>
  <c r="L918" i="1" s="1"/>
  <c r="M918" i="1" s="1"/>
  <c r="N918" i="1" s="1"/>
  <c r="O918" i="1" s="1"/>
  <c r="P918" i="1" s="1"/>
  <c r="Q918" i="1" s="1"/>
  <c r="R918" i="1" s="1"/>
  <c r="S918" i="1" s="1"/>
  <c r="G719" i="1"/>
  <c r="G810" i="1"/>
  <c r="H810" i="1" s="1"/>
  <c r="I810" i="1" s="1"/>
  <c r="J810" i="1" s="1"/>
  <c r="K810" i="1" s="1"/>
  <c r="L810" i="1" s="1"/>
  <c r="M810" i="1" s="1"/>
  <c r="N810" i="1" s="1"/>
  <c r="O810" i="1" s="1"/>
  <c r="P810" i="1" s="1"/>
  <c r="Q810" i="1" s="1"/>
  <c r="R810" i="1" s="1"/>
  <c r="S810" i="1" s="1"/>
  <c r="H738" i="1"/>
  <c r="I738" i="1" s="1"/>
  <c r="J738" i="1" s="1"/>
  <c r="K738" i="1" s="1"/>
  <c r="L738" i="1" s="1"/>
  <c r="M738" i="1" s="1"/>
  <c r="N738" i="1" s="1"/>
  <c r="O738" i="1" s="1"/>
  <c r="P738" i="1" s="1"/>
  <c r="Q738" i="1" s="1"/>
  <c r="R738" i="1" s="1"/>
  <c r="S738" i="1" s="1"/>
  <c r="G755" i="1"/>
  <c r="G630" i="1"/>
  <c r="H630" i="1" s="1"/>
  <c r="I630" i="1" s="1"/>
  <c r="J630" i="1" s="1"/>
  <c r="K630" i="1" s="1"/>
  <c r="L630" i="1" s="1"/>
  <c r="M630" i="1" s="1"/>
  <c r="N630" i="1" s="1"/>
  <c r="O630" i="1" s="1"/>
  <c r="P630" i="1" s="1"/>
  <c r="Q630" i="1" s="1"/>
  <c r="R630" i="1" s="1"/>
  <c r="S630" i="1" s="1"/>
  <c r="F757" i="1"/>
  <c r="G773" i="1"/>
  <c r="H881" i="1"/>
  <c r="G783" i="1"/>
  <c r="G784" i="1" s="1"/>
  <c r="G927" i="1"/>
  <c r="H927" i="1" s="1"/>
  <c r="I927" i="1" s="1"/>
  <c r="J927" i="1" s="1"/>
  <c r="K927" i="1" s="1"/>
  <c r="L927" i="1" s="1"/>
  <c r="M927" i="1" s="1"/>
  <c r="N927" i="1" s="1"/>
  <c r="O927" i="1" s="1"/>
  <c r="P927" i="1" s="1"/>
  <c r="Q927" i="1" s="1"/>
  <c r="R927" i="1" s="1"/>
  <c r="S927" i="1" s="1"/>
  <c r="F910" i="1"/>
  <c r="G909" i="1"/>
  <c r="F928" i="1"/>
  <c r="G926" i="1"/>
  <c r="G756" i="1"/>
  <c r="H756" i="1" s="1"/>
  <c r="I756" i="1" s="1"/>
  <c r="J756" i="1" s="1"/>
  <c r="K756" i="1" s="1"/>
  <c r="L756" i="1" s="1"/>
  <c r="M756" i="1" s="1"/>
  <c r="N756" i="1" s="1"/>
  <c r="O756" i="1" s="1"/>
  <c r="P756" i="1" s="1"/>
  <c r="Q756" i="1" s="1"/>
  <c r="R756" i="1" s="1"/>
  <c r="S756" i="1" s="1"/>
  <c r="H890" i="1"/>
  <c r="G891" i="1"/>
  <c r="H891" i="1" s="1"/>
  <c r="I891" i="1" s="1"/>
  <c r="J891" i="1" s="1"/>
  <c r="K891" i="1" s="1"/>
  <c r="L891" i="1" s="1"/>
  <c r="M891" i="1" s="1"/>
  <c r="N891" i="1" s="1"/>
  <c r="O891" i="1" s="1"/>
  <c r="P891" i="1" s="1"/>
  <c r="Q891" i="1" s="1"/>
  <c r="R891" i="1" s="1"/>
  <c r="S891" i="1" s="1"/>
  <c r="F919" i="1"/>
  <c r="H945" i="1"/>
  <c r="I945" i="1" s="1"/>
  <c r="J945" i="1" s="1"/>
  <c r="K945" i="1" s="1"/>
  <c r="L945" i="1" s="1"/>
  <c r="M945" i="1" s="1"/>
  <c r="N945" i="1" s="1"/>
  <c r="O945" i="1" s="1"/>
  <c r="P945" i="1" s="1"/>
  <c r="Q945" i="1" s="1"/>
  <c r="R945" i="1" s="1"/>
  <c r="S945" i="1" s="1"/>
  <c r="H944" i="1"/>
  <c r="G946" i="1"/>
  <c r="F937" i="1"/>
  <c r="H908" i="1"/>
  <c r="H954" i="1"/>
  <c r="I954" i="1" s="1"/>
  <c r="J954" i="1" s="1"/>
  <c r="K954" i="1" s="1"/>
  <c r="L954" i="1" s="1"/>
  <c r="M954" i="1" s="1"/>
  <c r="N954" i="1" s="1"/>
  <c r="O954" i="1" s="1"/>
  <c r="P954" i="1" s="1"/>
  <c r="Q954" i="1" s="1"/>
  <c r="R954" i="1" s="1"/>
  <c r="S954" i="1" s="1"/>
  <c r="K685" i="1" l="1"/>
  <c r="H334" i="1"/>
  <c r="H685" i="1"/>
  <c r="L683" i="1"/>
  <c r="M683" i="1" s="1"/>
  <c r="I685" i="1"/>
  <c r="H215" i="1"/>
  <c r="H46" i="1"/>
  <c r="I19" i="1"/>
  <c r="I269" i="1"/>
  <c r="J269" i="1" s="1"/>
  <c r="H856" i="1"/>
  <c r="G937" i="1"/>
  <c r="H937" i="1"/>
  <c r="H737" i="1"/>
  <c r="H739" i="1" s="1"/>
  <c r="G613" i="1"/>
  <c r="G136" i="1"/>
  <c r="G487" i="1"/>
  <c r="G46" i="1"/>
  <c r="G856" i="1"/>
  <c r="H613" i="1"/>
  <c r="H791" i="1"/>
  <c r="G793" i="1"/>
  <c r="G460" i="1"/>
  <c r="J685" i="1"/>
  <c r="G676" i="1"/>
  <c r="G154" i="1"/>
  <c r="H847" i="1"/>
  <c r="I899" i="1"/>
  <c r="H901" i="1"/>
  <c r="G847" i="1"/>
  <c r="G127" i="1"/>
  <c r="H125" i="1"/>
  <c r="I496" i="1"/>
  <c r="G622" i="1"/>
  <c r="H621" i="1"/>
  <c r="H136" i="1"/>
  <c r="H154" i="1"/>
  <c r="H773" i="1"/>
  <c r="G775" i="1"/>
  <c r="H863" i="1"/>
  <c r="G865" i="1"/>
  <c r="G532" i="1"/>
  <c r="H530" i="1"/>
  <c r="H658" i="1"/>
  <c r="I656" i="1"/>
  <c r="H440" i="1"/>
  <c r="G442" i="1"/>
  <c r="L566" i="1"/>
  <c r="H251" i="1"/>
  <c r="G253" i="1"/>
  <c r="I847" i="1"/>
  <c r="J845" i="1"/>
  <c r="I235" i="1"/>
  <c r="J233" i="1"/>
  <c r="I414" i="1"/>
  <c r="H415" i="1"/>
  <c r="G118" i="1"/>
  <c r="H116" i="1"/>
  <c r="I334" i="1"/>
  <c r="I46" i="1"/>
  <c r="J44" i="1"/>
  <c r="H692" i="1"/>
  <c r="G694" i="1"/>
  <c r="G478" i="1"/>
  <c r="H476" i="1"/>
  <c r="H567" i="1"/>
  <c r="G568" i="1"/>
  <c r="J368" i="1"/>
  <c r="I370" i="1"/>
  <c r="G280" i="1"/>
  <c r="H278" i="1"/>
  <c r="M413" i="1"/>
  <c r="H197" i="1"/>
  <c r="G199" i="1"/>
  <c r="K350" i="1"/>
  <c r="J98" i="1"/>
  <c r="I100" i="1"/>
  <c r="H62" i="1"/>
  <c r="G64" i="1"/>
  <c r="I316" i="1"/>
  <c r="J314" i="1"/>
  <c r="H676" i="1"/>
  <c r="I674" i="1"/>
  <c r="G838" i="1"/>
  <c r="H836" i="1"/>
  <c r="I550" i="1"/>
  <c r="J548" i="1"/>
  <c r="G361" i="1"/>
  <c r="H359" i="1"/>
  <c r="I271" i="1"/>
  <c r="H341" i="1"/>
  <c r="G343" i="1"/>
  <c r="G523" i="1"/>
  <c r="G226" i="1"/>
  <c r="H224" i="1"/>
  <c r="I944" i="1"/>
  <c r="H946" i="1"/>
  <c r="H783" i="1"/>
  <c r="I783" i="1" s="1"/>
  <c r="J783" i="1" s="1"/>
  <c r="K783" i="1" s="1"/>
  <c r="L783" i="1" s="1"/>
  <c r="M783" i="1" s="1"/>
  <c r="N783" i="1" s="1"/>
  <c r="O783" i="1" s="1"/>
  <c r="P783" i="1" s="1"/>
  <c r="Q783" i="1" s="1"/>
  <c r="R783" i="1" s="1"/>
  <c r="S783" i="1" s="1"/>
  <c r="G820" i="1"/>
  <c r="H818" i="1"/>
  <c r="H829" i="1"/>
  <c r="I827" i="1"/>
  <c r="H919" i="1"/>
  <c r="I917" i="1"/>
  <c r="G874" i="1"/>
  <c r="H872" i="1"/>
  <c r="H449" i="1"/>
  <c r="G451" i="1"/>
  <c r="G388" i="1"/>
  <c r="H386" i="1"/>
  <c r="H143" i="1"/>
  <c r="G145" i="1"/>
  <c r="H883" i="1"/>
  <c r="I881" i="1"/>
  <c r="H755" i="1"/>
  <c r="G757" i="1"/>
  <c r="H809" i="1"/>
  <c r="G811" i="1"/>
  <c r="J800" i="1"/>
  <c r="I802" i="1"/>
  <c r="I649" i="1"/>
  <c r="J647" i="1"/>
  <c r="H557" i="1"/>
  <c r="G559" i="1"/>
  <c r="H496" i="1"/>
  <c r="G262" i="1"/>
  <c r="H260" i="1"/>
  <c r="H604" i="1"/>
  <c r="I602" i="1"/>
  <c r="H351" i="1"/>
  <c r="G352" i="1"/>
  <c r="H217" i="1"/>
  <c r="I215" i="1"/>
  <c r="H719" i="1"/>
  <c r="G721" i="1"/>
  <c r="H712" i="1"/>
  <c r="H955" i="1"/>
  <c r="I782" i="1"/>
  <c r="L685" i="1"/>
  <c r="I523" i="1"/>
  <c r="J521" i="1"/>
  <c r="I613" i="1"/>
  <c r="J611" i="1"/>
  <c r="I431" i="1"/>
  <c r="H433" i="1"/>
  <c r="G397" i="1"/>
  <c r="H395" i="1"/>
  <c r="H323" i="1"/>
  <c r="G325" i="1"/>
  <c r="J19" i="1"/>
  <c r="K17" i="1"/>
  <c r="J242" i="1"/>
  <c r="I244" i="1"/>
  <c r="H26" i="1"/>
  <c r="G28" i="1"/>
  <c r="J136" i="1"/>
  <c r="K134" i="1"/>
  <c r="G640" i="1"/>
  <c r="H638" i="1"/>
  <c r="G883" i="1"/>
  <c r="J710" i="1"/>
  <c r="I712" i="1"/>
  <c r="I937" i="1"/>
  <c r="J935" i="1"/>
  <c r="J953" i="1"/>
  <c r="I955" i="1"/>
  <c r="I746" i="1"/>
  <c r="H748" i="1"/>
  <c r="H512" i="1"/>
  <c r="G514" i="1"/>
  <c r="G631" i="1"/>
  <c r="H629" i="1"/>
  <c r="H541" i="1"/>
  <c r="I539" i="1"/>
  <c r="G496" i="1"/>
  <c r="G505" i="1"/>
  <c r="H503" i="1"/>
  <c r="G307" i="1"/>
  <c r="H305" i="1"/>
  <c r="H523" i="1"/>
  <c r="G433" i="1"/>
  <c r="G37" i="1"/>
  <c r="H35" i="1"/>
  <c r="H181" i="1"/>
  <c r="I179" i="1"/>
  <c r="H404" i="1"/>
  <c r="G406" i="1"/>
  <c r="I136" i="1"/>
  <c r="G928" i="1"/>
  <c r="H926" i="1"/>
  <c r="J496" i="1"/>
  <c r="K494" i="1"/>
  <c r="G109" i="1"/>
  <c r="H107" i="1"/>
  <c r="G208" i="1"/>
  <c r="H206" i="1"/>
  <c r="J71" i="1"/>
  <c r="I73" i="1"/>
  <c r="H892" i="1"/>
  <c r="I890" i="1"/>
  <c r="G712" i="1"/>
  <c r="J620" i="1"/>
  <c r="G424" i="1"/>
  <c r="H422" i="1"/>
  <c r="J458" i="1"/>
  <c r="I460" i="1"/>
  <c r="G298" i="1"/>
  <c r="H296" i="1"/>
  <c r="I469" i="1"/>
  <c r="J467" i="1"/>
  <c r="H80" i="1"/>
  <c r="G82" i="1"/>
  <c r="I53" i="1"/>
  <c r="H55" i="1"/>
  <c r="G892" i="1"/>
  <c r="G766" i="1"/>
  <c r="H764" i="1"/>
  <c r="G730" i="1"/>
  <c r="H728" i="1"/>
  <c r="I701" i="1"/>
  <c r="H703" i="1"/>
  <c r="H667" i="1"/>
  <c r="I665" i="1"/>
  <c r="H487" i="1"/>
  <c r="I485" i="1"/>
  <c r="H584" i="1"/>
  <c r="G586" i="1"/>
  <c r="H460" i="1"/>
  <c r="G289" i="1"/>
  <c r="H287" i="1"/>
  <c r="K377" i="1"/>
  <c r="I190" i="1"/>
  <c r="J188" i="1"/>
  <c r="K332" i="1"/>
  <c r="J334" i="1"/>
  <c r="J152" i="1"/>
  <c r="I154" i="1"/>
  <c r="I908" i="1"/>
  <c r="H909" i="1"/>
  <c r="G910" i="1"/>
  <c r="I856" i="1"/>
  <c r="J854" i="1"/>
  <c r="H575" i="1"/>
  <c r="G577" i="1"/>
  <c r="G595" i="1"/>
  <c r="H593" i="1"/>
  <c r="H378" i="1"/>
  <c r="G379" i="1"/>
  <c r="G172" i="1"/>
  <c r="H170" i="1"/>
  <c r="I161" i="1"/>
  <c r="H163" i="1"/>
  <c r="I737" i="1" l="1"/>
  <c r="J899" i="1"/>
  <c r="I901" i="1"/>
  <c r="I621" i="1"/>
  <c r="H622" i="1"/>
  <c r="I791" i="1"/>
  <c r="H793" i="1"/>
  <c r="H784" i="1"/>
  <c r="H127" i="1"/>
  <c r="I125" i="1"/>
  <c r="K710" i="1"/>
  <c r="J712" i="1"/>
  <c r="K136" i="1"/>
  <c r="L134" i="1"/>
  <c r="K98" i="1"/>
  <c r="J100" i="1"/>
  <c r="I658" i="1"/>
  <c r="J656" i="1"/>
  <c r="J469" i="1"/>
  <c r="K467" i="1"/>
  <c r="H262" i="1"/>
  <c r="I260" i="1"/>
  <c r="H874" i="1"/>
  <c r="I872" i="1"/>
  <c r="J271" i="1"/>
  <c r="K269" i="1"/>
  <c r="L350" i="1"/>
  <c r="I378" i="1"/>
  <c r="H379" i="1"/>
  <c r="J665" i="1"/>
  <c r="I667" i="1"/>
  <c r="I764" i="1"/>
  <c r="H766" i="1"/>
  <c r="L494" i="1"/>
  <c r="K496" i="1"/>
  <c r="I181" i="1"/>
  <c r="J179" i="1"/>
  <c r="H505" i="1"/>
  <c r="I503" i="1"/>
  <c r="H28" i="1"/>
  <c r="I26" i="1"/>
  <c r="I217" i="1"/>
  <c r="J215" i="1"/>
  <c r="I946" i="1"/>
  <c r="J944" i="1"/>
  <c r="I567" i="1"/>
  <c r="H568" i="1"/>
  <c r="I909" i="1"/>
  <c r="J909" i="1" s="1"/>
  <c r="K909" i="1" s="1"/>
  <c r="L909" i="1" s="1"/>
  <c r="M909" i="1" s="1"/>
  <c r="N909" i="1" s="1"/>
  <c r="O909" i="1" s="1"/>
  <c r="P909" i="1" s="1"/>
  <c r="Q909" i="1" s="1"/>
  <c r="R909" i="1" s="1"/>
  <c r="S909" i="1" s="1"/>
  <c r="I287" i="1"/>
  <c r="H289" i="1"/>
  <c r="I433" i="1"/>
  <c r="J431" i="1"/>
  <c r="I197" i="1"/>
  <c r="H199" i="1"/>
  <c r="M566" i="1"/>
  <c r="H910" i="1"/>
  <c r="H37" i="1"/>
  <c r="I35" i="1"/>
  <c r="N413" i="1"/>
  <c r="L377" i="1"/>
  <c r="K800" i="1"/>
  <c r="J802" i="1"/>
  <c r="I784" i="1"/>
  <c r="J782" i="1"/>
  <c r="H928" i="1"/>
  <c r="I926" i="1"/>
  <c r="J244" i="1"/>
  <c r="K242" i="1"/>
  <c r="I809" i="1"/>
  <c r="H811" i="1"/>
  <c r="J550" i="1"/>
  <c r="K548" i="1"/>
  <c r="J460" i="1"/>
  <c r="K458" i="1"/>
  <c r="K19" i="1"/>
  <c r="L17" i="1"/>
  <c r="H172" i="1"/>
  <c r="I170" i="1"/>
  <c r="I422" i="1"/>
  <c r="H424" i="1"/>
  <c r="I206" i="1"/>
  <c r="H208" i="1"/>
  <c r="H640" i="1"/>
  <c r="I638" i="1"/>
  <c r="K521" i="1"/>
  <c r="J523" i="1"/>
  <c r="I755" i="1"/>
  <c r="H757" i="1"/>
  <c r="I386" i="1"/>
  <c r="H388" i="1"/>
  <c r="J827" i="1"/>
  <c r="I829" i="1"/>
  <c r="H838" i="1"/>
  <c r="I836" i="1"/>
  <c r="I62" i="1"/>
  <c r="H64" i="1"/>
  <c r="I512" i="1"/>
  <c r="H514" i="1"/>
  <c r="H361" i="1"/>
  <c r="I359" i="1"/>
  <c r="J917" i="1"/>
  <c r="I919" i="1"/>
  <c r="I593" i="1"/>
  <c r="H595" i="1"/>
  <c r="J613" i="1"/>
  <c r="K611" i="1"/>
  <c r="I116" i="1"/>
  <c r="H118" i="1"/>
  <c r="J161" i="1"/>
  <c r="I163" i="1"/>
  <c r="J908" i="1"/>
  <c r="K71" i="1"/>
  <c r="J73" i="1"/>
  <c r="I604" i="1"/>
  <c r="J602" i="1"/>
  <c r="I541" i="1"/>
  <c r="J539" i="1"/>
  <c r="I748" i="1"/>
  <c r="J746" i="1"/>
  <c r="H559" i="1"/>
  <c r="I557" i="1"/>
  <c r="I883" i="1"/>
  <c r="J881" i="1"/>
  <c r="I278" i="1"/>
  <c r="H280" i="1"/>
  <c r="I692" i="1"/>
  <c r="H694" i="1"/>
  <c r="I296" i="1"/>
  <c r="H298" i="1"/>
  <c r="H226" i="1"/>
  <c r="I224" i="1"/>
  <c r="I863" i="1"/>
  <c r="H865" i="1"/>
  <c r="I351" i="1"/>
  <c r="H352" i="1"/>
  <c r="H478" i="1"/>
  <c r="I476" i="1"/>
  <c r="H577" i="1"/>
  <c r="I575" i="1"/>
  <c r="K152" i="1"/>
  <c r="J154" i="1"/>
  <c r="I703" i="1"/>
  <c r="J701" i="1"/>
  <c r="I107" i="1"/>
  <c r="H109" i="1"/>
  <c r="H820" i="1"/>
  <c r="I818" i="1"/>
  <c r="I341" i="1"/>
  <c r="H343" i="1"/>
  <c r="J414" i="1"/>
  <c r="I415" i="1"/>
  <c r="I440" i="1"/>
  <c r="H442" i="1"/>
  <c r="H775" i="1"/>
  <c r="I773" i="1"/>
  <c r="K314" i="1"/>
  <c r="J316" i="1"/>
  <c r="J53" i="1"/>
  <c r="I55" i="1"/>
  <c r="I629" i="1"/>
  <c r="H631" i="1"/>
  <c r="H325" i="1"/>
  <c r="I323" i="1"/>
  <c r="J235" i="1"/>
  <c r="K233" i="1"/>
  <c r="K334" i="1"/>
  <c r="L332" i="1"/>
  <c r="I584" i="1"/>
  <c r="H586" i="1"/>
  <c r="H730" i="1"/>
  <c r="I728" i="1"/>
  <c r="H406" i="1"/>
  <c r="I404" i="1"/>
  <c r="J937" i="1"/>
  <c r="K935" i="1"/>
  <c r="N683" i="1"/>
  <c r="M685" i="1"/>
  <c r="J649" i="1"/>
  <c r="K647" i="1"/>
  <c r="H145" i="1"/>
  <c r="I143" i="1"/>
  <c r="H451" i="1"/>
  <c r="I449" i="1"/>
  <c r="J46" i="1"/>
  <c r="K44" i="1"/>
  <c r="K854" i="1"/>
  <c r="J856" i="1"/>
  <c r="J190" i="1"/>
  <c r="K188" i="1"/>
  <c r="J485" i="1"/>
  <c r="I487" i="1"/>
  <c r="H82" i="1"/>
  <c r="I80" i="1"/>
  <c r="K620" i="1"/>
  <c r="H307" i="1"/>
  <c r="I305" i="1"/>
  <c r="H397" i="1"/>
  <c r="I395" i="1"/>
  <c r="J370" i="1"/>
  <c r="K368" i="1"/>
  <c r="K845" i="1"/>
  <c r="J847" i="1"/>
  <c r="H532" i="1"/>
  <c r="I530" i="1"/>
  <c r="I892" i="1"/>
  <c r="J890" i="1"/>
  <c r="I251" i="1"/>
  <c r="H253" i="1"/>
  <c r="K953" i="1"/>
  <c r="J955" i="1"/>
  <c r="I719" i="1"/>
  <c r="H721" i="1"/>
  <c r="I676" i="1"/>
  <c r="J674" i="1"/>
  <c r="I739" i="1"/>
  <c r="J737" i="1"/>
  <c r="I127" i="1" l="1"/>
  <c r="J125" i="1"/>
  <c r="I910" i="1"/>
  <c r="I793" i="1"/>
  <c r="J791" i="1"/>
  <c r="J621" i="1"/>
  <c r="I622" i="1"/>
  <c r="J901" i="1"/>
  <c r="K899" i="1"/>
  <c r="L368" i="1"/>
  <c r="K370" i="1"/>
  <c r="L620" i="1"/>
  <c r="K856" i="1"/>
  <c r="L854" i="1"/>
  <c r="J818" i="1"/>
  <c r="I820" i="1"/>
  <c r="I694" i="1"/>
  <c r="J692" i="1"/>
  <c r="J541" i="1"/>
  <c r="K539" i="1"/>
  <c r="O413" i="1"/>
  <c r="L269" i="1"/>
  <c r="K271" i="1"/>
  <c r="L44" i="1"/>
  <c r="K46" i="1"/>
  <c r="L152" i="1"/>
  <c r="K154" i="1"/>
  <c r="J35" i="1"/>
  <c r="I37" i="1"/>
  <c r="J251" i="1"/>
  <c r="I253" i="1"/>
  <c r="J584" i="1"/>
  <c r="I586" i="1"/>
  <c r="J629" i="1"/>
  <c r="I631" i="1"/>
  <c r="J575" i="1"/>
  <c r="I577" i="1"/>
  <c r="J863" i="1"/>
  <c r="I865" i="1"/>
  <c r="K908" i="1"/>
  <c r="J910" i="1"/>
  <c r="I514" i="1"/>
  <c r="J512" i="1"/>
  <c r="I505" i="1"/>
  <c r="J503" i="1"/>
  <c r="J872" i="1"/>
  <c r="I874" i="1"/>
  <c r="L953" i="1"/>
  <c r="K955" i="1"/>
  <c r="J773" i="1"/>
  <c r="I775" i="1"/>
  <c r="J80" i="1"/>
  <c r="I82" i="1"/>
  <c r="J739" i="1"/>
  <c r="K737" i="1"/>
  <c r="K890" i="1"/>
  <c r="J892" i="1"/>
  <c r="K937" i="1"/>
  <c r="L935" i="1"/>
  <c r="J440" i="1"/>
  <c r="I442" i="1"/>
  <c r="I226" i="1"/>
  <c r="J224" i="1"/>
  <c r="J386" i="1"/>
  <c r="I388" i="1"/>
  <c r="K460" i="1"/>
  <c r="L458" i="1"/>
  <c r="K782" i="1"/>
  <c r="J784" i="1"/>
  <c r="K215" i="1"/>
  <c r="J217" i="1"/>
  <c r="J667" i="1"/>
  <c r="K665" i="1"/>
  <c r="L98" i="1"/>
  <c r="K100" i="1"/>
  <c r="J449" i="1"/>
  <c r="I451" i="1"/>
  <c r="L334" i="1"/>
  <c r="M332" i="1"/>
  <c r="K53" i="1"/>
  <c r="J55" i="1"/>
  <c r="I109" i="1"/>
  <c r="J107" i="1"/>
  <c r="J883" i="1"/>
  <c r="K881" i="1"/>
  <c r="I595" i="1"/>
  <c r="J593" i="1"/>
  <c r="J206" i="1"/>
  <c r="I208" i="1"/>
  <c r="N566" i="1"/>
  <c r="J181" i="1"/>
  <c r="K179" i="1"/>
  <c r="I262" i="1"/>
  <c r="J260" i="1"/>
  <c r="J658" i="1"/>
  <c r="K656" i="1"/>
  <c r="J278" i="1"/>
  <c r="I280" i="1"/>
  <c r="J676" i="1"/>
  <c r="K674" i="1"/>
  <c r="J395" i="1"/>
  <c r="I397" i="1"/>
  <c r="J604" i="1"/>
  <c r="K602" i="1"/>
  <c r="K161" i="1"/>
  <c r="J163" i="1"/>
  <c r="I757" i="1"/>
  <c r="J755" i="1"/>
  <c r="K550" i="1"/>
  <c r="L548" i="1"/>
  <c r="I640" i="1"/>
  <c r="J638" i="1"/>
  <c r="L19" i="1"/>
  <c r="M17" i="1"/>
  <c r="I928" i="1"/>
  <c r="J926" i="1"/>
  <c r="I289" i="1"/>
  <c r="J287" i="1"/>
  <c r="N685" i="1"/>
  <c r="O683" i="1"/>
  <c r="J829" i="1"/>
  <c r="K827" i="1"/>
  <c r="J487" i="1"/>
  <c r="K485" i="1"/>
  <c r="J143" i="1"/>
  <c r="I145" i="1"/>
  <c r="K414" i="1"/>
  <c r="J415" i="1"/>
  <c r="I478" i="1"/>
  <c r="J476" i="1"/>
  <c r="J296" i="1"/>
  <c r="I298" i="1"/>
  <c r="I559" i="1"/>
  <c r="J557" i="1"/>
  <c r="I424" i="1"/>
  <c r="J422" i="1"/>
  <c r="K802" i="1"/>
  <c r="L800" i="1"/>
  <c r="J378" i="1"/>
  <c r="I379" i="1"/>
  <c r="L136" i="1"/>
  <c r="M134" i="1"/>
  <c r="I532" i="1"/>
  <c r="J530" i="1"/>
  <c r="I406" i="1"/>
  <c r="J404" i="1"/>
  <c r="K235" i="1"/>
  <c r="L233" i="1"/>
  <c r="L314" i="1"/>
  <c r="K316" i="1"/>
  <c r="I118" i="1"/>
  <c r="J116" i="1"/>
  <c r="J919" i="1"/>
  <c r="K917" i="1"/>
  <c r="J197" i="1"/>
  <c r="I199" i="1"/>
  <c r="J567" i="1"/>
  <c r="I568" i="1"/>
  <c r="K190" i="1"/>
  <c r="L188" i="1"/>
  <c r="K701" i="1"/>
  <c r="J703" i="1"/>
  <c r="I64" i="1"/>
  <c r="J62" i="1"/>
  <c r="I811" i="1"/>
  <c r="J809" i="1"/>
  <c r="K431" i="1"/>
  <c r="J433" i="1"/>
  <c r="L496" i="1"/>
  <c r="M494" i="1"/>
  <c r="L467" i="1"/>
  <c r="K469" i="1"/>
  <c r="J764" i="1"/>
  <c r="I766" i="1"/>
  <c r="J719" i="1"/>
  <c r="I721" i="1"/>
  <c r="I307" i="1"/>
  <c r="J305" i="1"/>
  <c r="K649" i="1"/>
  <c r="L647" i="1"/>
  <c r="I343" i="1"/>
  <c r="J341" i="1"/>
  <c r="J351" i="1"/>
  <c r="I352" i="1"/>
  <c r="J748" i="1"/>
  <c r="K746" i="1"/>
  <c r="K73" i="1"/>
  <c r="L71" i="1"/>
  <c r="I172" i="1"/>
  <c r="J170" i="1"/>
  <c r="M377" i="1"/>
  <c r="I28" i="1"/>
  <c r="J26" i="1"/>
  <c r="K712" i="1"/>
  <c r="L710" i="1"/>
  <c r="L845" i="1"/>
  <c r="K847" i="1"/>
  <c r="J728" i="1"/>
  <c r="I730" i="1"/>
  <c r="J323" i="1"/>
  <c r="I325" i="1"/>
  <c r="K613" i="1"/>
  <c r="L611" i="1"/>
  <c r="I361" i="1"/>
  <c r="J359" i="1"/>
  <c r="J836" i="1"/>
  <c r="I838" i="1"/>
  <c r="L521" i="1"/>
  <c r="K523" i="1"/>
  <c r="K244" i="1"/>
  <c r="L242" i="1"/>
  <c r="J946" i="1"/>
  <c r="K944" i="1"/>
  <c r="M350" i="1"/>
  <c r="K901" i="1" l="1"/>
  <c r="L899" i="1"/>
  <c r="K621" i="1"/>
  <c r="J622" i="1"/>
  <c r="K791" i="1"/>
  <c r="J793" i="1"/>
  <c r="J127" i="1"/>
  <c r="K125" i="1"/>
  <c r="M71" i="1"/>
  <c r="L73" i="1"/>
  <c r="K433" i="1"/>
  <c r="L431" i="1"/>
  <c r="K604" i="1"/>
  <c r="L602" i="1"/>
  <c r="J451" i="1"/>
  <c r="K449" i="1"/>
  <c r="L782" i="1"/>
  <c r="K784" i="1"/>
  <c r="L937" i="1"/>
  <c r="M935" i="1"/>
  <c r="L955" i="1"/>
  <c r="M953" i="1"/>
  <c r="P413" i="1"/>
  <c r="K305" i="1"/>
  <c r="J307" i="1"/>
  <c r="K296" i="1"/>
  <c r="J298" i="1"/>
  <c r="P683" i="1"/>
  <c r="O685" i="1"/>
  <c r="J262" i="1"/>
  <c r="K260" i="1"/>
  <c r="L881" i="1"/>
  <c r="K883" i="1"/>
  <c r="J865" i="1"/>
  <c r="K863" i="1"/>
  <c r="K35" i="1"/>
  <c r="J37" i="1"/>
  <c r="M620" i="1"/>
  <c r="L523" i="1"/>
  <c r="M521" i="1"/>
  <c r="K378" i="1"/>
  <c r="J379" i="1"/>
  <c r="J478" i="1"/>
  <c r="K476" i="1"/>
  <c r="L460" i="1"/>
  <c r="M458" i="1"/>
  <c r="M710" i="1"/>
  <c r="L712" i="1"/>
  <c r="K748" i="1"/>
  <c r="L746" i="1"/>
  <c r="M800" i="1"/>
  <c r="L802" i="1"/>
  <c r="K107" i="1"/>
  <c r="J109" i="1"/>
  <c r="K892" i="1"/>
  <c r="L890" i="1"/>
  <c r="K872" i="1"/>
  <c r="J874" i="1"/>
  <c r="K575" i="1"/>
  <c r="J577" i="1"/>
  <c r="K541" i="1"/>
  <c r="L539" i="1"/>
  <c r="K836" i="1"/>
  <c r="J838" i="1"/>
  <c r="J325" i="1"/>
  <c r="K323" i="1"/>
  <c r="J721" i="1"/>
  <c r="K719" i="1"/>
  <c r="K62" i="1"/>
  <c r="J64" i="1"/>
  <c r="L316" i="1"/>
  <c r="M314" i="1"/>
  <c r="J289" i="1"/>
  <c r="K287" i="1"/>
  <c r="K395" i="1"/>
  <c r="J397" i="1"/>
  <c r="K181" i="1"/>
  <c r="L179" i="1"/>
  <c r="L100" i="1"/>
  <c r="M98" i="1"/>
  <c r="L737" i="1"/>
  <c r="K739" i="1"/>
  <c r="K503" i="1"/>
  <c r="J505" i="1"/>
  <c r="N350" i="1"/>
  <c r="J361" i="1"/>
  <c r="K359" i="1"/>
  <c r="L235" i="1"/>
  <c r="M233" i="1"/>
  <c r="L414" i="1"/>
  <c r="K415" i="1"/>
  <c r="L550" i="1"/>
  <c r="M548" i="1"/>
  <c r="L674" i="1"/>
  <c r="K676" i="1"/>
  <c r="L665" i="1"/>
  <c r="K667" i="1"/>
  <c r="L154" i="1"/>
  <c r="M152" i="1"/>
  <c r="K692" i="1"/>
  <c r="J694" i="1"/>
  <c r="M368" i="1"/>
  <c r="L370" i="1"/>
  <c r="J28" i="1"/>
  <c r="K26" i="1"/>
  <c r="J766" i="1"/>
  <c r="K764" i="1"/>
  <c r="K567" i="1"/>
  <c r="J568" i="1"/>
  <c r="J928" i="1"/>
  <c r="K926" i="1"/>
  <c r="O566" i="1"/>
  <c r="L53" i="1"/>
  <c r="K55" i="1"/>
  <c r="K386" i="1"/>
  <c r="J388" i="1"/>
  <c r="J631" i="1"/>
  <c r="K629" i="1"/>
  <c r="K946" i="1"/>
  <c r="L944" i="1"/>
  <c r="L613" i="1"/>
  <c r="M611" i="1"/>
  <c r="K728" i="1"/>
  <c r="J730" i="1"/>
  <c r="K351" i="1"/>
  <c r="J352" i="1"/>
  <c r="K703" i="1"/>
  <c r="L701" i="1"/>
  <c r="J406" i="1"/>
  <c r="K404" i="1"/>
  <c r="J424" i="1"/>
  <c r="K422" i="1"/>
  <c r="J145" i="1"/>
  <c r="K143" i="1"/>
  <c r="M334" i="1"/>
  <c r="N332" i="1"/>
  <c r="J226" i="1"/>
  <c r="K224" i="1"/>
  <c r="J811" i="1"/>
  <c r="K809" i="1"/>
  <c r="N377" i="1"/>
  <c r="L469" i="1"/>
  <c r="M467" i="1"/>
  <c r="K197" i="1"/>
  <c r="J199" i="1"/>
  <c r="K487" i="1"/>
  <c r="L485" i="1"/>
  <c r="N17" i="1"/>
  <c r="M19" i="1"/>
  <c r="K755" i="1"/>
  <c r="J757" i="1"/>
  <c r="J82" i="1"/>
  <c r="K80" i="1"/>
  <c r="J514" i="1"/>
  <c r="K512" i="1"/>
  <c r="J586" i="1"/>
  <c r="K584" i="1"/>
  <c r="L46" i="1"/>
  <c r="M44" i="1"/>
  <c r="J820" i="1"/>
  <c r="K818" i="1"/>
  <c r="K341" i="1"/>
  <c r="J343" i="1"/>
  <c r="N494" i="1"/>
  <c r="M496" i="1"/>
  <c r="L190" i="1"/>
  <c r="M188" i="1"/>
  <c r="L917" i="1"/>
  <c r="K919" i="1"/>
  <c r="K530" i="1"/>
  <c r="J532" i="1"/>
  <c r="J280" i="1"/>
  <c r="K278" i="1"/>
  <c r="K206" i="1"/>
  <c r="J208" i="1"/>
  <c r="L215" i="1"/>
  <c r="K217" i="1"/>
  <c r="K170" i="1"/>
  <c r="J172" i="1"/>
  <c r="K557" i="1"/>
  <c r="J559" i="1"/>
  <c r="J640" i="1"/>
  <c r="K638" i="1"/>
  <c r="K658" i="1"/>
  <c r="L656" i="1"/>
  <c r="K593" i="1"/>
  <c r="J595" i="1"/>
  <c r="J775" i="1"/>
  <c r="K773" i="1"/>
  <c r="K251" i="1"/>
  <c r="J253" i="1"/>
  <c r="M269" i="1"/>
  <c r="L271" i="1"/>
  <c r="M854" i="1"/>
  <c r="L856" i="1"/>
  <c r="L244" i="1"/>
  <c r="M242" i="1"/>
  <c r="L847" i="1"/>
  <c r="M845" i="1"/>
  <c r="M647" i="1"/>
  <c r="L649" i="1"/>
  <c r="K116" i="1"/>
  <c r="J118" i="1"/>
  <c r="M136" i="1"/>
  <c r="N134" i="1"/>
  <c r="L827" i="1"/>
  <c r="K829" i="1"/>
  <c r="L161" i="1"/>
  <c r="K163" i="1"/>
  <c r="K440" i="1"/>
  <c r="J442" i="1"/>
  <c r="L908" i="1"/>
  <c r="K910" i="1"/>
  <c r="K127" i="1" l="1"/>
  <c r="L125" i="1"/>
  <c r="K793" i="1"/>
  <c r="L791" i="1"/>
  <c r="L621" i="1"/>
  <c r="K622" i="1"/>
  <c r="L901" i="1"/>
  <c r="M899" i="1"/>
  <c r="L163" i="1"/>
  <c r="M161" i="1"/>
  <c r="L773" i="1"/>
  <c r="K775" i="1"/>
  <c r="L206" i="1"/>
  <c r="K208" i="1"/>
  <c r="K82" i="1"/>
  <c r="L80" i="1"/>
  <c r="L197" i="1"/>
  <c r="K199" i="1"/>
  <c r="L351" i="1"/>
  <c r="K352" i="1"/>
  <c r="L764" i="1"/>
  <c r="K766" i="1"/>
  <c r="L748" i="1"/>
  <c r="M746" i="1"/>
  <c r="L863" i="1"/>
  <c r="K865" i="1"/>
  <c r="L305" i="1"/>
  <c r="K307" i="1"/>
  <c r="L784" i="1"/>
  <c r="M782" i="1"/>
  <c r="N71" i="1"/>
  <c r="M73" i="1"/>
  <c r="L341" i="1"/>
  <c r="K343" i="1"/>
  <c r="M414" i="1"/>
  <c r="L415" i="1"/>
  <c r="L386" i="1"/>
  <c r="K388" i="1"/>
  <c r="M665" i="1"/>
  <c r="L667" i="1"/>
  <c r="K505" i="1"/>
  <c r="L503" i="1"/>
  <c r="L892" i="1"/>
  <c r="M890" i="1"/>
  <c r="O134" i="1"/>
  <c r="N136" i="1"/>
  <c r="K172" i="1"/>
  <c r="L170" i="1"/>
  <c r="K424" i="1"/>
  <c r="L422" i="1"/>
  <c r="K28" i="1"/>
  <c r="L26" i="1"/>
  <c r="M235" i="1"/>
  <c r="N233" i="1"/>
  <c r="L378" i="1"/>
  <c r="K379" i="1"/>
  <c r="L883" i="1"/>
  <c r="M881" i="1"/>
  <c r="Q413" i="1"/>
  <c r="L278" i="1"/>
  <c r="K280" i="1"/>
  <c r="L395" i="1"/>
  <c r="K397" i="1"/>
  <c r="K451" i="1"/>
  <c r="L449" i="1"/>
  <c r="L829" i="1"/>
  <c r="M827" i="1"/>
  <c r="L593" i="1"/>
  <c r="K595" i="1"/>
  <c r="K532" i="1"/>
  <c r="L530" i="1"/>
  <c r="M46" i="1"/>
  <c r="N44" i="1"/>
  <c r="M613" i="1"/>
  <c r="N611" i="1"/>
  <c r="M53" i="1"/>
  <c r="L55" i="1"/>
  <c r="M316" i="1"/>
  <c r="N314" i="1"/>
  <c r="M712" i="1"/>
  <c r="N710" i="1"/>
  <c r="L260" i="1"/>
  <c r="K262" i="1"/>
  <c r="L604" i="1"/>
  <c r="M602" i="1"/>
  <c r="K145" i="1"/>
  <c r="L143" i="1"/>
  <c r="M244" i="1"/>
  <c r="N242" i="1"/>
  <c r="K820" i="1"/>
  <c r="L818" i="1"/>
  <c r="K730" i="1"/>
  <c r="L728" i="1"/>
  <c r="K289" i="1"/>
  <c r="L287" i="1"/>
  <c r="L658" i="1"/>
  <c r="M656" i="1"/>
  <c r="L755" i="1"/>
  <c r="K757" i="1"/>
  <c r="O377" i="1"/>
  <c r="K406" i="1"/>
  <c r="L404" i="1"/>
  <c r="P566" i="1"/>
  <c r="L739" i="1"/>
  <c r="M737" i="1"/>
  <c r="K838" i="1"/>
  <c r="L836" i="1"/>
  <c r="M523" i="1"/>
  <c r="N521" i="1"/>
  <c r="M955" i="1"/>
  <c r="N953" i="1"/>
  <c r="N467" i="1"/>
  <c r="M469" i="1"/>
  <c r="L116" i="1"/>
  <c r="K118" i="1"/>
  <c r="M856" i="1"/>
  <c r="N854" i="1"/>
  <c r="M917" i="1"/>
  <c r="L919" i="1"/>
  <c r="L809" i="1"/>
  <c r="K811" i="1"/>
  <c r="M370" i="1"/>
  <c r="N368" i="1"/>
  <c r="L676" i="1"/>
  <c r="M674" i="1"/>
  <c r="L541" i="1"/>
  <c r="M539" i="1"/>
  <c r="L107" i="1"/>
  <c r="K109" i="1"/>
  <c r="M908" i="1"/>
  <c r="L910" i="1"/>
  <c r="L584" i="1"/>
  <c r="K586" i="1"/>
  <c r="N19" i="1"/>
  <c r="O17" i="1"/>
  <c r="L946" i="1"/>
  <c r="M944" i="1"/>
  <c r="L926" i="1"/>
  <c r="K928" i="1"/>
  <c r="K361" i="1"/>
  <c r="L359" i="1"/>
  <c r="M100" i="1"/>
  <c r="N98" i="1"/>
  <c r="L62" i="1"/>
  <c r="K64" i="1"/>
  <c r="N620" i="1"/>
  <c r="P685" i="1"/>
  <c r="Q683" i="1"/>
  <c r="M431" i="1"/>
  <c r="L433" i="1"/>
  <c r="L872" i="1"/>
  <c r="K874" i="1"/>
  <c r="K640" i="1"/>
  <c r="L638" i="1"/>
  <c r="M190" i="1"/>
  <c r="N188" i="1"/>
  <c r="L224" i="1"/>
  <c r="K226" i="1"/>
  <c r="M701" i="1"/>
  <c r="L703" i="1"/>
  <c r="L692" i="1"/>
  <c r="K694" i="1"/>
  <c r="M550" i="1"/>
  <c r="N548" i="1"/>
  <c r="M460" i="1"/>
  <c r="N458" i="1"/>
  <c r="N935" i="1"/>
  <c r="M937" i="1"/>
  <c r="K442" i="1"/>
  <c r="L440" i="1"/>
  <c r="M649" i="1"/>
  <c r="N647" i="1"/>
  <c r="N269" i="1"/>
  <c r="M271" i="1"/>
  <c r="L487" i="1"/>
  <c r="M485" i="1"/>
  <c r="N152" i="1"/>
  <c r="M154" i="1"/>
  <c r="L181" i="1"/>
  <c r="M179" i="1"/>
  <c r="K721" i="1"/>
  <c r="L719" i="1"/>
  <c r="M802" i="1"/>
  <c r="N800" i="1"/>
  <c r="L296" i="1"/>
  <c r="K298" i="1"/>
  <c r="M215" i="1"/>
  <c r="L217" i="1"/>
  <c r="K514" i="1"/>
  <c r="L512" i="1"/>
  <c r="N334" i="1"/>
  <c r="O332" i="1"/>
  <c r="O350" i="1"/>
  <c r="L575" i="1"/>
  <c r="K577" i="1"/>
  <c r="L35" i="1"/>
  <c r="K37" i="1"/>
  <c r="L323" i="1"/>
  <c r="K325" i="1"/>
  <c r="N845" i="1"/>
  <c r="M847" i="1"/>
  <c r="L251" i="1"/>
  <c r="K253" i="1"/>
  <c r="K559" i="1"/>
  <c r="L557" i="1"/>
  <c r="O494" i="1"/>
  <c r="N496" i="1"/>
  <c r="K631" i="1"/>
  <c r="L629" i="1"/>
  <c r="L567" i="1"/>
  <c r="K568" i="1"/>
  <c r="L476" i="1"/>
  <c r="K478" i="1"/>
  <c r="L127" i="1" l="1"/>
  <c r="M125" i="1"/>
  <c r="M901" i="1"/>
  <c r="N899" i="1"/>
  <c r="M621" i="1"/>
  <c r="L622" i="1"/>
  <c r="M791" i="1"/>
  <c r="L793" i="1"/>
  <c r="O935" i="1"/>
  <c r="N937" i="1"/>
  <c r="M224" i="1"/>
  <c r="L226" i="1"/>
  <c r="L928" i="1"/>
  <c r="M926" i="1"/>
  <c r="O854" i="1"/>
  <c r="N856" i="1"/>
  <c r="N244" i="1"/>
  <c r="O242" i="1"/>
  <c r="L595" i="1"/>
  <c r="M593" i="1"/>
  <c r="M305" i="1"/>
  <c r="L307" i="1"/>
  <c r="M351" i="1"/>
  <c r="L352" i="1"/>
  <c r="L253" i="1"/>
  <c r="M251" i="1"/>
  <c r="O458" i="1"/>
  <c r="N460" i="1"/>
  <c r="O620" i="1"/>
  <c r="M541" i="1"/>
  <c r="N539" i="1"/>
  <c r="M739" i="1"/>
  <c r="N737" i="1"/>
  <c r="M170" i="1"/>
  <c r="L172" i="1"/>
  <c r="M386" i="1"/>
  <c r="L388" i="1"/>
  <c r="P350" i="1"/>
  <c r="N154" i="1"/>
  <c r="O152" i="1"/>
  <c r="N190" i="1"/>
  <c r="O188" i="1"/>
  <c r="L145" i="1"/>
  <c r="M143" i="1"/>
  <c r="N53" i="1"/>
  <c r="M55" i="1"/>
  <c r="N827" i="1"/>
  <c r="M829" i="1"/>
  <c r="N881" i="1"/>
  <c r="M883" i="1"/>
  <c r="M863" i="1"/>
  <c r="L865" i="1"/>
  <c r="L199" i="1"/>
  <c r="M197" i="1"/>
  <c r="L577" i="1"/>
  <c r="M575" i="1"/>
  <c r="M946" i="1"/>
  <c r="N944" i="1"/>
  <c r="R413" i="1"/>
  <c r="M296" i="1"/>
  <c r="L298" i="1"/>
  <c r="M487" i="1"/>
  <c r="N485" i="1"/>
  <c r="O548" i="1"/>
  <c r="N550" i="1"/>
  <c r="O19" i="1"/>
  <c r="P17" i="1"/>
  <c r="N674" i="1"/>
  <c r="M676" i="1"/>
  <c r="M116" i="1"/>
  <c r="L118" i="1"/>
  <c r="O611" i="1"/>
  <c r="N613" i="1"/>
  <c r="N414" i="1"/>
  <c r="M415" i="1"/>
  <c r="L82" i="1"/>
  <c r="M80" i="1"/>
  <c r="N847" i="1"/>
  <c r="O845" i="1"/>
  <c r="O800" i="1"/>
  <c r="N802" i="1"/>
  <c r="M638" i="1"/>
  <c r="L640" i="1"/>
  <c r="Q566" i="1"/>
  <c r="L289" i="1"/>
  <c r="M287" i="1"/>
  <c r="N602" i="1"/>
  <c r="M604" i="1"/>
  <c r="M449" i="1"/>
  <c r="L451" i="1"/>
  <c r="O136" i="1"/>
  <c r="P134" i="1"/>
  <c r="M567" i="1"/>
  <c r="L568" i="1"/>
  <c r="O334" i="1"/>
  <c r="P332" i="1"/>
  <c r="M62" i="1"/>
  <c r="L64" i="1"/>
  <c r="O467" i="1"/>
  <c r="N469" i="1"/>
  <c r="M404" i="1"/>
  <c r="L406" i="1"/>
  <c r="N46" i="1"/>
  <c r="O44" i="1"/>
  <c r="M378" i="1"/>
  <c r="L379" i="1"/>
  <c r="M892" i="1"/>
  <c r="N890" i="1"/>
  <c r="N746" i="1"/>
  <c r="M748" i="1"/>
  <c r="M629" i="1"/>
  <c r="L631" i="1"/>
  <c r="L325" i="1"/>
  <c r="M323" i="1"/>
  <c r="M719" i="1"/>
  <c r="L721" i="1"/>
  <c r="N271" i="1"/>
  <c r="O269" i="1"/>
  <c r="N100" i="1"/>
  <c r="O98" i="1"/>
  <c r="L586" i="1"/>
  <c r="M584" i="1"/>
  <c r="N370" i="1"/>
  <c r="O368" i="1"/>
  <c r="O233" i="1"/>
  <c r="N235" i="1"/>
  <c r="L343" i="1"/>
  <c r="M341" i="1"/>
  <c r="M206" i="1"/>
  <c r="L208" i="1"/>
  <c r="L514" i="1"/>
  <c r="M512" i="1"/>
  <c r="N649" i="1"/>
  <c r="O647" i="1"/>
  <c r="M692" i="1"/>
  <c r="L694" i="1"/>
  <c r="N955" i="1"/>
  <c r="O953" i="1"/>
  <c r="P377" i="1"/>
  <c r="L730" i="1"/>
  <c r="M728" i="1"/>
  <c r="M260" i="1"/>
  <c r="L262" i="1"/>
  <c r="M530" i="1"/>
  <c r="L532" i="1"/>
  <c r="M395" i="1"/>
  <c r="L397" i="1"/>
  <c r="L505" i="1"/>
  <c r="M503" i="1"/>
  <c r="M872" i="1"/>
  <c r="L874" i="1"/>
  <c r="L361" i="1"/>
  <c r="M359" i="1"/>
  <c r="M910" i="1"/>
  <c r="N908" i="1"/>
  <c r="O710" i="1"/>
  <c r="N712" i="1"/>
  <c r="L28" i="1"/>
  <c r="M26" i="1"/>
  <c r="O71" i="1"/>
  <c r="N73" i="1"/>
  <c r="L775" i="1"/>
  <c r="M773" i="1"/>
  <c r="O496" i="1"/>
  <c r="P494" i="1"/>
  <c r="N179" i="1"/>
  <c r="M181" i="1"/>
  <c r="M440" i="1"/>
  <c r="L442" i="1"/>
  <c r="N701" i="1"/>
  <c r="M703" i="1"/>
  <c r="M809" i="1"/>
  <c r="L811" i="1"/>
  <c r="N523" i="1"/>
  <c r="O521" i="1"/>
  <c r="N782" i="1"/>
  <c r="M784" i="1"/>
  <c r="N161" i="1"/>
  <c r="M163" i="1"/>
  <c r="M476" i="1"/>
  <c r="L478" i="1"/>
  <c r="L559" i="1"/>
  <c r="M557" i="1"/>
  <c r="N431" i="1"/>
  <c r="M433" i="1"/>
  <c r="L757" i="1"/>
  <c r="M755" i="1"/>
  <c r="M818" i="1"/>
  <c r="L820" i="1"/>
  <c r="L280" i="1"/>
  <c r="M278" i="1"/>
  <c r="L424" i="1"/>
  <c r="M422" i="1"/>
  <c r="N665" i="1"/>
  <c r="M667" i="1"/>
  <c r="M764" i="1"/>
  <c r="L766" i="1"/>
  <c r="L37" i="1"/>
  <c r="M35" i="1"/>
  <c r="N215" i="1"/>
  <c r="M217" i="1"/>
  <c r="R683" i="1"/>
  <c r="Q685" i="1"/>
  <c r="L109" i="1"/>
  <c r="M107" i="1"/>
  <c r="N917" i="1"/>
  <c r="M919" i="1"/>
  <c r="L838" i="1"/>
  <c r="M836" i="1"/>
  <c r="M658" i="1"/>
  <c r="N656" i="1"/>
  <c r="O314" i="1"/>
  <c r="N316" i="1"/>
  <c r="N791" i="1" l="1"/>
  <c r="M793" i="1"/>
  <c r="N621" i="1"/>
  <c r="M622" i="1"/>
  <c r="N901" i="1"/>
  <c r="O899" i="1"/>
  <c r="M127" i="1"/>
  <c r="N125" i="1"/>
  <c r="N206" i="1"/>
  <c r="M208" i="1"/>
  <c r="M64" i="1"/>
  <c r="N62" i="1"/>
  <c r="M145" i="1"/>
  <c r="N143" i="1"/>
  <c r="N163" i="1"/>
  <c r="O161" i="1"/>
  <c r="M28" i="1"/>
  <c r="N26" i="1"/>
  <c r="N503" i="1"/>
  <c r="M505" i="1"/>
  <c r="O955" i="1"/>
  <c r="P953" i="1"/>
  <c r="R566" i="1"/>
  <c r="M199" i="1"/>
  <c r="N197" i="1"/>
  <c r="N739" i="1"/>
  <c r="O737" i="1"/>
  <c r="N224" i="1"/>
  <c r="M226" i="1"/>
  <c r="P314" i="1"/>
  <c r="O316" i="1"/>
  <c r="O215" i="1"/>
  <c r="N217" i="1"/>
  <c r="P611" i="1"/>
  <c r="O613" i="1"/>
  <c r="O190" i="1"/>
  <c r="P188" i="1"/>
  <c r="M307" i="1"/>
  <c r="N305" i="1"/>
  <c r="O656" i="1"/>
  <c r="N658" i="1"/>
  <c r="M820" i="1"/>
  <c r="N818" i="1"/>
  <c r="N784" i="1"/>
  <c r="O782" i="1"/>
  <c r="N440" i="1"/>
  <c r="M442" i="1"/>
  <c r="P233" i="1"/>
  <c r="O235" i="1"/>
  <c r="N378" i="1"/>
  <c r="M379" i="1"/>
  <c r="N567" i="1"/>
  <c r="M568" i="1"/>
  <c r="N638" i="1"/>
  <c r="M640" i="1"/>
  <c r="N296" i="1"/>
  <c r="M298" i="1"/>
  <c r="O539" i="1"/>
  <c r="N541" i="1"/>
  <c r="N593" i="1"/>
  <c r="M595" i="1"/>
  <c r="P935" i="1"/>
  <c r="O937" i="1"/>
  <c r="N35" i="1"/>
  <c r="M37" i="1"/>
  <c r="M757" i="1"/>
  <c r="N755" i="1"/>
  <c r="M694" i="1"/>
  <c r="N692" i="1"/>
  <c r="P368" i="1"/>
  <c r="O370" i="1"/>
  <c r="M721" i="1"/>
  <c r="N719" i="1"/>
  <c r="O46" i="1"/>
  <c r="P44" i="1"/>
  <c r="Q134" i="1"/>
  <c r="P136" i="1"/>
  <c r="N116" i="1"/>
  <c r="M118" i="1"/>
  <c r="S413" i="1"/>
  <c r="M865" i="1"/>
  <c r="N863" i="1"/>
  <c r="O154" i="1"/>
  <c r="P152" i="1"/>
  <c r="O179" i="1"/>
  <c r="N181" i="1"/>
  <c r="N395" i="1"/>
  <c r="M397" i="1"/>
  <c r="O523" i="1"/>
  <c r="P521" i="1"/>
  <c r="Q494" i="1"/>
  <c r="P496" i="1"/>
  <c r="N530" i="1"/>
  <c r="M532" i="1"/>
  <c r="O649" i="1"/>
  <c r="P647" i="1"/>
  <c r="P845" i="1"/>
  <c r="O847" i="1"/>
  <c r="O674" i="1"/>
  <c r="N676" i="1"/>
  <c r="N883" i="1"/>
  <c r="O881" i="1"/>
  <c r="Q350" i="1"/>
  <c r="P620" i="1"/>
  <c r="O244" i="1"/>
  <c r="P242" i="1"/>
  <c r="M766" i="1"/>
  <c r="N764" i="1"/>
  <c r="N433" i="1"/>
  <c r="O431" i="1"/>
  <c r="O908" i="1"/>
  <c r="N910" i="1"/>
  <c r="M586" i="1"/>
  <c r="N584" i="1"/>
  <c r="N404" i="1"/>
  <c r="M406" i="1"/>
  <c r="M451" i="1"/>
  <c r="N449" i="1"/>
  <c r="Q17" i="1"/>
  <c r="P19" i="1"/>
  <c r="P710" i="1"/>
  <c r="O712" i="1"/>
  <c r="O802" i="1"/>
  <c r="P800" i="1"/>
  <c r="O917" i="1"/>
  <c r="N919" i="1"/>
  <c r="N557" i="1"/>
  <c r="M559" i="1"/>
  <c r="N773" i="1"/>
  <c r="M775" i="1"/>
  <c r="N260" i="1"/>
  <c r="M262" i="1"/>
  <c r="N512" i="1"/>
  <c r="M514" i="1"/>
  <c r="M631" i="1"/>
  <c r="N629" i="1"/>
  <c r="M82" i="1"/>
  <c r="N80" i="1"/>
  <c r="N829" i="1"/>
  <c r="O827" i="1"/>
  <c r="O460" i="1"/>
  <c r="P458" i="1"/>
  <c r="N836" i="1"/>
  <c r="M838" i="1"/>
  <c r="N323" i="1"/>
  <c r="M325" i="1"/>
  <c r="N107" i="1"/>
  <c r="M109" i="1"/>
  <c r="O665" i="1"/>
  <c r="N667" i="1"/>
  <c r="M811" i="1"/>
  <c r="N809" i="1"/>
  <c r="M361" i="1"/>
  <c r="N359" i="1"/>
  <c r="M730" i="1"/>
  <c r="N728" i="1"/>
  <c r="P467" i="1"/>
  <c r="O469" i="1"/>
  <c r="O602" i="1"/>
  <c r="N604" i="1"/>
  <c r="N946" i="1"/>
  <c r="O944" i="1"/>
  <c r="M388" i="1"/>
  <c r="N386" i="1"/>
  <c r="M253" i="1"/>
  <c r="N251" i="1"/>
  <c r="P854" i="1"/>
  <c r="O856" i="1"/>
  <c r="N422" i="1"/>
  <c r="M424" i="1"/>
  <c r="O100" i="1"/>
  <c r="P98" i="1"/>
  <c r="O746" i="1"/>
  <c r="N748" i="1"/>
  <c r="M289" i="1"/>
  <c r="N287" i="1"/>
  <c r="O550" i="1"/>
  <c r="P548" i="1"/>
  <c r="N55" i="1"/>
  <c r="O53" i="1"/>
  <c r="N926" i="1"/>
  <c r="M928" i="1"/>
  <c r="O414" i="1"/>
  <c r="N415" i="1"/>
  <c r="M478" i="1"/>
  <c r="N476" i="1"/>
  <c r="P71" i="1"/>
  <c r="O73" i="1"/>
  <c r="Q377" i="1"/>
  <c r="O890" i="1"/>
  <c r="N892" i="1"/>
  <c r="M577" i="1"/>
  <c r="N575" i="1"/>
  <c r="R685" i="1"/>
  <c r="S683" i="1"/>
  <c r="M280" i="1"/>
  <c r="N278" i="1"/>
  <c r="N703" i="1"/>
  <c r="O701" i="1"/>
  <c r="N872" i="1"/>
  <c r="M874" i="1"/>
  <c r="M343" i="1"/>
  <c r="N341" i="1"/>
  <c r="O271" i="1"/>
  <c r="P269" i="1"/>
  <c r="Q332" i="1"/>
  <c r="P334" i="1"/>
  <c r="O485" i="1"/>
  <c r="N487" i="1"/>
  <c r="N170" i="1"/>
  <c r="M172" i="1"/>
  <c r="N351" i="1"/>
  <c r="M352" i="1"/>
  <c r="O125" i="1" l="1"/>
  <c r="N127" i="1"/>
  <c r="O901" i="1"/>
  <c r="P899" i="1"/>
  <c r="O621" i="1"/>
  <c r="N622" i="1"/>
  <c r="N793" i="1"/>
  <c r="O791" i="1"/>
  <c r="Q496" i="1"/>
  <c r="R494" i="1"/>
  <c r="P890" i="1"/>
  <c r="O892" i="1"/>
  <c r="P53" i="1"/>
  <c r="O55" i="1"/>
  <c r="N424" i="1"/>
  <c r="O422" i="1"/>
  <c r="Q467" i="1"/>
  <c r="P469" i="1"/>
  <c r="O323" i="1"/>
  <c r="N325" i="1"/>
  <c r="N631" i="1"/>
  <c r="O629" i="1"/>
  <c r="P802" i="1"/>
  <c r="Q800" i="1"/>
  <c r="N586" i="1"/>
  <c r="O584" i="1"/>
  <c r="R350" i="1"/>
  <c r="O719" i="1"/>
  <c r="N721" i="1"/>
  <c r="Q935" i="1"/>
  <c r="P937" i="1"/>
  <c r="O378" i="1"/>
  <c r="N379" i="1"/>
  <c r="Q188" i="1"/>
  <c r="P190" i="1"/>
  <c r="Q548" i="1"/>
  <c r="P550" i="1"/>
  <c r="P856" i="1"/>
  <c r="Q854" i="1"/>
  <c r="N838" i="1"/>
  <c r="O836" i="1"/>
  <c r="P881" i="1"/>
  <c r="O883" i="1"/>
  <c r="P523" i="1"/>
  <c r="Q521" i="1"/>
  <c r="O863" i="1"/>
  <c r="N865" i="1"/>
  <c r="Q233" i="1"/>
  <c r="P235" i="1"/>
  <c r="O487" i="1"/>
  <c r="P485" i="1"/>
  <c r="P701" i="1"/>
  <c r="O703" i="1"/>
  <c r="N253" i="1"/>
  <c r="O251" i="1"/>
  <c r="N361" i="1"/>
  <c r="N514" i="1"/>
  <c r="O512" i="1"/>
  <c r="P712" i="1"/>
  <c r="Q710" i="1"/>
  <c r="O910" i="1"/>
  <c r="P908" i="1"/>
  <c r="Q368" i="1"/>
  <c r="P370" i="1"/>
  <c r="N64" i="1"/>
  <c r="O62" i="1"/>
  <c r="S566" i="1"/>
  <c r="N280" i="1"/>
  <c r="O278" i="1"/>
  <c r="Q71" i="1"/>
  <c r="P73" i="1"/>
  <c r="N388" i="1"/>
  <c r="O386" i="1"/>
  <c r="N811" i="1"/>
  <c r="O809" i="1"/>
  <c r="Q458" i="1"/>
  <c r="P460" i="1"/>
  <c r="N262" i="1"/>
  <c r="O260" i="1"/>
  <c r="P674" i="1"/>
  <c r="O676" i="1"/>
  <c r="O692" i="1"/>
  <c r="N694" i="1"/>
  <c r="O784" i="1"/>
  <c r="P782" i="1"/>
  <c r="P955" i="1"/>
  <c r="Q953" i="1"/>
  <c r="R377" i="1"/>
  <c r="N289" i="1"/>
  <c r="O287" i="1"/>
  <c r="P431" i="1"/>
  <c r="O433" i="1"/>
  <c r="P539" i="1"/>
  <c r="O541" i="1"/>
  <c r="O440" i="1"/>
  <c r="N442" i="1"/>
  <c r="Q611" i="1"/>
  <c r="P613" i="1"/>
  <c r="R332" i="1"/>
  <c r="Q334" i="1"/>
  <c r="O476" i="1"/>
  <c r="N478" i="1"/>
  <c r="O764" i="1"/>
  <c r="N766" i="1"/>
  <c r="O395" i="1"/>
  <c r="N397" i="1"/>
  <c r="O296" i="1"/>
  <c r="N298" i="1"/>
  <c r="P215" i="1"/>
  <c r="O217" i="1"/>
  <c r="N208" i="1"/>
  <c r="O206" i="1"/>
  <c r="N172" i="1"/>
  <c r="O170" i="1"/>
  <c r="O143" i="1"/>
  <c r="N145" i="1"/>
  <c r="O872" i="1"/>
  <c r="N874" i="1"/>
  <c r="Q269" i="1"/>
  <c r="P271" i="1"/>
  <c r="S685" i="1"/>
  <c r="O946" i="1"/>
  <c r="P944" i="1"/>
  <c r="N775" i="1"/>
  <c r="O773" i="1"/>
  <c r="R17" i="1"/>
  <c r="Q19" i="1"/>
  <c r="P847" i="1"/>
  <c r="Q845" i="1"/>
  <c r="O116" i="1"/>
  <c r="N118" i="1"/>
  <c r="N757" i="1"/>
  <c r="O755" i="1"/>
  <c r="O818" i="1"/>
  <c r="N820" i="1"/>
  <c r="N595" i="1"/>
  <c r="O593" i="1"/>
  <c r="P746" i="1"/>
  <c r="O748" i="1"/>
  <c r="O667" i="1"/>
  <c r="P665" i="1"/>
  <c r="O829" i="1"/>
  <c r="P827" i="1"/>
  <c r="O449" i="1"/>
  <c r="N451" i="1"/>
  <c r="Q242" i="1"/>
  <c r="P244" i="1"/>
  <c r="P649" i="1"/>
  <c r="Q647" i="1"/>
  <c r="P179" i="1"/>
  <c r="O181" i="1"/>
  <c r="O638" i="1"/>
  <c r="N640" i="1"/>
  <c r="P316" i="1"/>
  <c r="Q314" i="1"/>
  <c r="N505" i="1"/>
  <c r="O503" i="1"/>
  <c r="N577" i="1"/>
  <c r="O575" i="1"/>
  <c r="P414" i="1"/>
  <c r="O415" i="1"/>
  <c r="N559" i="1"/>
  <c r="O557" i="1"/>
  <c r="O728" i="1"/>
  <c r="N730" i="1"/>
  <c r="N199" i="1"/>
  <c r="O197" i="1"/>
  <c r="R134" i="1"/>
  <c r="Q136" i="1"/>
  <c r="N343" i="1"/>
  <c r="O341" i="1"/>
  <c r="P602" i="1"/>
  <c r="O604" i="1"/>
  <c r="N109" i="1"/>
  <c r="O107" i="1"/>
  <c r="O80" i="1"/>
  <c r="N82" i="1"/>
  <c r="Q620" i="1"/>
  <c r="P46" i="1"/>
  <c r="Q44" i="1"/>
  <c r="O35" i="1"/>
  <c r="N37" i="1"/>
  <c r="O567" i="1"/>
  <c r="N568" i="1"/>
  <c r="P656" i="1"/>
  <c r="O658" i="1"/>
  <c r="O224" i="1"/>
  <c r="N226" i="1"/>
  <c r="Q98" i="1"/>
  <c r="P100" i="1"/>
  <c r="O26" i="1"/>
  <c r="N28" i="1"/>
  <c r="O351" i="1"/>
  <c r="N352" i="1"/>
  <c r="O926" i="1"/>
  <c r="N928" i="1"/>
  <c r="O919" i="1"/>
  <c r="P917" i="1"/>
  <c r="O404" i="1"/>
  <c r="N406" i="1"/>
  <c r="O530" i="1"/>
  <c r="N532" i="1"/>
  <c r="Q152" i="1"/>
  <c r="P154" i="1"/>
  <c r="O305" i="1"/>
  <c r="N307" i="1"/>
  <c r="O739" i="1"/>
  <c r="P737" i="1"/>
  <c r="O163" i="1"/>
  <c r="P161" i="1"/>
  <c r="P125" i="1" l="1"/>
  <c r="O127" i="1"/>
  <c r="P791" i="1"/>
  <c r="O793" i="1"/>
  <c r="P621" i="1"/>
  <c r="O622" i="1"/>
  <c r="P901" i="1"/>
  <c r="Q899" i="1"/>
  <c r="Q154" i="1"/>
  <c r="R152" i="1"/>
  <c r="O838" i="1"/>
  <c r="P836" i="1"/>
  <c r="O505" i="1"/>
  <c r="P503" i="1"/>
  <c r="R242" i="1"/>
  <c r="Q244" i="1"/>
  <c r="O820" i="1"/>
  <c r="P818" i="1"/>
  <c r="Q944" i="1"/>
  <c r="P946" i="1"/>
  <c r="O478" i="1"/>
  <c r="P476" i="1"/>
  <c r="P676" i="1"/>
  <c r="Q674" i="1"/>
  <c r="R71" i="1"/>
  <c r="Q73" i="1"/>
  <c r="O532" i="1"/>
  <c r="P530" i="1"/>
  <c r="Q100" i="1"/>
  <c r="R98" i="1"/>
  <c r="R136" i="1"/>
  <c r="S134" i="1"/>
  <c r="O757" i="1"/>
  <c r="P755" i="1"/>
  <c r="O208" i="1"/>
  <c r="P206" i="1"/>
  <c r="S377" i="1"/>
  <c r="O280" i="1"/>
  <c r="P278" i="1"/>
  <c r="O514" i="1"/>
  <c r="P512" i="1"/>
  <c r="Q485" i="1"/>
  <c r="P487" i="1"/>
  <c r="R854" i="1"/>
  <c r="Q856" i="1"/>
  <c r="P719" i="1"/>
  <c r="O721" i="1"/>
  <c r="Q469" i="1"/>
  <c r="R467" i="1"/>
  <c r="O28" i="1"/>
  <c r="P26" i="1"/>
  <c r="R935" i="1"/>
  <c r="Q937" i="1"/>
  <c r="O199" i="1"/>
  <c r="P197" i="1"/>
  <c r="R314" i="1"/>
  <c r="Q316" i="1"/>
  <c r="O451" i="1"/>
  <c r="P449" i="1"/>
  <c r="S332" i="1"/>
  <c r="R334" i="1"/>
  <c r="S350" i="1"/>
  <c r="O424" i="1"/>
  <c r="P422" i="1"/>
  <c r="O406" i="1"/>
  <c r="P404" i="1"/>
  <c r="P224" i="1"/>
  <c r="O226" i="1"/>
  <c r="R620" i="1"/>
  <c r="Q827" i="1"/>
  <c r="P829" i="1"/>
  <c r="Q955" i="1"/>
  <c r="R953" i="1"/>
  <c r="O262" i="1"/>
  <c r="P260" i="1"/>
  <c r="P170" i="1"/>
  <c r="O172" i="1"/>
  <c r="O289" i="1"/>
  <c r="P287" i="1"/>
  <c r="P323" i="1"/>
  <c r="O325" i="1"/>
  <c r="P163" i="1"/>
  <c r="Q161" i="1"/>
  <c r="P919" i="1"/>
  <c r="Q917" i="1"/>
  <c r="P116" i="1"/>
  <c r="O118" i="1"/>
  <c r="P217" i="1"/>
  <c r="Q215" i="1"/>
  <c r="R611" i="1"/>
  <c r="Q613" i="1"/>
  <c r="R233" i="1"/>
  <c r="Q235" i="1"/>
  <c r="R548" i="1"/>
  <c r="Q550" i="1"/>
  <c r="O586" i="1"/>
  <c r="P584" i="1"/>
  <c r="R710" i="1"/>
  <c r="Q712" i="1"/>
  <c r="Q656" i="1"/>
  <c r="P658" i="1"/>
  <c r="O82" i="1"/>
  <c r="P80" i="1"/>
  <c r="O730" i="1"/>
  <c r="P728" i="1"/>
  <c r="P638" i="1"/>
  <c r="O640" i="1"/>
  <c r="Q665" i="1"/>
  <c r="P667" i="1"/>
  <c r="Q847" i="1"/>
  <c r="R845" i="1"/>
  <c r="Q271" i="1"/>
  <c r="R269" i="1"/>
  <c r="P784" i="1"/>
  <c r="Q782" i="1"/>
  <c r="P62" i="1"/>
  <c r="O64" i="1"/>
  <c r="P55" i="1"/>
  <c r="Q53" i="1"/>
  <c r="P703" i="1"/>
  <c r="Q701" i="1"/>
  <c r="Q737" i="1"/>
  <c r="P739" i="1"/>
  <c r="P107" i="1"/>
  <c r="O109" i="1"/>
  <c r="O559" i="1"/>
  <c r="P557" i="1"/>
  <c r="O298" i="1"/>
  <c r="P296" i="1"/>
  <c r="P440" i="1"/>
  <c r="O442" i="1"/>
  <c r="Q460" i="1"/>
  <c r="R458" i="1"/>
  <c r="O865" i="1"/>
  <c r="P863" i="1"/>
  <c r="R188" i="1"/>
  <c r="Q190" i="1"/>
  <c r="R800" i="1"/>
  <c r="Q802" i="1"/>
  <c r="P926" i="1"/>
  <c r="O928" i="1"/>
  <c r="P567" i="1"/>
  <c r="O568" i="1"/>
  <c r="Q179" i="1"/>
  <c r="P181" i="1"/>
  <c r="O874" i="1"/>
  <c r="P872" i="1"/>
  <c r="P809" i="1"/>
  <c r="O811" i="1"/>
  <c r="O253" i="1"/>
  <c r="P251" i="1"/>
  <c r="Q523" i="1"/>
  <c r="R521" i="1"/>
  <c r="P892" i="1"/>
  <c r="Q890" i="1"/>
  <c r="P748" i="1"/>
  <c r="Q746" i="1"/>
  <c r="R19" i="1"/>
  <c r="S17" i="1"/>
  <c r="O397" i="1"/>
  <c r="P395" i="1"/>
  <c r="Q539" i="1"/>
  <c r="P541" i="1"/>
  <c r="P692" i="1"/>
  <c r="O694" i="1"/>
  <c r="Q370" i="1"/>
  <c r="R368" i="1"/>
  <c r="O631" i="1"/>
  <c r="P629" i="1"/>
  <c r="R496" i="1"/>
  <c r="S494" i="1"/>
  <c r="P305" i="1"/>
  <c r="O307" i="1"/>
  <c r="P351" i="1"/>
  <c r="O352" i="1"/>
  <c r="P604" i="1"/>
  <c r="Q602" i="1"/>
  <c r="Q414" i="1"/>
  <c r="P415" i="1"/>
  <c r="R647" i="1"/>
  <c r="Q649" i="1"/>
  <c r="O595" i="1"/>
  <c r="P593" i="1"/>
  <c r="O775" i="1"/>
  <c r="P773" i="1"/>
  <c r="O145" i="1"/>
  <c r="P143" i="1"/>
  <c r="O388" i="1"/>
  <c r="P386" i="1"/>
  <c r="P910" i="1"/>
  <c r="Q908" i="1"/>
  <c r="P378" i="1"/>
  <c r="O379" i="1"/>
  <c r="O37" i="1"/>
  <c r="P35" i="1"/>
  <c r="Q46" i="1"/>
  <c r="R44" i="1"/>
  <c r="P341" i="1"/>
  <c r="O343" i="1"/>
  <c r="O577" i="1"/>
  <c r="P575" i="1"/>
  <c r="O766" i="1"/>
  <c r="P764" i="1"/>
  <c r="P433" i="1"/>
  <c r="Q431" i="1"/>
  <c r="Q881" i="1"/>
  <c r="P883" i="1"/>
  <c r="R899" i="1" l="1"/>
  <c r="Q901" i="1"/>
  <c r="Q621" i="1"/>
  <c r="P622" i="1"/>
  <c r="P793" i="1"/>
  <c r="Q791" i="1"/>
  <c r="P127" i="1"/>
  <c r="Q125" i="1"/>
  <c r="P577" i="1"/>
  <c r="Q575" i="1"/>
  <c r="P388" i="1"/>
  <c r="Q386" i="1"/>
  <c r="Q604" i="1"/>
  <c r="R602" i="1"/>
  <c r="R523" i="1"/>
  <c r="S521" i="1"/>
  <c r="P298" i="1"/>
  <c r="Q296" i="1"/>
  <c r="Q728" i="1"/>
  <c r="P730" i="1"/>
  <c r="Q163" i="1"/>
  <c r="R161" i="1"/>
  <c r="R955" i="1"/>
  <c r="S953" i="1"/>
  <c r="P28" i="1"/>
  <c r="Q26" i="1"/>
  <c r="P280" i="1"/>
  <c r="Q278" i="1"/>
  <c r="S98" i="1"/>
  <c r="R100" i="1"/>
  <c r="Q818" i="1"/>
  <c r="P820" i="1"/>
  <c r="S233" i="1"/>
  <c r="R235" i="1"/>
  <c r="Q143" i="1"/>
  <c r="P145" i="1"/>
  <c r="P253" i="1"/>
  <c r="Q251" i="1"/>
  <c r="P559" i="1"/>
  <c r="Q557" i="1"/>
  <c r="R782" i="1"/>
  <c r="Q784" i="1"/>
  <c r="Q80" i="1"/>
  <c r="P82" i="1"/>
  <c r="S467" i="1"/>
  <c r="R469" i="1"/>
  <c r="Q341" i="1"/>
  <c r="P343" i="1"/>
  <c r="Q351" i="1"/>
  <c r="P352" i="1"/>
  <c r="Q541" i="1"/>
  <c r="R539" i="1"/>
  <c r="S800" i="1"/>
  <c r="R802" i="1"/>
  <c r="Q323" i="1"/>
  <c r="P325" i="1"/>
  <c r="Q829" i="1"/>
  <c r="R827" i="1"/>
  <c r="S334" i="1"/>
  <c r="S242" i="1"/>
  <c r="R244" i="1"/>
  <c r="P694" i="1"/>
  <c r="Q692" i="1"/>
  <c r="Q926" i="1"/>
  <c r="P928" i="1"/>
  <c r="P532" i="1"/>
  <c r="Q530" i="1"/>
  <c r="R46" i="1"/>
  <c r="S44" i="1"/>
  <c r="P775" i="1"/>
  <c r="Q773" i="1"/>
  <c r="P397" i="1"/>
  <c r="Q395" i="1"/>
  <c r="R271" i="1"/>
  <c r="S269" i="1"/>
  <c r="P289" i="1"/>
  <c r="Q287" i="1"/>
  <c r="P451" i="1"/>
  <c r="Q449" i="1"/>
  <c r="Q503" i="1"/>
  <c r="P505" i="1"/>
  <c r="P64" i="1"/>
  <c r="Q62" i="1"/>
  <c r="P307" i="1"/>
  <c r="Q305" i="1"/>
  <c r="Q809" i="1"/>
  <c r="P811" i="1"/>
  <c r="S188" i="1"/>
  <c r="R190" i="1"/>
  <c r="P109" i="1"/>
  <c r="Q107" i="1"/>
  <c r="Q658" i="1"/>
  <c r="R656" i="1"/>
  <c r="R613" i="1"/>
  <c r="S611" i="1"/>
  <c r="S620" i="1"/>
  <c r="Q719" i="1"/>
  <c r="P721" i="1"/>
  <c r="R73" i="1"/>
  <c r="S71" i="1"/>
  <c r="Q35" i="1"/>
  <c r="P37" i="1"/>
  <c r="Q593" i="1"/>
  <c r="P595" i="1"/>
  <c r="S496" i="1"/>
  <c r="S19" i="1"/>
  <c r="Q872" i="1"/>
  <c r="P874" i="1"/>
  <c r="Q863" i="1"/>
  <c r="P865" i="1"/>
  <c r="S845" i="1"/>
  <c r="R847" i="1"/>
  <c r="Q217" i="1"/>
  <c r="R215" i="1"/>
  <c r="P208" i="1"/>
  <c r="Q206" i="1"/>
  <c r="Q676" i="1"/>
  <c r="R674" i="1"/>
  <c r="Q883" i="1"/>
  <c r="R881" i="1"/>
  <c r="Q739" i="1"/>
  <c r="R737" i="1"/>
  <c r="S710" i="1"/>
  <c r="R712" i="1"/>
  <c r="Q224" i="1"/>
  <c r="P226" i="1"/>
  <c r="S314" i="1"/>
  <c r="R316" i="1"/>
  <c r="S854" i="1"/>
  <c r="R856" i="1"/>
  <c r="R431" i="1"/>
  <c r="Q433" i="1"/>
  <c r="P631" i="1"/>
  <c r="Q629" i="1"/>
  <c r="R746" i="1"/>
  <c r="Q748" i="1"/>
  <c r="S458" i="1"/>
  <c r="R460" i="1"/>
  <c r="R701" i="1"/>
  <c r="Q703" i="1"/>
  <c r="Q584" i="1"/>
  <c r="P586" i="1"/>
  <c r="Q404" i="1"/>
  <c r="P406" i="1"/>
  <c r="P199" i="1"/>
  <c r="Q197" i="1"/>
  <c r="P757" i="1"/>
  <c r="Q755" i="1"/>
  <c r="P478" i="1"/>
  <c r="Q476" i="1"/>
  <c r="P838" i="1"/>
  <c r="Q836" i="1"/>
  <c r="Q378" i="1"/>
  <c r="P379" i="1"/>
  <c r="S647" i="1"/>
  <c r="R649" i="1"/>
  <c r="R179" i="1"/>
  <c r="Q181" i="1"/>
  <c r="Q667" i="1"/>
  <c r="R665" i="1"/>
  <c r="P118" i="1"/>
  <c r="Q116" i="1"/>
  <c r="R485" i="1"/>
  <c r="Q487" i="1"/>
  <c r="P172" i="1"/>
  <c r="Q170" i="1"/>
  <c r="P766" i="1"/>
  <c r="Q764" i="1"/>
  <c r="Q910" i="1"/>
  <c r="R908" i="1"/>
  <c r="R370" i="1"/>
  <c r="S368" i="1"/>
  <c r="R890" i="1"/>
  <c r="Q892" i="1"/>
  <c r="R53" i="1"/>
  <c r="Q55" i="1"/>
  <c r="Q919" i="1"/>
  <c r="R917" i="1"/>
  <c r="P262" i="1"/>
  <c r="Q260" i="1"/>
  <c r="Q422" i="1"/>
  <c r="P424" i="1"/>
  <c r="P514" i="1"/>
  <c r="Q512" i="1"/>
  <c r="S136" i="1"/>
  <c r="S152" i="1"/>
  <c r="R154" i="1"/>
  <c r="R414" i="1"/>
  <c r="Q415" i="1"/>
  <c r="Q567" i="1"/>
  <c r="P568" i="1"/>
  <c r="P442" i="1"/>
  <c r="Q440" i="1"/>
  <c r="P640" i="1"/>
  <c r="Q638" i="1"/>
  <c r="R550" i="1"/>
  <c r="S548" i="1"/>
  <c r="S935" i="1"/>
  <c r="R937" i="1"/>
  <c r="R944" i="1"/>
  <c r="Q946" i="1"/>
  <c r="S899" i="1" l="1"/>
  <c r="S901" i="1" s="1"/>
  <c r="R901" i="1"/>
  <c r="R125" i="1"/>
  <c r="Q127" i="1"/>
  <c r="Q793" i="1"/>
  <c r="R791" i="1"/>
  <c r="R621" i="1"/>
  <c r="Q622" i="1"/>
  <c r="S550" i="1"/>
  <c r="Q118" i="1"/>
  <c r="R116" i="1"/>
  <c r="Q478" i="1"/>
  <c r="R476" i="1"/>
  <c r="Q208" i="1"/>
  <c r="R206" i="1"/>
  <c r="S613" i="1"/>
  <c r="Q64" i="1"/>
  <c r="R62" i="1"/>
  <c r="R395" i="1"/>
  <c r="Q397" i="1"/>
  <c r="R224" i="1"/>
  <c r="Q226" i="1"/>
  <c r="R728" i="1"/>
  <c r="Q730" i="1"/>
  <c r="R638" i="1"/>
  <c r="Q640" i="1"/>
  <c r="R512" i="1"/>
  <c r="Q514" i="1"/>
  <c r="S370" i="1"/>
  <c r="R667" i="1"/>
  <c r="S665" i="1"/>
  <c r="Q757" i="1"/>
  <c r="R755" i="1"/>
  <c r="R217" i="1"/>
  <c r="S215" i="1"/>
  <c r="R658" i="1"/>
  <c r="S656" i="1"/>
  <c r="Q775" i="1"/>
  <c r="R773" i="1"/>
  <c r="R541" i="1"/>
  <c r="S539" i="1"/>
  <c r="R557" i="1"/>
  <c r="Q559" i="1"/>
  <c r="Q280" i="1"/>
  <c r="R278" i="1"/>
  <c r="R296" i="1"/>
  <c r="Q298" i="1"/>
  <c r="R748" i="1"/>
  <c r="S746" i="1"/>
  <c r="S712" i="1"/>
  <c r="Q595" i="1"/>
  <c r="R593" i="1"/>
  <c r="R503" i="1"/>
  <c r="Q505" i="1"/>
  <c r="Q199" i="1"/>
  <c r="R197" i="1"/>
  <c r="R26" i="1"/>
  <c r="Q28" i="1"/>
  <c r="R422" i="1"/>
  <c r="Q424" i="1"/>
  <c r="R181" i="1"/>
  <c r="S179" i="1"/>
  <c r="S847" i="1"/>
  <c r="Q37" i="1"/>
  <c r="R35" i="1"/>
  <c r="R351" i="1"/>
  <c r="Q352" i="1"/>
  <c r="S802" i="1"/>
  <c r="R440" i="1"/>
  <c r="Q442" i="1"/>
  <c r="R910" i="1"/>
  <c r="S908" i="1"/>
  <c r="Q631" i="1"/>
  <c r="R629" i="1"/>
  <c r="R739" i="1"/>
  <c r="S737" i="1"/>
  <c r="Q253" i="1"/>
  <c r="R251" i="1"/>
  <c r="Q262" i="1"/>
  <c r="R260" i="1"/>
  <c r="R764" i="1"/>
  <c r="Q766" i="1"/>
  <c r="R883" i="1"/>
  <c r="S881" i="1"/>
  <c r="S73" i="1"/>
  <c r="Q451" i="1"/>
  <c r="R449" i="1"/>
  <c r="Q532" i="1"/>
  <c r="R530" i="1"/>
  <c r="R829" i="1"/>
  <c r="S827" i="1"/>
  <c r="R604" i="1"/>
  <c r="S602" i="1"/>
  <c r="S460" i="1"/>
  <c r="S244" i="1"/>
  <c r="Q109" i="1"/>
  <c r="R107" i="1"/>
  <c r="S46" i="1"/>
  <c r="S523" i="1"/>
  <c r="R567" i="1"/>
  <c r="Q568" i="1"/>
  <c r="S649" i="1"/>
  <c r="R404" i="1"/>
  <c r="Q406" i="1"/>
  <c r="S431" i="1"/>
  <c r="R433" i="1"/>
  <c r="Q865" i="1"/>
  <c r="R863" i="1"/>
  <c r="S190" i="1"/>
  <c r="R341" i="1"/>
  <c r="Q343" i="1"/>
  <c r="R143" i="1"/>
  <c r="Q145" i="1"/>
  <c r="R919" i="1"/>
  <c r="S917" i="1"/>
  <c r="R170" i="1"/>
  <c r="Q172" i="1"/>
  <c r="Q289" i="1"/>
  <c r="R287" i="1"/>
  <c r="S955" i="1"/>
  <c r="Q388" i="1"/>
  <c r="R386" i="1"/>
  <c r="S890" i="1"/>
  <c r="R892" i="1"/>
  <c r="S100" i="1"/>
  <c r="S414" i="1"/>
  <c r="R415" i="1"/>
  <c r="R378" i="1"/>
  <c r="Q379" i="1"/>
  <c r="S856" i="1"/>
  <c r="Q721" i="1"/>
  <c r="R719" i="1"/>
  <c r="Q928" i="1"/>
  <c r="R926" i="1"/>
  <c r="R836" i="1"/>
  <c r="Q838" i="1"/>
  <c r="S674" i="1"/>
  <c r="R676" i="1"/>
  <c r="R305" i="1"/>
  <c r="Q307" i="1"/>
  <c r="S271" i="1"/>
  <c r="R692" i="1"/>
  <c r="Q694" i="1"/>
  <c r="R163" i="1"/>
  <c r="S161" i="1"/>
  <c r="Q577" i="1"/>
  <c r="R575" i="1"/>
  <c r="S782" i="1"/>
  <c r="R784" i="1"/>
  <c r="S944" i="1"/>
  <c r="R946" i="1"/>
  <c r="Q586" i="1"/>
  <c r="R584" i="1"/>
  <c r="Q874" i="1"/>
  <c r="R872" i="1"/>
  <c r="R809" i="1"/>
  <c r="Q811" i="1"/>
  <c r="R323" i="1"/>
  <c r="Q325" i="1"/>
  <c r="S469" i="1"/>
  <c r="S235" i="1"/>
  <c r="S937" i="1"/>
  <c r="S154" i="1"/>
  <c r="S53" i="1"/>
  <c r="R55" i="1"/>
  <c r="S485" i="1"/>
  <c r="R487" i="1"/>
  <c r="R703" i="1"/>
  <c r="S701" i="1"/>
  <c r="S316" i="1"/>
  <c r="R80" i="1"/>
  <c r="Q82" i="1"/>
  <c r="Q820" i="1"/>
  <c r="R818" i="1"/>
  <c r="S621" i="1" l="1"/>
  <c r="R622" i="1"/>
  <c r="S791" i="1"/>
  <c r="R793" i="1"/>
  <c r="R127" i="1"/>
  <c r="S125" i="1"/>
  <c r="R874" i="1"/>
  <c r="S872" i="1"/>
  <c r="S181" i="1"/>
  <c r="R82" i="1"/>
  <c r="S80" i="1"/>
  <c r="S143" i="1"/>
  <c r="R145" i="1"/>
  <c r="R721" i="1"/>
  <c r="S719" i="1"/>
  <c r="R388" i="1"/>
  <c r="S386" i="1"/>
  <c r="S604" i="1"/>
  <c r="S748" i="1"/>
  <c r="S773" i="1"/>
  <c r="R775" i="1"/>
  <c r="S163" i="1"/>
  <c r="R64" i="1"/>
  <c r="S62" i="1"/>
  <c r="S892" i="1"/>
  <c r="R694" i="1"/>
  <c r="S692" i="1"/>
  <c r="S341" i="1"/>
  <c r="R343" i="1"/>
  <c r="S567" i="1"/>
  <c r="R568" i="1"/>
  <c r="S764" i="1"/>
  <c r="R766" i="1"/>
  <c r="R442" i="1"/>
  <c r="S440" i="1"/>
  <c r="S422" i="1"/>
  <c r="R424" i="1"/>
  <c r="S512" i="1"/>
  <c r="R514" i="1"/>
  <c r="S584" i="1"/>
  <c r="R586" i="1"/>
  <c r="S829" i="1"/>
  <c r="R262" i="1"/>
  <c r="S260" i="1"/>
  <c r="S658" i="1"/>
  <c r="R208" i="1"/>
  <c r="S206" i="1"/>
  <c r="R28" i="1"/>
  <c r="S26" i="1"/>
  <c r="S296" i="1"/>
  <c r="R298" i="1"/>
  <c r="S638" i="1"/>
  <c r="R640" i="1"/>
  <c r="S703" i="1"/>
  <c r="R289" i="1"/>
  <c r="S287" i="1"/>
  <c r="R865" i="1"/>
  <c r="S863" i="1"/>
  <c r="R532" i="1"/>
  <c r="S530" i="1"/>
  <c r="S251" i="1"/>
  <c r="R253" i="1"/>
  <c r="S197" i="1"/>
  <c r="R199" i="1"/>
  <c r="S278" i="1"/>
  <c r="R280" i="1"/>
  <c r="S217" i="1"/>
  <c r="R478" i="1"/>
  <c r="S476" i="1"/>
  <c r="S910" i="1"/>
  <c r="S946" i="1"/>
  <c r="R307" i="1"/>
  <c r="S305" i="1"/>
  <c r="S378" i="1"/>
  <c r="R379" i="1"/>
  <c r="S351" i="1"/>
  <c r="R352" i="1"/>
  <c r="S728" i="1"/>
  <c r="R730" i="1"/>
  <c r="S107" i="1"/>
  <c r="R109" i="1"/>
  <c r="R451" i="1"/>
  <c r="S449" i="1"/>
  <c r="S739" i="1"/>
  <c r="S35" i="1"/>
  <c r="R37" i="1"/>
  <c r="R757" i="1"/>
  <c r="S755" i="1"/>
  <c r="R118" i="1"/>
  <c r="S116" i="1"/>
  <c r="S883" i="1"/>
  <c r="S487" i="1"/>
  <c r="R172" i="1"/>
  <c r="S170" i="1"/>
  <c r="S503" i="1"/>
  <c r="R505" i="1"/>
  <c r="S557" i="1"/>
  <c r="R559" i="1"/>
  <c r="R226" i="1"/>
  <c r="S224" i="1"/>
  <c r="R928" i="1"/>
  <c r="S926" i="1"/>
  <c r="S818" i="1"/>
  <c r="R820" i="1"/>
  <c r="R577" i="1"/>
  <c r="S575" i="1"/>
  <c r="S919" i="1"/>
  <c r="S629" i="1"/>
  <c r="R631" i="1"/>
  <c r="R595" i="1"/>
  <c r="S593" i="1"/>
  <c r="S541" i="1"/>
  <c r="S667" i="1"/>
  <c r="S323" i="1"/>
  <c r="R325" i="1"/>
  <c r="S784" i="1"/>
  <c r="S676" i="1"/>
  <c r="S415" i="1"/>
  <c r="S433" i="1"/>
  <c r="S55" i="1"/>
  <c r="R811" i="1"/>
  <c r="S809" i="1"/>
  <c r="S836" i="1"/>
  <c r="R838" i="1"/>
  <c r="S404" i="1"/>
  <c r="R406" i="1"/>
  <c r="S395" i="1"/>
  <c r="R397" i="1"/>
  <c r="S127" i="1" l="1"/>
  <c r="S793" i="1"/>
  <c r="S622" i="1"/>
  <c r="S595" i="1"/>
  <c r="S226" i="1"/>
  <c r="S118" i="1"/>
  <c r="S478" i="1"/>
  <c r="S865" i="1"/>
  <c r="S208" i="1"/>
  <c r="S388" i="1"/>
  <c r="S397" i="1"/>
  <c r="S730" i="1"/>
  <c r="S757" i="1"/>
  <c r="S289" i="1"/>
  <c r="S442" i="1"/>
  <c r="S64" i="1"/>
  <c r="S721" i="1"/>
  <c r="S406" i="1"/>
  <c r="S631" i="1"/>
  <c r="S559" i="1"/>
  <c r="S352" i="1"/>
  <c r="S262" i="1"/>
  <c r="S838" i="1"/>
  <c r="S505" i="1"/>
  <c r="S37" i="1"/>
  <c r="S379" i="1"/>
  <c r="S280" i="1"/>
  <c r="S766" i="1"/>
  <c r="S145" i="1"/>
  <c r="S424" i="1"/>
  <c r="S811" i="1"/>
  <c r="S577" i="1"/>
  <c r="S172" i="1"/>
  <c r="S307" i="1"/>
  <c r="S82" i="1"/>
  <c r="S325" i="1"/>
  <c r="S199" i="1"/>
  <c r="S640" i="1"/>
  <c r="S568" i="1"/>
  <c r="S775" i="1"/>
  <c r="S451" i="1"/>
  <c r="S820" i="1"/>
  <c r="S253" i="1"/>
  <c r="S298" i="1"/>
  <c r="S586" i="1"/>
  <c r="S343" i="1"/>
  <c r="S928" i="1"/>
  <c r="S532" i="1"/>
  <c r="S28" i="1"/>
  <c r="S694" i="1"/>
  <c r="S874" i="1"/>
  <c r="S109" i="1"/>
  <c r="S514" i="1"/>
</calcChain>
</file>

<file path=xl/sharedStrings.xml><?xml version="1.0" encoding="utf-8"?>
<sst xmlns="http://schemas.openxmlformats.org/spreadsheetml/2006/main" count="2854" uniqueCount="154">
  <si>
    <t>Start date</t>
  </si>
  <si>
    <t>Strain</t>
  </si>
  <si>
    <t>Vial</t>
  </si>
  <si>
    <t>Count</t>
  </si>
  <si>
    <t>Day 0, PM</t>
  </si>
  <si>
    <t>Day 1, AM</t>
  </si>
  <si>
    <t>Day 1, PM</t>
  </si>
  <si>
    <t>Day 2, AM</t>
  </si>
  <si>
    <t>Day 2, PM</t>
  </si>
  <si>
    <t>Day 3, AM</t>
  </si>
  <si>
    <t>Day 3, PM</t>
  </si>
  <si>
    <t>Day 4, AM</t>
  </si>
  <si>
    <t>Day 4, PM</t>
  </si>
  <si>
    <t>Day 5, AM</t>
  </si>
  <si>
    <t>Day 5, PM</t>
  </si>
  <si>
    <t>Day 6, AM</t>
  </si>
  <si>
    <t>Day 6, PM</t>
  </si>
  <si>
    <t>Day 7, AM</t>
  </si>
  <si>
    <t>Day 7, PM</t>
  </si>
  <si>
    <t>Cs WF</t>
  </si>
  <si>
    <t>Cs WF (A)</t>
  </si>
  <si>
    <t>(1) F cad</t>
  </si>
  <si>
    <t>(2) M cad</t>
  </si>
  <si>
    <t>(3) Total cad</t>
  </si>
  <si>
    <t>(4) F NI</t>
  </si>
  <si>
    <t>(5) M NI</t>
  </si>
  <si>
    <t>(6) Total NI</t>
  </si>
  <si>
    <t>(7) F alive</t>
  </si>
  <si>
    <t>(8) M alive</t>
  </si>
  <si>
    <t>(9) Total alive</t>
  </si>
  <si>
    <t>Ral 105</t>
  </si>
  <si>
    <t>Ral 105 (A)</t>
  </si>
  <si>
    <t>Ral 227</t>
  </si>
  <si>
    <t>Ral 227 (A)</t>
  </si>
  <si>
    <t>Ral 310</t>
  </si>
  <si>
    <t>Ral 310 (A)</t>
  </si>
  <si>
    <t>Ral 321</t>
  </si>
  <si>
    <t>Ral 321 (A)</t>
  </si>
  <si>
    <t>Ral 332</t>
  </si>
  <si>
    <t>Ral 332 (A)</t>
  </si>
  <si>
    <t>Ral 335</t>
  </si>
  <si>
    <t>Ral 335 (A)</t>
  </si>
  <si>
    <t>Ral 362</t>
  </si>
  <si>
    <t>Ral 362 (A)</t>
  </si>
  <si>
    <t>Ral 38</t>
  </si>
  <si>
    <t>Ral 38 (A)</t>
  </si>
  <si>
    <t>Ral 381</t>
  </si>
  <si>
    <t>Ral 381 (A)</t>
  </si>
  <si>
    <t>Ral 397</t>
  </si>
  <si>
    <t>Ral 397 (A)</t>
  </si>
  <si>
    <t>Ral 399</t>
  </si>
  <si>
    <t>Ral 399 (A)</t>
  </si>
  <si>
    <t>Ral 439</t>
  </si>
  <si>
    <t>Ral 439 (A)</t>
  </si>
  <si>
    <t>Ral 443</t>
  </si>
  <si>
    <t>Ral 443 (A)</t>
  </si>
  <si>
    <t>Ral 45</t>
  </si>
  <si>
    <t>Ral 45 (A)</t>
  </si>
  <si>
    <t>Ral 48</t>
  </si>
  <si>
    <t>Ral 48 (A)</t>
  </si>
  <si>
    <t>Ral 73</t>
  </si>
  <si>
    <t>Ral 73 (A)</t>
  </si>
  <si>
    <t>Ral 737</t>
  </si>
  <si>
    <t>Ral 737 (A)</t>
  </si>
  <si>
    <t>Ral 790</t>
  </si>
  <si>
    <t>Ral 790 (A)</t>
  </si>
  <si>
    <t>Ral 808</t>
  </si>
  <si>
    <t>Ral 808 (A)</t>
  </si>
  <si>
    <t>Ral 890</t>
  </si>
  <si>
    <t>Ral 890 (A)</t>
  </si>
  <si>
    <t>Cs WF (B)</t>
  </si>
  <si>
    <t>Ral 105 (B)</t>
  </si>
  <si>
    <t>Ral 227 (B)</t>
  </si>
  <si>
    <t>Ral 310 (B)</t>
  </si>
  <si>
    <t>Ral 321 (B)</t>
  </si>
  <si>
    <t>Ral 332 (B)</t>
  </si>
  <si>
    <t>Ral 335 (B)</t>
  </si>
  <si>
    <t>Ral 362 (B)</t>
  </si>
  <si>
    <t>Ral 38 (B)</t>
  </si>
  <si>
    <t>Ral 381 (B)</t>
  </si>
  <si>
    <t>Ral 397 (B)</t>
  </si>
  <si>
    <t>Ral 399 (B)</t>
  </si>
  <si>
    <t>Ral 439 (B)</t>
  </si>
  <si>
    <t>Ral 443 (B)</t>
  </si>
  <si>
    <t>Ral 45 (B)</t>
  </si>
  <si>
    <t>Ral 48 (B)</t>
  </si>
  <si>
    <t>Ral 73 (B)</t>
  </si>
  <si>
    <t>Ral 737 (B)</t>
  </si>
  <si>
    <t>Ral 790 (B)</t>
  </si>
  <si>
    <t>Ral 808 (B)</t>
  </si>
  <si>
    <t>Ral 890 (B)</t>
  </si>
  <si>
    <t>Cs WF (C)</t>
  </si>
  <si>
    <t>Ral 105 (C)</t>
  </si>
  <si>
    <t>Ral 227 (C)</t>
  </si>
  <si>
    <t>Ral 310 (C)</t>
  </si>
  <si>
    <t>Ral 321 (C)</t>
  </si>
  <si>
    <t>Ral 332 (C)</t>
  </si>
  <si>
    <t>Ral 335 (C)</t>
  </si>
  <si>
    <t>Ral 362 (C)</t>
  </si>
  <si>
    <t>Ral 38 (C)</t>
  </si>
  <si>
    <t>Ral 381 (C)</t>
  </si>
  <si>
    <t>Ral 397 (C)</t>
  </si>
  <si>
    <t>Ral 399 (C)</t>
  </si>
  <si>
    <t>Ral 439 (C)</t>
  </si>
  <si>
    <t>Ral 443 (C)</t>
  </si>
  <si>
    <t>Ral 45 (C)</t>
  </si>
  <si>
    <t>Ral 48 (C)</t>
  </si>
  <si>
    <t>Ral 73 (C)</t>
  </si>
  <si>
    <t>Ral 737 (C)</t>
  </si>
  <si>
    <t>Ral 790 (C)</t>
  </si>
  <si>
    <t>Ral 808 (C)</t>
  </si>
  <si>
    <t>Ral 890 (C)</t>
  </si>
  <si>
    <t>Cs WF (D)</t>
  </si>
  <si>
    <t>Ral 105 (D)</t>
  </si>
  <si>
    <t>Ral 227 (D)</t>
  </si>
  <si>
    <t>Ral 310 (D)</t>
  </si>
  <si>
    <t>Ral 321 (D)</t>
  </si>
  <si>
    <t>Ral 332 (D)</t>
  </si>
  <si>
    <t>Ral 335 (D)</t>
  </si>
  <si>
    <t>Ral 362 (D)</t>
  </si>
  <si>
    <t>Ral 38 (D)</t>
  </si>
  <si>
    <t>Ral 381 (D)</t>
  </si>
  <si>
    <t>Ral 397 (D)</t>
  </si>
  <si>
    <t>Ral 399 (D)</t>
  </si>
  <si>
    <t>Ral 439 (D)</t>
  </si>
  <si>
    <t>Ral 443 (D)</t>
  </si>
  <si>
    <t>Ral 45 (D)</t>
  </si>
  <si>
    <t>Ral 48 (D)</t>
  </si>
  <si>
    <t>Ral 73 (D)</t>
  </si>
  <si>
    <t>Ral 737 (D)</t>
  </si>
  <si>
    <t>Ral 790 (D)</t>
  </si>
  <si>
    <t>Ral 808 (D)</t>
  </si>
  <si>
    <t>Ral 890 (D)</t>
  </si>
  <si>
    <t>Cs WF (E)</t>
  </si>
  <si>
    <t>Ral 105 (E)</t>
  </si>
  <si>
    <t>Ral 227 (E)</t>
  </si>
  <si>
    <t>Ral 310 (E)</t>
  </si>
  <si>
    <t>Ral 321 (E)</t>
  </si>
  <si>
    <t>Ral 332 (E)</t>
  </si>
  <si>
    <t>Ral 335 (E)</t>
  </si>
  <si>
    <t>Ral 362 (E)</t>
  </si>
  <si>
    <t>Ral 38 (E)</t>
  </si>
  <si>
    <t>Ral 381 (E)</t>
  </si>
  <si>
    <t>Ral 397 (E)</t>
  </si>
  <si>
    <t>Ral 399 (E)</t>
  </si>
  <si>
    <t>Ral 439 (E)</t>
  </si>
  <si>
    <t>Ral 443 (E)</t>
  </si>
  <si>
    <t>Ral 45 (E)</t>
  </si>
  <si>
    <t>Ral 48 (E)</t>
  </si>
  <si>
    <t>Ral 73 (E)</t>
  </si>
  <si>
    <t>Ral 737 (E)</t>
  </si>
  <si>
    <t>Ral 790 (E)</t>
  </si>
  <si>
    <t>Ral 808 (E)</t>
  </si>
  <si>
    <t>Ral 890 (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5">
    <xf numFmtId="0" fontId="0" fillId="0" borderId="0"/>
    <xf numFmtId="0" fontId="2" fillId="2" borderId="1" applyNumberFormat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19">
    <xf numFmtId="0" fontId="0" fillId="0" borderId="0" xfId="0"/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/>
    <xf numFmtId="16" fontId="0" fillId="0" borderId="2" xfId="0" applyNumberFormat="1" applyFont="1" applyFill="1" applyBorder="1" applyAlignment="1">
      <alignment horizontal="center"/>
    </xf>
    <xf numFmtId="0" fontId="0" fillId="0" borderId="2" xfId="0" applyFont="1" applyFill="1" applyBorder="1"/>
    <xf numFmtId="0" fontId="5" fillId="0" borderId="2" xfId="0" applyFont="1" applyFill="1" applyBorder="1"/>
    <xf numFmtId="16" fontId="0" fillId="0" borderId="2" xfId="3" applyNumberFormat="1" applyFont="1" applyFill="1" applyBorder="1" applyAlignment="1">
      <alignment horizontal="center"/>
    </xf>
    <xf numFmtId="0" fontId="0" fillId="0" borderId="2" xfId="3" applyFont="1" applyFill="1" applyBorder="1"/>
    <xf numFmtId="16" fontId="0" fillId="0" borderId="2" xfId="2" applyNumberFormat="1" applyFont="1" applyFill="1" applyBorder="1" applyAlignment="1">
      <alignment horizontal="center"/>
    </xf>
    <xf numFmtId="0" fontId="0" fillId="0" borderId="2" xfId="2" applyFont="1" applyFill="1" applyBorder="1"/>
    <xf numFmtId="0" fontId="0" fillId="0" borderId="2" xfId="4" applyFont="1" applyFill="1" applyBorder="1" applyAlignment="1">
      <alignment horizontal="center"/>
    </xf>
    <xf numFmtId="0" fontId="0" fillId="0" borderId="2" xfId="4" applyFont="1" applyFill="1" applyBorder="1"/>
    <xf numFmtId="0" fontId="5" fillId="0" borderId="2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2" fillId="2" borderId="1" xfId="1"/>
    <xf numFmtId="0" fontId="0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/>
    <xf numFmtId="0" fontId="3" fillId="0" borderId="2" xfId="0" applyFont="1" applyFill="1" applyBorder="1"/>
  </cellXfs>
  <cellStyles count="5">
    <cellStyle name="20% - Accent6" xfId="4" builtinId="50"/>
    <cellStyle name="40% - Accent1" xfId="2" builtinId="31"/>
    <cellStyle name="40% - Accent2" xfId="3" builtinId="35"/>
    <cellStyle name="Calculation" xfId="1" builtinId="22"/>
    <cellStyle name="Normal" xfId="0" builtinId="0"/>
  </cellStyles>
  <dxfs count="9">
    <dxf>
      <font>
        <b/>
        <i val="0"/>
      </font>
      <fill>
        <patternFill>
          <bgColor theme="9" tint="0.39994506668294322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1"/>
        </bottom>
      </border>
    </dxf>
    <dxf>
      <font>
        <b/>
        <i val="0"/>
      </font>
      <fill>
        <patternFill>
          <bgColor theme="0" tint="-0.24994659260841701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ont>
        <b/>
        <i val="0"/>
      </font>
      <fill>
        <patternFill>
          <bgColor theme="5" tint="0.79998168889431442"/>
        </patternFill>
      </fill>
      <border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ont>
        <color rgb="FFCC3399"/>
      </font>
    </dxf>
    <dxf>
      <font>
        <color rgb="FF0070C0"/>
      </font>
    </dxf>
    <dxf>
      <font>
        <color rgb="FFCC3399"/>
      </font>
    </dxf>
    <dxf>
      <font>
        <color rgb="FF0070C0"/>
      </font>
    </dxf>
    <dxf>
      <font>
        <color rgb="FFCC3399"/>
      </font>
    </dxf>
    <dxf>
      <font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1326</xdr:colOff>
      <xdr:row>0</xdr:row>
      <xdr:rowOff>67733</xdr:rowOff>
    </xdr:from>
    <xdr:ext cx="11648440" cy="63500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721EF9B-3EB7-4141-9C77-1330CDA13A89}"/>
            </a:ext>
          </a:extLst>
        </xdr:cNvPr>
        <xdr:cNvSpPr txBox="1"/>
      </xdr:nvSpPr>
      <xdr:spPr>
        <a:xfrm>
          <a:off x="31326" y="67733"/>
          <a:ext cx="11648440" cy="63500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itle: Genetic variation for resistance to the specific fly pathogen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ntomophthora muscae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>
            <a:effectLst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Jonathan B. Wang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Carolyn Elya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nd Raymond J. St. Leger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*	</a:t>
          </a:r>
          <a:endParaRPr lang="en-US">
            <a:effectLst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epartment of Entomology, University of Maryland, College Park, Maryland 20742, USA;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epartment of Organismic and Evolutionary Biology, Harvard University, Cambridge, Massachusetts 02138, USA.</a:t>
          </a:r>
          <a:endParaRPr lang="en-US">
            <a:effectLst/>
          </a:endParaRPr>
        </a:p>
        <a:p>
          <a:endParaRPr lang="en-US" sz="1100"/>
        </a:p>
      </xdr:txBody>
    </xdr:sp>
    <xdr:clientData/>
  </xdr:oneCellAnchor>
  <xdr:oneCellAnchor>
    <xdr:from>
      <xdr:col>0</xdr:col>
      <xdr:colOff>29633</xdr:colOff>
      <xdr:row>4</xdr:row>
      <xdr:rowOff>46567</xdr:rowOff>
    </xdr:from>
    <xdr:ext cx="11671299" cy="59266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0A73D3B-71BD-4124-96B2-0E9D8D8BD815}"/>
            </a:ext>
          </a:extLst>
        </xdr:cNvPr>
        <xdr:cNvSpPr txBox="1"/>
      </xdr:nvSpPr>
      <xdr:spPr>
        <a:xfrm>
          <a:off x="29633" y="774700"/>
          <a:ext cx="11671299" cy="592666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200" b="1"/>
            <a:t>Supplementary</a:t>
          </a:r>
          <a:r>
            <a:rPr lang="en-US" sz="1200" b="1" baseline="0"/>
            <a:t> Table S1: Raw mortality data for the DGRP divergent subset. </a:t>
          </a:r>
          <a:r>
            <a:rPr lang="en-US" sz="12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ata was broken down into strain, replicate (vial), and sex. Flies killed by </a:t>
          </a:r>
          <a:r>
            <a:rPr lang="en-US" sz="12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. muscae </a:t>
          </a:r>
          <a:r>
            <a:rPr lang="en-US" sz="12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were put into cadaver (cad) rows, flies that died but showed no signs of infection were put into non-infected (NI) rows, and surviving flies at each time point were put into "alive" rows.</a:t>
          </a:r>
          <a:endParaRPr lang="en-US" sz="1200" b="1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91CA7-AB16-46EC-9707-33F7FBA23C7E}">
  <dimension ref="A1:S1144"/>
  <sheetViews>
    <sheetView tabSelected="1" zoomScale="90" zoomScaleNormal="90" workbookViewId="0">
      <pane ySplit="10" topLeftCell="A11" activePane="bottomLeft" state="frozen"/>
      <selection pane="bottomLeft" activeCell="D15" sqref="D15"/>
    </sheetView>
  </sheetViews>
  <sheetFormatPr defaultRowHeight="14.4" x14ac:dyDescent="0.55000000000000004"/>
  <cols>
    <col min="1" max="1" width="10.41796875" style="15" customWidth="1"/>
    <col min="2" max="2" width="10.68359375" style="16" bestFit="1" customWidth="1"/>
    <col min="3" max="3" width="10.3125" style="17" bestFit="1" customWidth="1"/>
    <col min="4" max="4" width="13.1015625" style="17" bestFit="1" customWidth="1"/>
    <col min="5" max="5" width="12.3125" style="12" customWidth="1"/>
    <col min="6" max="6" width="11.89453125" style="13" customWidth="1"/>
    <col min="7" max="7" width="12" style="12" customWidth="1"/>
    <col min="8" max="8" width="11.89453125" style="13" customWidth="1"/>
    <col min="9" max="9" width="12" style="12" customWidth="1"/>
    <col min="10" max="10" width="11.89453125" style="13" customWidth="1"/>
    <col min="11" max="11" width="12" style="12" customWidth="1"/>
    <col min="12" max="12" width="11.89453125" style="13" customWidth="1"/>
    <col min="13" max="13" width="12" style="12" customWidth="1"/>
    <col min="14" max="14" width="11.89453125" style="13" customWidth="1"/>
    <col min="15" max="15" width="12" style="12" customWidth="1"/>
    <col min="16" max="16" width="11.89453125" style="13" customWidth="1"/>
    <col min="17" max="17" width="12" style="12" customWidth="1"/>
    <col min="18" max="18" width="11.89453125" style="13" customWidth="1"/>
    <col min="19" max="19" width="12" style="12" customWidth="1"/>
  </cols>
  <sheetData>
    <row r="1" spans="1:19" x14ac:dyDescent="0.55000000000000004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</row>
    <row r="2" spans="1:19" x14ac:dyDescent="0.55000000000000004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</row>
    <row r="3" spans="1:19" x14ac:dyDescent="0.55000000000000004">
      <c r="A3"/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</row>
    <row r="4" spans="1:19" x14ac:dyDescent="0.55000000000000004">
      <c r="A4"/>
      <c r="B4"/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</row>
    <row r="5" spans="1:19" x14ac:dyDescent="0.55000000000000004">
      <c r="A5"/>
      <c r="B5"/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/>
      <c r="S5"/>
    </row>
    <row r="6" spans="1:19" x14ac:dyDescent="0.55000000000000004">
      <c r="A6"/>
      <c r="B6"/>
      <c r="C6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</row>
    <row r="7" spans="1:19" x14ac:dyDescent="0.55000000000000004">
      <c r="A7"/>
      <c r="B7"/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</row>
    <row r="8" spans="1:19" x14ac:dyDescent="0.55000000000000004">
      <c r="A8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</row>
    <row r="9" spans="1:19" x14ac:dyDescent="0.55000000000000004">
      <c r="A9"/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</row>
    <row r="10" spans="1:19" x14ac:dyDescent="0.55000000000000004">
      <c r="A10" s="1" t="s">
        <v>0</v>
      </c>
      <c r="B10" s="1" t="s">
        <v>1</v>
      </c>
      <c r="C10" s="2" t="s">
        <v>2</v>
      </c>
      <c r="D10" s="2" t="s">
        <v>3</v>
      </c>
      <c r="E10" s="1" t="s">
        <v>4</v>
      </c>
      <c r="F10" s="1" t="s">
        <v>5</v>
      </c>
      <c r="G10" s="1" t="s">
        <v>6</v>
      </c>
      <c r="H10" s="1" t="s">
        <v>7</v>
      </c>
      <c r="I10" s="1" t="s">
        <v>8</v>
      </c>
      <c r="J10" s="1" t="s">
        <v>9</v>
      </c>
      <c r="K10" s="1" t="s">
        <v>10</v>
      </c>
      <c r="L10" s="1" t="s">
        <v>11</v>
      </c>
      <c r="M10" s="1" t="s">
        <v>12</v>
      </c>
      <c r="N10" s="1" t="s">
        <v>13</v>
      </c>
      <c r="O10" s="1" t="s">
        <v>14</v>
      </c>
      <c r="P10" s="1" t="s">
        <v>15</v>
      </c>
      <c r="Q10" s="1" t="s">
        <v>16</v>
      </c>
      <c r="R10" s="1" t="s">
        <v>17</v>
      </c>
      <c r="S10" s="1" t="s">
        <v>18</v>
      </c>
    </row>
    <row r="11" spans="1:19" x14ac:dyDescent="0.55000000000000004">
      <c r="A11" s="3">
        <v>43606</v>
      </c>
      <c r="B11" s="3" t="s">
        <v>19</v>
      </c>
      <c r="C11" s="4" t="s">
        <v>20</v>
      </c>
      <c r="D11" s="4" t="s">
        <v>21</v>
      </c>
      <c r="E11" s="5"/>
      <c r="F11" s="5"/>
      <c r="G11" s="5"/>
      <c r="H11" s="5"/>
      <c r="I11" s="5"/>
      <c r="J11" s="5"/>
      <c r="K11" s="5"/>
      <c r="L11" s="5"/>
      <c r="M11" s="5">
        <v>1</v>
      </c>
      <c r="N11" s="5"/>
      <c r="O11" s="5"/>
      <c r="P11" s="5"/>
      <c r="Q11" s="5"/>
      <c r="R11" s="5"/>
      <c r="S11" s="5"/>
    </row>
    <row r="12" spans="1:19" x14ac:dyDescent="0.55000000000000004">
      <c r="A12" s="3">
        <v>43606</v>
      </c>
      <c r="B12" s="3" t="s">
        <v>19</v>
      </c>
      <c r="C12" s="4" t="s">
        <v>20</v>
      </c>
      <c r="D12" s="4" t="s">
        <v>22</v>
      </c>
      <c r="E12" s="5"/>
      <c r="F12" s="5"/>
      <c r="G12" s="5"/>
      <c r="H12" s="5"/>
      <c r="I12" s="5"/>
      <c r="J12" s="5"/>
      <c r="K12" s="5"/>
      <c r="L12" s="5"/>
      <c r="M12" s="5">
        <v>1</v>
      </c>
      <c r="N12" s="5"/>
      <c r="O12" s="5">
        <v>1</v>
      </c>
      <c r="P12" s="5"/>
      <c r="Q12" s="5"/>
      <c r="R12" s="5"/>
      <c r="S12" s="5"/>
    </row>
    <row r="13" spans="1:19" x14ac:dyDescent="0.55000000000000004">
      <c r="A13" s="3">
        <v>43606</v>
      </c>
      <c r="B13" s="3" t="s">
        <v>19</v>
      </c>
      <c r="C13" s="4" t="s">
        <v>20</v>
      </c>
      <c r="D13" s="4" t="s">
        <v>23</v>
      </c>
      <c r="E13" s="5">
        <f>SUM(E11:E12)</f>
        <v>0</v>
      </c>
      <c r="F13" s="5">
        <f t="shared" ref="F13:S13" si="0">SUM(F11:F12)</f>
        <v>0</v>
      </c>
      <c r="G13" s="5">
        <f t="shared" si="0"/>
        <v>0</v>
      </c>
      <c r="H13" s="5">
        <f t="shared" si="0"/>
        <v>0</v>
      </c>
      <c r="I13" s="5">
        <f t="shared" si="0"/>
        <v>0</v>
      </c>
      <c r="J13" s="5">
        <f t="shared" si="0"/>
        <v>0</v>
      </c>
      <c r="K13" s="5">
        <f t="shared" si="0"/>
        <v>0</v>
      </c>
      <c r="L13" s="5">
        <f t="shared" si="0"/>
        <v>0</v>
      </c>
      <c r="M13" s="5">
        <f t="shared" si="0"/>
        <v>2</v>
      </c>
      <c r="N13" s="5">
        <f t="shared" si="0"/>
        <v>0</v>
      </c>
      <c r="O13" s="5">
        <f t="shared" si="0"/>
        <v>1</v>
      </c>
      <c r="P13" s="5">
        <f t="shared" si="0"/>
        <v>0</v>
      </c>
      <c r="Q13" s="5">
        <f t="shared" si="0"/>
        <v>0</v>
      </c>
      <c r="R13" s="5">
        <f t="shared" si="0"/>
        <v>0</v>
      </c>
      <c r="S13" s="5">
        <f t="shared" si="0"/>
        <v>0</v>
      </c>
    </row>
    <row r="14" spans="1:19" x14ac:dyDescent="0.55000000000000004">
      <c r="A14" s="3">
        <v>43606</v>
      </c>
      <c r="B14" s="3" t="s">
        <v>19</v>
      </c>
      <c r="C14" s="4" t="s">
        <v>20</v>
      </c>
      <c r="D14" s="4" t="s">
        <v>24</v>
      </c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</row>
    <row r="15" spans="1:19" x14ac:dyDescent="0.55000000000000004">
      <c r="A15" s="3">
        <v>43606</v>
      </c>
      <c r="B15" s="3" t="s">
        <v>19</v>
      </c>
      <c r="C15" s="4" t="s">
        <v>20</v>
      </c>
      <c r="D15" s="4" t="s">
        <v>25</v>
      </c>
      <c r="E15" s="5"/>
      <c r="F15" s="5"/>
      <c r="G15" s="5"/>
      <c r="H15" s="5"/>
      <c r="I15" s="5"/>
      <c r="J15" s="5"/>
      <c r="K15" s="5"/>
      <c r="L15" s="5">
        <v>1</v>
      </c>
      <c r="M15" s="5"/>
      <c r="N15" s="5"/>
      <c r="O15" s="5"/>
      <c r="P15" s="5">
        <v>1</v>
      </c>
      <c r="Q15" s="5">
        <v>1</v>
      </c>
      <c r="R15" s="5">
        <v>2</v>
      </c>
      <c r="S15" s="5"/>
    </row>
    <row r="16" spans="1:19" x14ac:dyDescent="0.55000000000000004">
      <c r="A16" s="3">
        <v>43606</v>
      </c>
      <c r="B16" s="3" t="s">
        <v>19</v>
      </c>
      <c r="C16" s="4" t="s">
        <v>20</v>
      </c>
      <c r="D16" s="4" t="s">
        <v>26</v>
      </c>
      <c r="E16" s="5">
        <f>SUM(E14:E15)</f>
        <v>0</v>
      </c>
      <c r="F16" s="5">
        <f t="shared" ref="F16:S16" si="1">SUM(F14:F15)</f>
        <v>0</v>
      </c>
      <c r="G16" s="5">
        <f t="shared" si="1"/>
        <v>0</v>
      </c>
      <c r="H16" s="5">
        <f t="shared" si="1"/>
        <v>0</v>
      </c>
      <c r="I16" s="5">
        <f t="shared" si="1"/>
        <v>0</v>
      </c>
      <c r="J16" s="5">
        <f t="shared" si="1"/>
        <v>0</v>
      </c>
      <c r="K16" s="5">
        <f t="shared" si="1"/>
        <v>0</v>
      </c>
      <c r="L16" s="5">
        <f t="shared" si="1"/>
        <v>1</v>
      </c>
      <c r="M16" s="5">
        <f t="shared" si="1"/>
        <v>0</v>
      </c>
      <c r="N16" s="5">
        <f t="shared" si="1"/>
        <v>0</v>
      </c>
      <c r="O16" s="5">
        <f t="shared" si="1"/>
        <v>0</v>
      </c>
      <c r="P16" s="5">
        <f t="shared" si="1"/>
        <v>1</v>
      </c>
      <c r="Q16" s="5">
        <f t="shared" si="1"/>
        <v>1</v>
      </c>
      <c r="R16" s="5">
        <f t="shared" si="1"/>
        <v>2</v>
      </c>
      <c r="S16" s="5">
        <f t="shared" si="1"/>
        <v>0</v>
      </c>
    </row>
    <row r="17" spans="1:19" x14ac:dyDescent="0.55000000000000004">
      <c r="A17" s="3">
        <v>43606</v>
      </c>
      <c r="B17" s="3" t="s">
        <v>19</v>
      </c>
      <c r="C17" s="4" t="s">
        <v>20</v>
      </c>
      <c r="D17" s="4" t="s">
        <v>27</v>
      </c>
      <c r="E17" s="5">
        <v>25</v>
      </c>
      <c r="F17" s="5">
        <f>E17-F14-F11</f>
        <v>25</v>
      </c>
      <c r="G17" s="5">
        <f t="shared" ref="G17:S18" si="2">F17-G14-G11</f>
        <v>25</v>
      </c>
      <c r="H17" s="5">
        <f t="shared" si="2"/>
        <v>25</v>
      </c>
      <c r="I17" s="5">
        <f t="shared" si="2"/>
        <v>25</v>
      </c>
      <c r="J17" s="5">
        <f t="shared" si="2"/>
        <v>25</v>
      </c>
      <c r="K17" s="5">
        <f t="shared" si="2"/>
        <v>25</v>
      </c>
      <c r="L17" s="5">
        <f t="shared" si="2"/>
        <v>25</v>
      </c>
      <c r="M17" s="5">
        <f t="shared" si="2"/>
        <v>24</v>
      </c>
      <c r="N17" s="5">
        <f t="shared" si="2"/>
        <v>24</v>
      </c>
      <c r="O17" s="5">
        <f t="shared" si="2"/>
        <v>24</v>
      </c>
      <c r="P17" s="5">
        <f t="shared" si="2"/>
        <v>24</v>
      </c>
      <c r="Q17" s="5">
        <f t="shared" si="2"/>
        <v>24</v>
      </c>
      <c r="R17" s="5">
        <f t="shared" si="2"/>
        <v>24</v>
      </c>
      <c r="S17" s="5">
        <f t="shared" si="2"/>
        <v>24</v>
      </c>
    </row>
    <row r="18" spans="1:19" x14ac:dyDescent="0.55000000000000004">
      <c r="A18" s="3">
        <v>43606</v>
      </c>
      <c r="B18" s="3" t="s">
        <v>19</v>
      </c>
      <c r="C18" s="4" t="s">
        <v>20</v>
      </c>
      <c r="D18" s="4" t="s">
        <v>28</v>
      </c>
      <c r="E18" s="5">
        <v>25</v>
      </c>
      <c r="F18" s="5">
        <f>E18-F15-F12</f>
        <v>25</v>
      </c>
      <c r="G18" s="5">
        <f t="shared" si="2"/>
        <v>25</v>
      </c>
      <c r="H18" s="5">
        <f t="shared" si="2"/>
        <v>25</v>
      </c>
      <c r="I18" s="5">
        <f t="shared" si="2"/>
        <v>25</v>
      </c>
      <c r="J18" s="5">
        <f t="shared" si="2"/>
        <v>25</v>
      </c>
      <c r="K18" s="5">
        <f t="shared" si="2"/>
        <v>25</v>
      </c>
      <c r="L18" s="5">
        <f t="shared" si="2"/>
        <v>24</v>
      </c>
      <c r="M18" s="5">
        <f t="shared" si="2"/>
        <v>23</v>
      </c>
      <c r="N18" s="5">
        <f t="shared" si="2"/>
        <v>23</v>
      </c>
      <c r="O18" s="5">
        <f t="shared" si="2"/>
        <v>22</v>
      </c>
      <c r="P18" s="5">
        <f t="shared" si="2"/>
        <v>21</v>
      </c>
      <c r="Q18" s="5">
        <f t="shared" si="2"/>
        <v>20</v>
      </c>
      <c r="R18" s="5">
        <f t="shared" si="2"/>
        <v>18</v>
      </c>
      <c r="S18" s="5">
        <f t="shared" si="2"/>
        <v>18</v>
      </c>
    </row>
    <row r="19" spans="1:19" x14ac:dyDescent="0.55000000000000004">
      <c r="A19" s="3">
        <v>43606</v>
      </c>
      <c r="B19" s="3" t="s">
        <v>19</v>
      </c>
      <c r="C19" s="4" t="s">
        <v>20</v>
      </c>
      <c r="D19" s="4" t="s">
        <v>29</v>
      </c>
      <c r="E19" s="5">
        <f>SUM(E17:E18)</f>
        <v>50</v>
      </c>
      <c r="F19" s="5">
        <f t="shared" ref="F19:S19" si="3">SUM(F17:F18)</f>
        <v>50</v>
      </c>
      <c r="G19" s="5">
        <f t="shared" si="3"/>
        <v>50</v>
      </c>
      <c r="H19" s="5">
        <f t="shared" si="3"/>
        <v>50</v>
      </c>
      <c r="I19" s="5">
        <f t="shared" si="3"/>
        <v>50</v>
      </c>
      <c r="J19" s="5">
        <f t="shared" si="3"/>
        <v>50</v>
      </c>
      <c r="K19" s="5">
        <f t="shared" si="3"/>
        <v>50</v>
      </c>
      <c r="L19" s="5">
        <f t="shared" si="3"/>
        <v>49</v>
      </c>
      <c r="M19" s="5">
        <f t="shared" si="3"/>
        <v>47</v>
      </c>
      <c r="N19" s="5">
        <f t="shared" si="3"/>
        <v>47</v>
      </c>
      <c r="O19" s="5">
        <f t="shared" si="3"/>
        <v>46</v>
      </c>
      <c r="P19" s="5">
        <f t="shared" si="3"/>
        <v>45</v>
      </c>
      <c r="Q19" s="5">
        <f t="shared" si="3"/>
        <v>44</v>
      </c>
      <c r="R19" s="5">
        <f t="shared" si="3"/>
        <v>42</v>
      </c>
      <c r="S19" s="5">
        <f t="shared" si="3"/>
        <v>42</v>
      </c>
    </row>
    <row r="20" spans="1:19" x14ac:dyDescent="0.55000000000000004">
      <c r="A20" s="3">
        <v>43606</v>
      </c>
      <c r="B20" s="3" t="s">
        <v>30</v>
      </c>
      <c r="C20" s="4" t="s">
        <v>31</v>
      </c>
      <c r="D20" s="4" t="s">
        <v>21</v>
      </c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</row>
    <row r="21" spans="1:19" x14ac:dyDescent="0.55000000000000004">
      <c r="A21" s="3">
        <v>43606</v>
      </c>
      <c r="B21" s="3" t="s">
        <v>30</v>
      </c>
      <c r="C21" s="4" t="s">
        <v>31</v>
      </c>
      <c r="D21" s="4" t="s">
        <v>22</v>
      </c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</row>
    <row r="22" spans="1:19" x14ac:dyDescent="0.55000000000000004">
      <c r="A22" s="3">
        <v>43606</v>
      </c>
      <c r="B22" s="3" t="s">
        <v>30</v>
      </c>
      <c r="C22" s="4" t="s">
        <v>31</v>
      </c>
      <c r="D22" s="4" t="s">
        <v>23</v>
      </c>
      <c r="E22" s="5">
        <f t="shared" ref="E22:S22" si="4">SUM(E20:E21)</f>
        <v>0</v>
      </c>
      <c r="F22" s="5">
        <f t="shared" si="4"/>
        <v>0</v>
      </c>
      <c r="G22" s="5">
        <f t="shared" si="4"/>
        <v>0</v>
      </c>
      <c r="H22" s="5">
        <f t="shared" si="4"/>
        <v>0</v>
      </c>
      <c r="I22" s="5">
        <f t="shared" si="4"/>
        <v>0</v>
      </c>
      <c r="J22" s="5">
        <f t="shared" si="4"/>
        <v>0</v>
      </c>
      <c r="K22" s="5">
        <f t="shared" si="4"/>
        <v>0</v>
      </c>
      <c r="L22" s="5">
        <f t="shared" si="4"/>
        <v>0</v>
      </c>
      <c r="M22" s="5">
        <f t="shared" si="4"/>
        <v>0</v>
      </c>
      <c r="N22" s="5">
        <f t="shared" si="4"/>
        <v>0</v>
      </c>
      <c r="O22" s="5">
        <f t="shared" si="4"/>
        <v>0</v>
      </c>
      <c r="P22" s="5">
        <f t="shared" si="4"/>
        <v>0</v>
      </c>
      <c r="Q22" s="5">
        <f t="shared" si="4"/>
        <v>0</v>
      </c>
      <c r="R22" s="5">
        <f t="shared" si="4"/>
        <v>0</v>
      </c>
      <c r="S22" s="5">
        <f t="shared" si="4"/>
        <v>0</v>
      </c>
    </row>
    <row r="23" spans="1:19" x14ac:dyDescent="0.55000000000000004">
      <c r="A23" s="3">
        <v>43606</v>
      </c>
      <c r="B23" s="3" t="s">
        <v>30</v>
      </c>
      <c r="C23" s="4" t="s">
        <v>31</v>
      </c>
      <c r="D23" s="4" t="s">
        <v>24</v>
      </c>
      <c r="E23" s="5"/>
      <c r="F23" s="5"/>
      <c r="G23" s="5"/>
      <c r="H23" s="5"/>
      <c r="I23" s="5"/>
      <c r="J23" s="5"/>
      <c r="K23" s="5">
        <v>1</v>
      </c>
      <c r="L23" s="5"/>
      <c r="M23" s="5"/>
      <c r="N23" s="5"/>
      <c r="O23" s="5">
        <v>7</v>
      </c>
      <c r="P23" s="5"/>
      <c r="Q23" s="5"/>
      <c r="R23" s="5"/>
      <c r="S23" s="5"/>
    </row>
    <row r="24" spans="1:19" x14ac:dyDescent="0.55000000000000004">
      <c r="A24" s="3">
        <v>43606</v>
      </c>
      <c r="B24" s="3" t="s">
        <v>30</v>
      </c>
      <c r="C24" s="4" t="s">
        <v>31</v>
      </c>
      <c r="D24" s="4" t="s">
        <v>25</v>
      </c>
      <c r="E24" s="5"/>
      <c r="F24" s="5"/>
      <c r="G24" s="5"/>
      <c r="H24" s="5">
        <v>1</v>
      </c>
      <c r="I24" s="5"/>
      <c r="J24" s="5"/>
      <c r="K24" s="5"/>
      <c r="L24" s="5"/>
      <c r="M24" s="5"/>
      <c r="N24" s="5"/>
      <c r="O24" s="5">
        <v>1</v>
      </c>
      <c r="P24" s="5"/>
      <c r="Q24" s="5"/>
      <c r="R24" s="5"/>
      <c r="S24" s="5"/>
    </row>
    <row r="25" spans="1:19" x14ac:dyDescent="0.55000000000000004">
      <c r="A25" s="3">
        <v>43606</v>
      </c>
      <c r="B25" s="3" t="s">
        <v>30</v>
      </c>
      <c r="C25" s="4" t="s">
        <v>31</v>
      </c>
      <c r="D25" s="4" t="s">
        <v>26</v>
      </c>
      <c r="E25" s="5">
        <f t="shared" ref="E25:S25" si="5">SUM(E23:E24)</f>
        <v>0</v>
      </c>
      <c r="F25" s="5">
        <f t="shared" si="5"/>
        <v>0</v>
      </c>
      <c r="G25" s="5">
        <f t="shared" si="5"/>
        <v>0</v>
      </c>
      <c r="H25" s="5">
        <f t="shared" si="5"/>
        <v>1</v>
      </c>
      <c r="I25" s="5">
        <f t="shared" si="5"/>
        <v>0</v>
      </c>
      <c r="J25" s="5">
        <f t="shared" si="5"/>
        <v>0</v>
      </c>
      <c r="K25" s="5">
        <f t="shared" si="5"/>
        <v>1</v>
      </c>
      <c r="L25" s="5">
        <f t="shared" si="5"/>
        <v>0</v>
      </c>
      <c r="M25" s="5">
        <f t="shared" si="5"/>
        <v>0</v>
      </c>
      <c r="N25" s="5">
        <f t="shared" si="5"/>
        <v>0</v>
      </c>
      <c r="O25" s="5">
        <f t="shared" si="5"/>
        <v>8</v>
      </c>
      <c r="P25" s="5">
        <f t="shared" si="5"/>
        <v>0</v>
      </c>
      <c r="Q25" s="5">
        <f t="shared" si="5"/>
        <v>0</v>
      </c>
      <c r="R25" s="5">
        <f t="shared" si="5"/>
        <v>0</v>
      </c>
      <c r="S25" s="5">
        <f t="shared" si="5"/>
        <v>0</v>
      </c>
    </row>
    <row r="26" spans="1:19" x14ac:dyDescent="0.55000000000000004">
      <c r="A26" s="3">
        <v>43606</v>
      </c>
      <c r="B26" s="3" t="s">
        <v>30</v>
      </c>
      <c r="C26" s="4" t="s">
        <v>31</v>
      </c>
      <c r="D26" s="4" t="s">
        <v>27</v>
      </c>
      <c r="E26" s="5">
        <v>25</v>
      </c>
      <c r="F26" s="5">
        <f>E26-F20-F23</f>
        <v>25</v>
      </c>
      <c r="G26" s="5">
        <f t="shared" ref="G26:S27" si="6">F26-G20-G23</f>
        <v>25</v>
      </c>
      <c r="H26" s="5">
        <f t="shared" si="6"/>
        <v>25</v>
      </c>
      <c r="I26" s="5">
        <f t="shared" si="6"/>
        <v>25</v>
      </c>
      <c r="J26" s="5">
        <f t="shared" si="6"/>
        <v>25</v>
      </c>
      <c r="K26" s="5">
        <f t="shared" si="6"/>
        <v>24</v>
      </c>
      <c r="L26" s="5">
        <f t="shared" si="6"/>
        <v>24</v>
      </c>
      <c r="M26" s="5">
        <f t="shared" si="6"/>
        <v>24</v>
      </c>
      <c r="N26" s="5">
        <f t="shared" si="6"/>
        <v>24</v>
      </c>
      <c r="O26" s="5">
        <f t="shared" si="6"/>
        <v>17</v>
      </c>
      <c r="P26" s="5">
        <f t="shared" si="6"/>
        <v>17</v>
      </c>
      <c r="Q26" s="5">
        <f t="shared" si="6"/>
        <v>17</v>
      </c>
      <c r="R26" s="5">
        <f t="shared" si="6"/>
        <v>17</v>
      </c>
      <c r="S26" s="5">
        <f t="shared" si="6"/>
        <v>17</v>
      </c>
    </row>
    <row r="27" spans="1:19" x14ac:dyDescent="0.55000000000000004">
      <c r="A27" s="3">
        <v>43606</v>
      </c>
      <c r="B27" s="3" t="s">
        <v>30</v>
      </c>
      <c r="C27" s="4" t="s">
        <v>31</v>
      </c>
      <c r="D27" s="4" t="s">
        <v>28</v>
      </c>
      <c r="E27" s="5">
        <v>25</v>
      </c>
      <c r="F27" s="5">
        <f>E27-F21-F24</f>
        <v>25</v>
      </c>
      <c r="G27" s="5">
        <f t="shared" si="6"/>
        <v>25</v>
      </c>
      <c r="H27" s="5">
        <f t="shared" si="6"/>
        <v>24</v>
      </c>
      <c r="I27" s="5">
        <f t="shared" si="6"/>
        <v>24</v>
      </c>
      <c r="J27" s="5">
        <f t="shared" si="6"/>
        <v>24</v>
      </c>
      <c r="K27" s="5">
        <f t="shared" si="6"/>
        <v>24</v>
      </c>
      <c r="L27" s="5">
        <f t="shared" si="6"/>
        <v>24</v>
      </c>
      <c r="M27" s="5">
        <f t="shared" si="6"/>
        <v>24</v>
      </c>
      <c r="N27" s="5">
        <f t="shared" si="6"/>
        <v>24</v>
      </c>
      <c r="O27" s="5">
        <f t="shared" si="6"/>
        <v>23</v>
      </c>
      <c r="P27" s="5">
        <f t="shared" si="6"/>
        <v>23</v>
      </c>
      <c r="Q27" s="5">
        <f t="shared" si="6"/>
        <v>23</v>
      </c>
      <c r="R27" s="5">
        <f t="shared" si="6"/>
        <v>23</v>
      </c>
      <c r="S27" s="5">
        <f t="shared" si="6"/>
        <v>23</v>
      </c>
    </row>
    <row r="28" spans="1:19" x14ac:dyDescent="0.55000000000000004">
      <c r="A28" s="3">
        <v>43606</v>
      </c>
      <c r="B28" s="3" t="s">
        <v>30</v>
      </c>
      <c r="C28" s="4" t="s">
        <v>31</v>
      </c>
      <c r="D28" s="4" t="s">
        <v>29</v>
      </c>
      <c r="E28" s="5">
        <f t="shared" ref="E28:S28" si="7">SUM(E26:E27)</f>
        <v>50</v>
      </c>
      <c r="F28" s="5">
        <f t="shared" si="7"/>
        <v>50</v>
      </c>
      <c r="G28" s="5">
        <f t="shared" si="7"/>
        <v>50</v>
      </c>
      <c r="H28" s="5">
        <f t="shared" si="7"/>
        <v>49</v>
      </c>
      <c r="I28" s="5">
        <f t="shared" si="7"/>
        <v>49</v>
      </c>
      <c r="J28" s="5">
        <f t="shared" si="7"/>
        <v>49</v>
      </c>
      <c r="K28" s="5">
        <f t="shared" si="7"/>
        <v>48</v>
      </c>
      <c r="L28" s="5">
        <f t="shared" si="7"/>
        <v>48</v>
      </c>
      <c r="M28" s="5">
        <f t="shared" si="7"/>
        <v>48</v>
      </c>
      <c r="N28" s="5">
        <f t="shared" si="7"/>
        <v>48</v>
      </c>
      <c r="O28" s="5">
        <f t="shared" si="7"/>
        <v>40</v>
      </c>
      <c r="P28" s="5">
        <f t="shared" si="7"/>
        <v>40</v>
      </c>
      <c r="Q28" s="5">
        <f t="shared" si="7"/>
        <v>40</v>
      </c>
      <c r="R28" s="5">
        <f t="shared" si="7"/>
        <v>40</v>
      </c>
      <c r="S28" s="5">
        <f t="shared" si="7"/>
        <v>40</v>
      </c>
    </row>
    <row r="29" spans="1:19" x14ac:dyDescent="0.55000000000000004">
      <c r="A29" s="3">
        <v>43606</v>
      </c>
      <c r="B29" s="3" t="s">
        <v>32</v>
      </c>
      <c r="C29" s="4" t="s">
        <v>33</v>
      </c>
      <c r="D29" s="4" t="s">
        <v>21</v>
      </c>
      <c r="E29" s="5"/>
      <c r="F29" s="5"/>
      <c r="G29" s="5"/>
      <c r="H29" s="5"/>
      <c r="I29" s="5"/>
      <c r="J29" s="5"/>
      <c r="K29" s="5"/>
      <c r="L29" s="5"/>
      <c r="M29" s="5">
        <v>11</v>
      </c>
      <c r="N29" s="5">
        <v>1</v>
      </c>
      <c r="O29" s="5">
        <v>9</v>
      </c>
      <c r="P29" s="5"/>
      <c r="Q29" s="5">
        <v>2</v>
      </c>
      <c r="R29" s="5"/>
      <c r="S29" s="5"/>
    </row>
    <row r="30" spans="1:19" x14ac:dyDescent="0.55000000000000004">
      <c r="A30" s="3">
        <v>43606</v>
      </c>
      <c r="B30" s="3" t="s">
        <v>32</v>
      </c>
      <c r="C30" s="4" t="s">
        <v>33</v>
      </c>
      <c r="D30" s="4" t="s">
        <v>22</v>
      </c>
      <c r="E30" s="5"/>
      <c r="F30" s="5"/>
      <c r="G30" s="5"/>
      <c r="H30" s="5"/>
      <c r="I30" s="5"/>
      <c r="J30" s="5"/>
      <c r="K30" s="5"/>
      <c r="L30" s="5"/>
      <c r="M30" s="5">
        <v>20</v>
      </c>
      <c r="N30" s="5"/>
      <c r="O30" s="5">
        <v>4</v>
      </c>
      <c r="P30" s="5"/>
      <c r="Q30" s="5"/>
      <c r="R30" s="5"/>
      <c r="S30" s="5"/>
    </row>
    <row r="31" spans="1:19" x14ac:dyDescent="0.55000000000000004">
      <c r="A31" s="3">
        <v>43606</v>
      </c>
      <c r="B31" s="3" t="s">
        <v>32</v>
      </c>
      <c r="C31" s="4" t="s">
        <v>33</v>
      </c>
      <c r="D31" s="4" t="s">
        <v>23</v>
      </c>
      <c r="E31" s="5">
        <f t="shared" ref="E31:S31" si="8">SUM(E29:E30)</f>
        <v>0</v>
      </c>
      <c r="F31" s="5">
        <f t="shared" si="8"/>
        <v>0</v>
      </c>
      <c r="G31" s="5">
        <f t="shared" si="8"/>
        <v>0</v>
      </c>
      <c r="H31" s="5">
        <f t="shared" si="8"/>
        <v>0</v>
      </c>
      <c r="I31" s="5">
        <f t="shared" si="8"/>
        <v>0</v>
      </c>
      <c r="J31" s="5">
        <f t="shared" si="8"/>
        <v>0</v>
      </c>
      <c r="K31" s="5">
        <f t="shared" si="8"/>
        <v>0</v>
      </c>
      <c r="L31" s="5">
        <f t="shared" si="8"/>
        <v>0</v>
      </c>
      <c r="M31" s="5">
        <f t="shared" si="8"/>
        <v>31</v>
      </c>
      <c r="N31" s="5">
        <f t="shared" si="8"/>
        <v>1</v>
      </c>
      <c r="O31" s="5">
        <f t="shared" si="8"/>
        <v>13</v>
      </c>
      <c r="P31" s="5">
        <f t="shared" si="8"/>
        <v>0</v>
      </c>
      <c r="Q31" s="5">
        <f t="shared" si="8"/>
        <v>2</v>
      </c>
      <c r="R31" s="5">
        <f t="shared" si="8"/>
        <v>0</v>
      </c>
      <c r="S31" s="5">
        <f t="shared" si="8"/>
        <v>0</v>
      </c>
    </row>
    <row r="32" spans="1:19" x14ac:dyDescent="0.55000000000000004">
      <c r="A32" s="3">
        <v>43606</v>
      </c>
      <c r="B32" s="3" t="s">
        <v>32</v>
      </c>
      <c r="C32" s="4" t="s">
        <v>33</v>
      </c>
      <c r="D32" s="4" t="s">
        <v>24</v>
      </c>
      <c r="E32" s="5"/>
      <c r="F32" s="5"/>
      <c r="G32" s="5"/>
      <c r="H32" s="5">
        <v>2</v>
      </c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</row>
    <row r="33" spans="1:19" x14ac:dyDescent="0.55000000000000004">
      <c r="A33" s="3">
        <v>43606</v>
      </c>
      <c r="B33" s="3" t="s">
        <v>32</v>
      </c>
      <c r="C33" s="4" t="s">
        <v>33</v>
      </c>
      <c r="D33" s="4" t="s">
        <v>25</v>
      </c>
      <c r="E33" s="5"/>
      <c r="F33" s="5"/>
      <c r="G33" s="5"/>
      <c r="H33" s="5"/>
      <c r="I33" s="5"/>
      <c r="J33" s="5"/>
      <c r="K33" s="5">
        <v>1</v>
      </c>
      <c r="L33" s="5"/>
      <c r="M33" s="5"/>
      <c r="N33" s="5"/>
      <c r="O33" s="5"/>
      <c r="P33" s="5"/>
      <c r="Q33" s="5"/>
      <c r="R33" s="5"/>
      <c r="S33" s="5"/>
    </row>
    <row r="34" spans="1:19" x14ac:dyDescent="0.55000000000000004">
      <c r="A34" s="3">
        <v>43606</v>
      </c>
      <c r="B34" s="3" t="s">
        <v>32</v>
      </c>
      <c r="C34" s="4" t="s">
        <v>33</v>
      </c>
      <c r="D34" s="4" t="s">
        <v>26</v>
      </c>
      <c r="E34" s="5">
        <f t="shared" ref="E34:S34" si="9">SUM(E32:E33)</f>
        <v>0</v>
      </c>
      <c r="F34" s="5">
        <f t="shared" si="9"/>
        <v>0</v>
      </c>
      <c r="G34" s="5">
        <f t="shared" si="9"/>
        <v>0</v>
      </c>
      <c r="H34" s="5">
        <f t="shared" si="9"/>
        <v>2</v>
      </c>
      <c r="I34" s="5">
        <f t="shared" si="9"/>
        <v>0</v>
      </c>
      <c r="J34" s="5">
        <f t="shared" si="9"/>
        <v>0</v>
      </c>
      <c r="K34" s="5">
        <f t="shared" si="9"/>
        <v>1</v>
      </c>
      <c r="L34" s="5">
        <f t="shared" si="9"/>
        <v>0</v>
      </c>
      <c r="M34" s="5">
        <f t="shared" si="9"/>
        <v>0</v>
      </c>
      <c r="N34" s="5">
        <f t="shared" si="9"/>
        <v>0</v>
      </c>
      <c r="O34" s="5">
        <f t="shared" si="9"/>
        <v>0</v>
      </c>
      <c r="P34" s="5">
        <f t="shared" si="9"/>
        <v>0</v>
      </c>
      <c r="Q34" s="5">
        <f t="shared" si="9"/>
        <v>0</v>
      </c>
      <c r="R34" s="5">
        <f t="shared" si="9"/>
        <v>0</v>
      </c>
      <c r="S34" s="5">
        <f t="shared" si="9"/>
        <v>0</v>
      </c>
    </row>
    <row r="35" spans="1:19" x14ac:dyDescent="0.55000000000000004">
      <c r="A35" s="3">
        <v>43606</v>
      </c>
      <c r="B35" s="3" t="s">
        <v>32</v>
      </c>
      <c r="C35" s="4" t="s">
        <v>33</v>
      </c>
      <c r="D35" s="4" t="s">
        <v>27</v>
      </c>
      <c r="E35" s="5">
        <v>25</v>
      </c>
      <c r="F35" s="5">
        <f>E35-F32-F29</f>
        <v>25</v>
      </c>
      <c r="G35" s="5">
        <f t="shared" ref="G35:S36" si="10">F35-G32-G29</f>
        <v>25</v>
      </c>
      <c r="H35" s="5">
        <f t="shared" si="10"/>
        <v>23</v>
      </c>
      <c r="I35" s="5">
        <f t="shared" si="10"/>
        <v>23</v>
      </c>
      <c r="J35" s="5">
        <f t="shared" si="10"/>
        <v>23</v>
      </c>
      <c r="K35" s="5">
        <f t="shared" si="10"/>
        <v>23</v>
      </c>
      <c r="L35" s="5">
        <f t="shared" si="10"/>
        <v>23</v>
      </c>
      <c r="M35" s="5">
        <f t="shared" si="10"/>
        <v>12</v>
      </c>
      <c r="N35" s="5">
        <f t="shared" si="10"/>
        <v>11</v>
      </c>
      <c r="O35" s="5">
        <f t="shared" si="10"/>
        <v>2</v>
      </c>
      <c r="P35" s="5">
        <f t="shared" si="10"/>
        <v>2</v>
      </c>
      <c r="Q35" s="5">
        <f t="shared" si="10"/>
        <v>0</v>
      </c>
      <c r="R35" s="5">
        <f t="shared" si="10"/>
        <v>0</v>
      </c>
      <c r="S35" s="5">
        <f t="shared" si="10"/>
        <v>0</v>
      </c>
    </row>
    <row r="36" spans="1:19" x14ac:dyDescent="0.55000000000000004">
      <c r="A36" s="3">
        <v>43606</v>
      </c>
      <c r="B36" s="3" t="s">
        <v>32</v>
      </c>
      <c r="C36" s="4" t="s">
        <v>33</v>
      </c>
      <c r="D36" s="4" t="s">
        <v>28</v>
      </c>
      <c r="E36" s="5">
        <v>25</v>
      </c>
      <c r="F36" s="5">
        <f>E36-F33-F30</f>
        <v>25</v>
      </c>
      <c r="G36" s="5">
        <f t="shared" si="10"/>
        <v>25</v>
      </c>
      <c r="H36" s="5">
        <f t="shared" si="10"/>
        <v>25</v>
      </c>
      <c r="I36" s="5">
        <f t="shared" si="10"/>
        <v>25</v>
      </c>
      <c r="J36" s="5">
        <f t="shared" si="10"/>
        <v>25</v>
      </c>
      <c r="K36" s="5">
        <f t="shared" si="10"/>
        <v>24</v>
      </c>
      <c r="L36" s="5">
        <f t="shared" si="10"/>
        <v>24</v>
      </c>
      <c r="M36" s="5">
        <f t="shared" si="10"/>
        <v>4</v>
      </c>
      <c r="N36" s="5">
        <f t="shared" si="10"/>
        <v>4</v>
      </c>
      <c r="O36" s="5">
        <f t="shared" si="10"/>
        <v>0</v>
      </c>
      <c r="P36" s="5">
        <f t="shared" si="10"/>
        <v>0</v>
      </c>
      <c r="Q36" s="5">
        <f t="shared" si="10"/>
        <v>0</v>
      </c>
      <c r="R36" s="5">
        <f t="shared" si="10"/>
        <v>0</v>
      </c>
      <c r="S36" s="5">
        <f t="shared" si="10"/>
        <v>0</v>
      </c>
    </row>
    <row r="37" spans="1:19" x14ac:dyDescent="0.55000000000000004">
      <c r="A37" s="3">
        <v>43606</v>
      </c>
      <c r="B37" s="3" t="s">
        <v>32</v>
      </c>
      <c r="C37" s="4" t="s">
        <v>33</v>
      </c>
      <c r="D37" s="4" t="s">
        <v>29</v>
      </c>
      <c r="E37" s="5">
        <f t="shared" ref="E37:S37" si="11">SUM(E35:E36)</f>
        <v>50</v>
      </c>
      <c r="F37" s="5">
        <f t="shared" si="11"/>
        <v>50</v>
      </c>
      <c r="G37" s="5">
        <f t="shared" si="11"/>
        <v>50</v>
      </c>
      <c r="H37" s="5">
        <f t="shared" si="11"/>
        <v>48</v>
      </c>
      <c r="I37" s="5">
        <f t="shared" si="11"/>
        <v>48</v>
      </c>
      <c r="J37" s="5">
        <f t="shared" si="11"/>
        <v>48</v>
      </c>
      <c r="K37" s="5">
        <f t="shared" si="11"/>
        <v>47</v>
      </c>
      <c r="L37" s="5">
        <f t="shared" si="11"/>
        <v>47</v>
      </c>
      <c r="M37" s="5">
        <f t="shared" si="11"/>
        <v>16</v>
      </c>
      <c r="N37" s="5">
        <f t="shared" si="11"/>
        <v>15</v>
      </c>
      <c r="O37" s="5">
        <f t="shared" si="11"/>
        <v>2</v>
      </c>
      <c r="P37" s="5">
        <f t="shared" si="11"/>
        <v>2</v>
      </c>
      <c r="Q37" s="5">
        <f t="shared" si="11"/>
        <v>0</v>
      </c>
      <c r="R37" s="5">
        <f t="shared" si="11"/>
        <v>0</v>
      </c>
      <c r="S37" s="5">
        <f t="shared" si="11"/>
        <v>0</v>
      </c>
    </row>
    <row r="38" spans="1:19" x14ac:dyDescent="0.55000000000000004">
      <c r="A38" s="3">
        <v>43606</v>
      </c>
      <c r="B38" s="3" t="s">
        <v>34</v>
      </c>
      <c r="C38" s="4" t="s">
        <v>35</v>
      </c>
      <c r="D38" s="4" t="s">
        <v>21</v>
      </c>
      <c r="E38" s="5"/>
      <c r="F38" s="5"/>
      <c r="G38" s="5"/>
      <c r="H38" s="5"/>
      <c r="I38" s="5"/>
      <c r="J38" s="5"/>
      <c r="K38" s="5"/>
      <c r="L38" s="5"/>
      <c r="M38" s="5">
        <v>1</v>
      </c>
      <c r="N38" s="5"/>
      <c r="O38" s="5">
        <v>5</v>
      </c>
      <c r="P38" s="5"/>
      <c r="Q38" s="5"/>
      <c r="R38" s="5"/>
      <c r="S38" s="5">
        <v>1</v>
      </c>
    </row>
    <row r="39" spans="1:19" x14ac:dyDescent="0.55000000000000004">
      <c r="A39" s="3">
        <v>43606</v>
      </c>
      <c r="B39" s="3" t="s">
        <v>34</v>
      </c>
      <c r="C39" s="4" t="s">
        <v>35</v>
      </c>
      <c r="D39" s="4" t="s">
        <v>22</v>
      </c>
      <c r="E39" s="5"/>
      <c r="F39" s="5"/>
      <c r="G39" s="5"/>
      <c r="H39" s="5"/>
      <c r="I39" s="5"/>
      <c r="J39" s="5"/>
      <c r="K39" s="5"/>
      <c r="L39" s="5"/>
      <c r="M39" s="5"/>
      <c r="N39" s="5"/>
      <c r="O39" s="5">
        <v>2</v>
      </c>
      <c r="P39" s="5"/>
      <c r="Q39" s="5"/>
      <c r="R39" s="5"/>
      <c r="S39" s="5"/>
    </row>
    <row r="40" spans="1:19" x14ac:dyDescent="0.55000000000000004">
      <c r="A40" s="3">
        <v>43606</v>
      </c>
      <c r="B40" s="3" t="s">
        <v>34</v>
      </c>
      <c r="C40" s="4" t="s">
        <v>35</v>
      </c>
      <c r="D40" s="4" t="s">
        <v>23</v>
      </c>
      <c r="E40" s="5">
        <f t="shared" ref="E40:S40" si="12">SUM(E38:E39)</f>
        <v>0</v>
      </c>
      <c r="F40" s="5">
        <f t="shared" si="12"/>
        <v>0</v>
      </c>
      <c r="G40" s="5">
        <f t="shared" si="12"/>
        <v>0</v>
      </c>
      <c r="H40" s="5">
        <f t="shared" si="12"/>
        <v>0</v>
      </c>
      <c r="I40" s="5">
        <f t="shared" si="12"/>
        <v>0</v>
      </c>
      <c r="J40" s="5">
        <f t="shared" si="12"/>
        <v>0</v>
      </c>
      <c r="K40" s="5">
        <f t="shared" si="12"/>
        <v>0</v>
      </c>
      <c r="L40" s="5">
        <f t="shared" si="12"/>
        <v>0</v>
      </c>
      <c r="M40" s="5">
        <f t="shared" si="12"/>
        <v>1</v>
      </c>
      <c r="N40" s="5">
        <f t="shared" si="12"/>
        <v>0</v>
      </c>
      <c r="O40" s="5">
        <f t="shared" si="12"/>
        <v>7</v>
      </c>
      <c r="P40" s="5">
        <f t="shared" si="12"/>
        <v>0</v>
      </c>
      <c r="Q40" s="5">
        <f t="shared" si="12"/>
        <v>0</v>
      </c>
      <c r="R40" s="5">
        <f t="shared" si="12"/>
        <v>0</v>
      </c>
      <c r="S40" s="5">
        <f t="shared" si="12"/>
        <v>1</v>
      </c>
    </row>
    <row r="41" spans="1:19" x14ac:dyDescent="0.55000000000000004">
      <c r="A41" s="3">
        <v>43606</v>
      </c>
      <c r="B41" s="3" t="s">
        <v>34</v>
      </c>
      <c r="C41" s="4" t="s">
        <v>35</v>
      </c>
      <c r="D41" s="4" t="s">
        <v>24</v>
      </c>
      <c r="E41" s="5"/>
      <c r="F41" s="5"/>
      <c r="G41" s="5">
        <v>1</v>
      </c>
      <c r="H41" s="5"/>
      <c r="I41" s="5">
        <v>3</v>
      </c>
      <c r="J41" s="5"/>
      <c r="K41" s="5"/>
      <c r="L41" s="5"/>
      <c r="M41" s="5"/>
      <c r="N41" s="5">
        <v>1</v>
      </c>
      <c r="O41" s="5"/>
      <c r="P41" s="5"/>
      <c r="Q41" s="5"/>
      <c r="R41" s="5"/>
      <c r="S41" s="5"/>
    </row>
    <row r="42" spans="1:19" x14ac:dyDescent="0.55000000000000004">
      <c r="A42" s="3">
        <v>43606</v>
      </c>
      <c r="B42" s="3" t="s">
        <v>34</v>
      </c>
      <c r="C42" s="4" t="s">
        <v>35</v>
      </c>
      <c r="D42" s="4" t="s">
        <v>25</v>
      </c>
      <c r="E42" s="5"/>
      <c r="F42" s="5"/>
      <c r="G42" s="5"/>
      <c r="H42" s="5"/>
      <c r="I42" s="5"/>
      <c r="J42" s="5"/>
      <c r="K42" s="5">
        <v>1</v>
      </c>
      <c r="L42" s="5"/>
      <c r="M42" s="5"/>
      <c r="N42" s="5">
        <v>1</v>
      </c>
      <c r="O42" s="5"/>
      <c r="P42" s="5"/>
      <c r="Q42" s="5"/>
      <c r="R42" s="5"/>
      <c r="S42" s="5"/>
    </row>
    <row r="43" spans="1:19" x14ac:dyDescent="0.55000000000000004">
      <c r="A43" s="3">
        <v>43606</v>
      </c>
      <c r="B43" s="3" t="s">
        <v>34</v>
      </c>
      <c r="C43" s="4" t="s">
        <v>35</v>
      </c>
      <c r="D43" s="4" t="s">
        <v>26</v>
      </c>
      <c r="E43" s="5">
        <f t="shared" ref="E43:S43" si="13">SUM(E41:E42)</f>
        <v>0</v>
      </c>
      <c r="F43" s="5">
        <f t="shared" si="13"/>
        <v>0</v>
      </c>
      <c r="G43" s="5">
        <f t="shared" si="13"/>
        <v>1</v>
      </c>
      <c r="H43" s="5">
        <f t="shared" si="13"/>
        <v>0</v>
      </c>
      <c r="I43" s="5">
        <f t="shared" si="13"/>
        <v>3</v>
      </c>
      <c r="J43" s="5">
        <f t="shared" si="13"/>
        <v>0</v>
      </c>
      <c r="K43" s="5">
        <f t="shared" si="13"/>
        <v>1</v>
      </c>
      <c r="L43" s="5">
        <f t="shared" si="13"/>
        <v>0</v>
      </c>
      <c r="M43" s="5">
        <f t="shared" si="13"/>
        <v>0</v>
      </c>
      <c r="N43" s="5">
        <f t="shared" si="13"/>
        <v>2</v>
      </c>
      <c r="O43" s="5">
        <f t="shared" si="13"/>
        <v>0</v>
      </c>
      <c r="P43" s="5">
        <f t="shared" si="13"/>
        <v>0</v>
      </c>
      <c r="Q43" s="5">
        <f t="shared" si="13"/>
        <v>0</v>
      </c>
      <c r="R43" s="5">
        <f t="shared" si="13"/>
        <v>0</v>
      </c>
      <c r="S43" s="5">
        <f t="shared" si="13"/>
        <v>0</v>
      </c>
    </row>
    <row r="44" spans="1:19" x14ac:dyDescent="0.55000000000000004">
      <c r="A44" s="3">
        <v>43606</v>
      </c>
      <c r="B44" s="3" t="s">
        <v>34</v>
      </c>
      <c r="C44" s="4" t="s">
        <v>35</v>
      </c>
      <c r="D44" s="4" t="s">
        <v>27</v>
      </c>
      <c r="E44" s="5">
        <v>25</v>
      </c>
      <c r="F44" s="5">
        <f>E44-F38-F41</f>
        <v>25</v>
      </c>
      <c r="G44" s="5">
        <f t="shared" ref="G44:S45" si="14">F44-G38-G41</f>
        <v>24</v>
      </c>
      <c r="H44" s="5">
        <f t="shared" si="14"/>
        <v>24</v>
      </c>
      <c r="I44" s="5">
        <f t="shared" si="14"/>
        <v>21</v>
      </c>
      <c r="J44" s="5">
        <f t="shared" si="14"/>
        <v>21</v>
      </c>
      <c r="K44" s="5">
        <f t="shared" si="14"/>
        <v>21</v>
      </c>
      <c r="L44" s="5">
        <f t="shared" si="14"/>
        <v>21</v>
      </c>
      <c r="M44" s="5">
        <f t="shared" si="14"/>
        <v>20</v>
      </c>
      <c r="N44" s="5">
        <f t="shared" si="14"/>
        <v>19</v>
      </c>
      <c r="O44" s="5">
        <f t="shared" si="14"/>
        <v>14</v>
      </c>
      <c r="P44" s="5">
        <f t="shared" si="14"/>
        <v>14</v>
      </c>
      <c r="Q44" s="5">
        <f t="shared" si="14"/>
        <v>14</v>
      </c>
      <c r="R44" s="5">
        <f t="shared" si="14"/>
        <v>14</v>
      </c>
      <c r="S44" s="5">
        <f t="shared" si="14"/>
        <v>13</v>
      </c>
    </row>
    <row r="45" spans="1:19" x14ac:dyDescent="0.55000000000000004">
      <c r="A45" s="3">
        <v>43606</v>
      </c>
      <c r="B45" s="3" t="s">
        <v>34</v>
      </c>
      <c r="C45" s="4" t="s">
        <v>35</v>
      </c>
      <c r="D45" s="4" t="s">
        <v>28</v>
      </c>
      <c r="E45" s="5">
        <v>25</v>
      </c>
      <c r="F45" s="5">
        <f>E45-F39-F42</f>
        <v>25</v>
      </c>
      <c r="G45" s="5">
        <f t="shared" si="14"/>
        <v>25</v>
      </c>
      <c r="H45" s="5">
        <f t="shared" si="14"/>
        <v>25</v>
      </c>
      <c r="I45" s="5">
        <f t="shared" si="14"/>
        <v>25</v>
      </c>
      <c r="J45" s="5">
        <f t="shared" si="14"/>
        <v>25</v>
      </c>
      <c r="K45" s="5">
        <f t="shared" si="14"/>
        <v>24</v>
      </c>
      <c r="L45" s="5">
        <f t="shared" si="14"/>
        <v>24</v>
      </c>
      <c r="M45" s="5">
        <f t="shared" si="14"/>
        <v>24</v>
      </c>
      <c r="N45" s="5">
        <f t="shared" si="14"/>
        <v>23</v>
      </c>
      <c r="O45" s="5">
        <f t="shared" si="14"/>
        <v>21</v>
      </c>
      <c r="P45" s="5">
        <f t="shared" si="14"/>
        <v>21</v>
      </c>
      <c r="Q45" s="5">
        <f t="shared" si="14"/>
        <v>21</v>
      </c>
      <c r="R45" s="5">
        <f t="shared" si="14"/>
        <v>21</v>
      </c>
      <c r="S45" s="5">
        <f t="shared" si="14"/>
        <v>21</v>
      </c>
    </row>
    <row r="46" spans="1:19" x14ac:dyDescent="0.55000000000000004">
      <c r="A46" s="3">
        <v>43606</v>
      </c>
      <c r="B46" s="3" t="s">
        <v>34</v>
      </c>
      <c r="C46" s="4" t="s">
        <v>35</v>
      </c>
      <c r="D46" s="4" t="s">
        <v>29</v>
      </c>
      <c r="E46" s="5">
        <f t="shared" ref="E46:S46" si="15">SUM(E44:E45)</f>
        <v>50</v>
      </c>
      <c r="F46" s="5">
        <f t="shared" si="15"/>
        <v>50</v>
      </c>
      <c r="G46" s="5">
        <f t="shared" si="15"/>
        <v>49</v>
      </c>
      <c r="H46" s="5">
        <f t="shared" si="15"/>
        <v>49</v>
      </c>
      <c r="I46" s="5">
        <f t="shared" si="15"/>
        <v>46</v>
      </c>
      <c r="J46" s="5">
        <f t="shared" si="15"/>
        <v>46</v>
      </c>
      <c r="K46" s="5">
        <f t="shared" si="15"/>
        <v>45</v>
      </c>
      <c r="L46" s="5">
        <f t="shared" si="15"/>
        <v>45</v>
      </c>
      <c r="M46" s="5">
        <f t="shared" si="15"/>
        <v>44</v>
      </c>
      <c r="N46" s="5">
        <f t="shared" si="15"/>
        <v>42</v>
      </c>
      <c r="O46" s="5">
        <f t="shared" si="15"/>
        <v>35</v>
      </c>
      <c r="P46" s="5">
        <f t="shared" si="15"/>
        <v>35</v>
      </c>
      <c r="Q46" s="5">
        <f t="shared" si="15"/>
        <v>35</v>
      </c>
      <c r="R46" s="5">
        <f t="shared" si="15"/>
        <v>35</v>
      </c>
      <c r="S46" s="5">
        <f t="shared" si="15"/>
        <v>34</v>
      </c>
    </row>
    <row r="47" spans="1:19" x14ac:dyDescent="0.55000000000000004">
      <c r="A47" s="3">
        <v>43606</v>
      </c>
      <c r="B47" s="3" t="s">
        <v>36</v>
      </c>
      <c r="C47" s="4" t="s">
        <v>37</v>
      </c>
      <c r="D47" s="4" t="s">
        <v>21</v>
      </c>
      <c r="E47" s="5"/>
      <c r="F47" s="5"/>
      <c r="G47" s="5"/>
      <c r="H47" s="5"/>
      <c r="I47" s="5"/>
      <c r="J47" s="5"/>
      <c r="K47" s="5"/>
      <c r="L47" s="5"/>
      <c r="M47" s="5">
        <v>3</v>
      </c>
      <c r="N47" s="5"/>
      <c r="O47" s="5">
        <v>13</v>
      </c>
      <c r="P47" s="5">
        <v>1</v>
      </c>
      <c r="Q47" s="5">
        <v>1</v>
      </c>
      <c r="R47" s="5"/>
      <c r="S47" s="5">
        <v>1</v>
      </c>
    </row>
    <row r="48" spans="1:19" x14ac:dyDescent="0.55000000000000004">
      <c r="A48" s="3">
        <v>43606</v>
      </c>
      <c r="B48" s="3" t="s">
        <v>36</v>
      </c>
      <c r="C48" s="4" t="s">
        <v>37</v>
      </c>
      <c r="D48" s="4" t="s">
        <v>22</v>
      </c>
      <c r="E48" s="5"/>
      <c r="F48" s="5"/>
      <c r="G48" s="5"/>
      <c r="H48" s="5"/>
      <c r="I48" s="5"/>
      <c r="J48" s="5"/>
      <c r="K48" s="5"/>
      <c r="L48" s="5"/>
      <c r="M48" s="5">
        <v>5</v>
      </c>
      <c r="N48" s="5"/>
      <c r="O48" s="5">
        <v>8</v>
      </c>
      <c r="P48" s="5">
        <v>1</v>
      </c>
      <c r="Q48" s="5">
        <v>0</v>
      </c>
      <c r="R48" s="5"/>
      <c r="S48" s="5"/>
    </row>
    <row r="49" spans="1:19" x14ac:dyDescent="0.55000000000000004">
      <c r="A49" s="3">
        <v>43606</v>
      </c>
      <c r="B49" s="3" t="s">
        <v>36</v>
      </c>
      <c r="C49" s="4" t="s">
        <v>37</v>
      </c>
      <c r="D49" s="4" t="s">
        <v>23</v>
      </c>
      <c r="E49" s="5">
        <f t="shared" ref="E49:S49" si="16">SUM(E47:E48)</f>
        <v>0</v>
      </c>
      <c r="F49" s="5">
        <f t="shared" si="16"/>
        <v>0</v>
      </c>
      <c r="G49" s="5">
        <f t="shared" si="16"/>
        <v>0</v>
      </c>
      <c r="H49" s="5">
        <f t="shared" si="16"/>
        <v>0</v>
      </c>
      <c r="I49" s="5">
        <f t="shared" si="16"/>
        <v>0</v>
      </c>
      <c r="J49" s="5">
        <f t="shared" si="16"/>
        <v>0</v>
      </c>
      <c r="K49" s="5">
        <f t="shared" si="16"/>
        <v>0</v>
      </c>
      <c r="L49" s="5">
        <f t="shared" si="16"/>
        <v>0</v>
      </c>
      <c r="M49" s="5">
        <f t="shared" si="16"/>
        <v>8</v>
      </c>
      <c r="N49" s="5">
        <f t="shared" si="16"/>
        <v>0</v>
      </c>
      <c r="O49" s="5">
        <f t="shared" si="16"/>
        <v>21</v>
      </c>
      <c r="P49" s="5">
        <f t="shared" si="16"/>
        <v>2</v>
      </c>
      <c r="Q49" s="5">
        <f t="shared" si="16"/>
        <v>1</v>
      </c>
      <c r="R49" s="5">
        <f t="shared" si="16"/>
        <v>0</v>
      </c>
      <c r="S49" s="5">
        <f t="shared" si="16"/>
        <v>1</v>
      </c>
    </row>
    <row r="50" spans="1:19" x14ac:dyDescent="0.55000000000000004">
      <c r="A50" s="3">
        <v>43606</v>
      </c>
      <c r="B50" s="3" t="s">
        <v>36</v>
      </c>
      <c r="C50" s="4" t="s">
        <v>37</v>
      </c>
      <c r="D50" s="4" t="s">
        <v>24</v>
      </c>
      <c r="E50" s="5"/>
      <c r="F50" s="5"/>
      <c r="G50" s="5"/>
      <c r="H50" s="5"/>
      <c r="I50" s="5"/>
      <c r="J50" s="5"/>
      <c r="K50" s="5"/>
      <c r="L50" s="5"/>
      <c r="M50" s="5"/>
      <c r="N50" s="5"/>
      <c r="O50" s="5">
        <v>1</v>
      </c>
      <c r="P50" s="5"/>
      <c r="Q50" s="5"/>
      <c r="R50" s="5"/>
      <c r="S50" s="5"/>
    </row>
    <row r="51" spans="1:19" x14ac:dyDescent="0.55000000000000004">
      <c r="A51" s="3">
        <v>43606</v>
      </c>
      <c r="B51" s="3" t="s">
        <v>36</v>
      </c>
      <c r="C51" s="4" t="s">
        <v>37</v>
      </c>
      <c r="D51" s="4" t="s">
        <v>25</v>
      </c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>
        <v>1</v>
      </c>
    </row>
    <row r="52" spans="1:19" x14ac:dyDescent="0.55000000000000004">
      <c r="A52" s="3">
        <v>43606</v>
      </c>
      <c r="B52" s="3" t="s">
        <v>36</v>
      </c>
      <c r="C52" s="4" t="s">
        <v>37</v>
      </c>
      <c r="D52" s="4" t="s">
        <v>26</v>
      </c>
      <c r="E52" s="5">
        <f t="shared" ref="E52:S52" si="17">SUM(E50:E51)</f>
        <v>0</v>
      </c>
      <c r="F52" s="5">
        <f t="shared" si="17"/>
        <v>0</v>
      </c>
      <c r="G52" s="5">
        <f t="shared" si="17"/>
        <v>0</v>
      </c>
      <c r="H52" s="5">
        <f t="shared" si="17"/>
        <v>0</v>
      </c>
      <c r="I52" s="5">
        <f t="shared" si="17"/>
        <v>0</v>
      </c>
      <c r="J52" s="5">
        <f t="shared" si="17"/>
        <v>0</v>
      </c>
      <c r="K52" s="5">
        <f t="shared" si="17"/>
        <v>0</v>
      </c>
      <c r="L52" s="5">
        <f t="shared" si="17"/>
        <v>0</v>
      </c>
      <c r="M52" s="5">
        <f t="shared" si="17"/>
        <v>0</v>
      </c>
      <c r="N52" s="5">
        <f t="shared" si="17"/>
        <v>0</v>
      </c>
      <c r="O52" s="5">
        <f t="shared" si="17"/>
        <v>1</v>
      </c>
      <c r="P52" s="5">
        <f t="shared" si="17"/>
        <v>0</v>
      </c>
      <c r="Q52" s="5">
        <f t="shared" si="17"/>
        <v>0</v>
      </c>
      <c r="R52" s="5">
        <f t="shared" si="17"/>
        <v>0</v>
      </c>
      <c r="S52" s="5">
        <f t="shared" si="17"/>
        <v>1</v>
      </c>
    </row>
    <row r="53" spans="1:19" x14ac:dyDescent="0.55000000000000004">
      <c r="A53" s="3">
        <v>43606</v>
      </c>
      <c r="B53" s="3" t="s">
        <v>36</v>
      </c>
      <c r="C53" s="4" t="s">
        <v>37</v>
      </c>
      <c r="D53" s="4" t="s">
        <v>27</v>
      </c>
      <c r="E53" s="5">
        <v>25</v>
      </c>
      <c r="F53" s="5">
        <f>E53-F50-F47</f>
        <v>25</v>
      </c>
      <c r="G53" s="5">
        <f t="shared" ref="G53:S54" si="18">F53-G50-G47</f>
        <v>25</v>
      </c>
      <c r="H53" s="5">
        <f t="shared" si="18"/>
        <v>25</v>
      </c>
      <c r="I53" s="5">
        <f t="shared" si="18"/>
        <v>25</v>
      </c>
      <c r="J53" s="5">
        <f t="shared" si="18"/>
        <v>25</v>
      </c>
      <c r="K53" s="5">
        <f t="shared" si="18"/>
        <v>25</v>
      </c>
      <c r="L53" s="5">
        <f t="shared" si="18"/>
        <v>25</v>
      </c>
      <c r="M53" s="5">
        <f t="shared" si="18"/>
        <v>22</v>
      </c>
      <c r="N53" s="5">
        <f t="shared" si="18"/>
        <v>22</v>
      </c>
      <c r="O53" s="5">
        <f t="shared" si="18"/>
        <v>8</v>
      </c>
      <c r="P53" s="5">
        <f t="shared" si="18"/>
        <v>7</v>
      </c>
      <c r="Q53" s="5">
        <f t="shared" si="18"/>
        <v>6</v>
      </c>
      <c r="R53" s="5">
        <f t="shared" si="18"/>
        <v>6</v>
      </c>
      <c r="S53" s="5">
        <f t="shared" si="18"/>
        <v>5</v>
      </c>
    </row>
    <row r="54" spans="1:19" x14ac:dyDescent="0.55000000000000004">
      <c r="A54" s="3">
        <v>43606</v>
      </c>
      <c r="B54" s="3" t="s">
        <v>36</v>
      </c>
      <c r="C54" s="4" t="s">
        <v>37</v>
      </c>
      <c r="D54" s="4" t="s">
        <v>28</v>
      </c>
      <c r="E54" s="5">
        <v>25</v>
      </c>
      <c r="F54" s="5">
        <f>E54-F51-F48</f>
        <v>25</v>
      </c>
      <c r="G54" s="5">
        <f t="shared" si="18"/>
        <v>25</v>
      </c>
      <c r="H54" s="5">
        <f t="shared" si="18"/>
        <v>25</v>
      </c>
      <c r="I54" s="5">
        <f t="shared" si="18"/>
        <v>25</v>
      </c>
      <c r="J54" s="5">
        <f t="shared" si="18"/>
        <v>25</v>
      </c>
      <c r="K54" s="5">
        <f t="shared" si="18"/>
        <v>25</v>
      </c>
      <c r="L54" s="5">
        <f t="shared" si="18"/>
        <v>25</v>
      </c>
      <c r="M54" s="5">
        <f t="shared" si="18"/>
        <v>20</v>
      </c>
      <c r="N54" s="5">
        <f t="shared" si="18"/>
        <v>20</v>
      </c>
      <c r="O54" s="5">
        <f t="shared" si="18"/>
        <v>12</v>
      </c>
      <c r="P54" s="5">
        <f t="shared" si="18"/>
        <v>11</v>
      </c>
      <c r="Q54" s="5">
        <f t="shared" si="18"/>
        <v>11</v>
      </c>
      <c r="R54" s="5">
        <f t="shared" si="18"/>
        <v>11</v>
      </c>
      <c r="S54" s="5">
        <f t="shared" si="18"/>
        <v>10</v>
      </c>
    </row>
    <row r="55" spans="1:19" x14ac:dyDescent="0.55000000000000004">
      <c r="A55" s="3">
        <v>43606</v>
      </c>
      <c r="B55" s="3" t="s">
        <v>36</v>
      </c>
      <c r="C55" s="4" t="s">
        <v>37</v>
      </c>
      <c r="D55" s="4" t="s">
        <v>29</v>
      </c>
      <c r="E55" s="5">
        <f t="shared" ref="E55:S55" si="19">SUM(E53:E54)</f>
        <v>50</v>
      </c>
      <c r="F55" s="5">
        <f t="shared" si="19"/>
        <v>50</v>
      </c>
      <c r="G55" s="5">
        <f t="shared" si="19"/>
        <v>50</v>
      </c>
      <c r="H55" s="5">
        <f t="shared" si="19"/>
        <v>50</v>
      </c>
      <c r="I55" s="5">
        <f t="shared" si="19"/>
        <v>50</v>
      </c>
      <c r="J55" s="5">
        <f t="shared" si="19"/>
        <v>50</v>
      </c>
      <c r="K55" s="5">
        <f t="shared" si="19"/>
        <v>50</v>
      </c>
      <c r="L55" s="5">
        <f t="shared" si="19"/>
        <v>50</v>
      </c>
      <c r="M55" s="5">
        <f t="shared" si="19"/>
        <v>42</v>
      </c>
      <c r="N55" s="5">
        <f t="shared" si="19"/>
        <v>42</v>
      </c>
      <c r="O55" s="5">
        <f t="shared" si="19"/>
        <v>20</v>
      </c>
      <c r="P55" s="5">
        <f t="shared" si="19"/>
        <v>18</v>
      </c>
      <c r="Q55" s="5">
        <f t="shared" si="19"/>
        <v>17</v>
      </c>
      <c r="R55" s="5">
        <f t="shared" si="19"/>
        <v>17</v>
      </c>
      <c r="S55" s="5">
        <f t="shared" si="19"/>
        <v>15</v>
      </c>
    </row>
    <row r="56" spans="1:19" x14ac:dyDescent="0.55000000000000004">
      <c r="A56" s="3">
        <v>43606</v>
      </c>
      <c r="B56" s="3" t="s">
        <v>38</v>
      </c>
      <c r="C56" s="4" t="s">
        <v>39</v>
      </c>
      <c r="D56" s="4" t="s">
        <v>21</v>
      </c>
      <c r="E56" s="5"/>
      <c r="F56" s="5"/>
      <c r="G56" s="5"/>
      <c r="H56" s="5"/>
      <c r="I56" s="5"/>
      <c r="J56" s="5"/>
      <c r="K56" s="5"/>
      <c r="L56" s="5"/>
      <c r="M56" s="5">
        <v>5</v>
      </c>
      <c r="N56" s="5"/>
      <c r="O56" s="5">
        <v>14</v>
      </c>
      <c r="P56" s="5"/>
      <c r="Q56" s="5">
        <v>1</v>
      </c>
      <c r="R56" s="5"/>
      <c r="S56" s="5">
        <v>1</v>
      </c>
    </row>
    <row r="57" spans="1:19" x14ac:dyDescent="0.55000000000000004">
      <c r="A57" s="3">
        <v>43606</v>
      </c>
      <c r="B57" s="3" t="s">
        <v>38</v>
      </c>
      <c r="C57" s="4" t="s">
        <v>39</v>
      </c>
      <c r="D57" s="4" t="s">
        <v>22</v>
      </c>
      <c r="E57" s="5"/>
      <c r="F57" s="5"/>
      <c r="G57" s="5"/>
      <c r="H57" s="5"/>
      <c r="I57" s="5"/>
      <c r="J57" s="5"/>
      <c r="K57" s="5"/>
      <c r="L57" s="5"/>
      <c r="M57" s="5">
        <v>5</v>
      </c>
      <c r="N57" s="5"/>
      <c r="O57" s="5">
        <v>1</v>
      </c>
      <c r="P57" s="5"/>
      <c r="Q57" s="5">
        <v>1</v>
      </c>
      <c r="R57" s="5"/>
      <c r="S57" s="5"/>
    </row>
    <row r="58" spans="1:19" x14ac:dyDescent="0.55000000000000004">
      <c r="A58" s="3">
        <v>43606</v>
      </c>
      <c r="B58" s="3" t="s">
        <v>38</v>
      </c>
      <c r="C58" s="4" t="s">
        <v>39</v>
      </c>
      <c r="D58" s="4" t="s">
        <v>23</v>
      </c>
      <c r="E58" s="5">
        <f t="shared" ref="E58:S58" si="20">SUM(E56:E57)</f>
        <v>0</v>
      </c>
      <c r="F58" s="5">
        <f t="shared" si="20"/>
        <v>0</v>
      </c>
      <c r="G58" s="5">
        <f t="shared" si="20"/>
        <v>0</v>
      </c>
      <c r="H58" s="5">
        <f t="shared" si="20"/>
        <v>0</v>
      </c>
      <c r="I58" s="5">
        <f t="shared" si="20"/>
        <v>0</v>
      </c>
      <c r="J58" s="5">
        <f t="shared" si="20"/>
        <v>0</v>
      </c>
      <c r="K58" s="5">
        <f t="shared" si="20"/>
        <v>0</v>
      </c>
      <c r="L58" s="5">
        <f t="shared" si="20"/>
        <v>0</v>
      </c>
      <c r="M58" s="5">
        <f t="shared" si="20"/>
        <v>10</v>
      </c>
      <c r="N58" s="5">
        <f t="shared" si="20"/>
        <v>0</v>
      </c>
      <c r="O58" s="5">
        <f t="shared" si="20"/>
        <v>15</v>
      </c>
      <c r="P58" s="5">
        <f t="shared" si="20"/>
        <v>0</v>
      </c>
      <c r="Q58" s="5">
        <f t="shared" si="20"/>
        <v>2</v>
      </c>
      <c r="R58" s="5">
        <f t="shared" si="20"/>
        <v>0</v>
      </c>
      <c r="S58" s="5">
        <f t="shared" si="20"/>
        <v>1</v>
      </c>
    </row>
    <row r="59" spans="1:19" x14ac:dyDescent="0.55000000000000004">
      <c r="A59" s="3">
        <v>43606</v>
      </c>
      <c r="B59" s="3" t="s">
        <v>38</v>
      </c>
      <c r="C59" s="4" t="s">
        <v>39</v>
      </c>
      <c r="D59" s="4" t="s">
        <v>24</v>
      </c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</row>
    <row r="60" spans="1:19" x14ac:dyDescent="0.55000000000000004">
      <c r="A60" s="3">
        <v>43606</v>
      </c>
      <c r="B60" s="3" t="s">
        <v>38</v>
      </c>
      <c r="C60" s="4" t="s">
        <v>39</v>
      </c>
      <c r="D60" s="4" t="s">
        <v>25</v>
      </c>
      <c r="E60" s="5"/>
      <c r="F60" s="5"/>
      <c r="G60" s="5">
        <v>1</v>
      </c>
      <c r="H60" s="5"/>
      <c r="I60" s="5">
        <v>1</v>
      </c>
      <c r="J60" s="5"/>
      <c r="K60" s="5"/>
      <c r="L60" s="5"/>
      <c r="M60" s="5"/>
      <c r="N60" s="5"/>
      <c r="O60" s="5"/>
      <c r="P60" s="5"/>
      <c r="Q60" s="5">
        <v>1</v>
      </c>
      <c r="R60" s="5">
        <v>1</v>
      </c>
      <c r="S60" s="5"/>
    </row>
    <row r="61" spans="1:19" x14ac:dyDescent="0.55000000000000004">
      <c r="A61" s="3">
        <v>43606</v>
      </c>
      <c r="B61" s="3" t="s">
        <v>38</v>
      </c>
      <c r="C61" s="4" t="s">
        <v>39</v>
      </c>
      <c r="D61" s="4" t="s">
        <v>26</v>
      </c>
      <c r="E61" s="5">
        <f t="shared" ref="E61:S61" si="21">SUM(E59:E60)</f>
        <v>0</v>
      </c>
      <c r="F61" s="5">
        <f t="shared" si="21"/>
        <v>0</v>
      </c>
      <c r="G61" s="5">
        <f t="shared" si="21"/>
        <v>1</v>
      </c>
      <c r="H61" s="5">
        <f t="shared" si="21"/>
        <v>0</v>
      </c>
      <c r="I61" s="5">
        <f t="shared" si="21"/>
        <v>1</v>
      </c>
      <c r="J61" s="5">
        <f t="shared" si="21"/>
        <v>0</v>
      </c>
      <c r="K61" s="5">
        <f t="shared" si="21"/>
        <v>0</v>
      </c>
      <c r="L61" s="5">
        <f t="shared" si="21"/>
        <v>0</v>
      </c>
      <c r="M61" s="5">
        <f t="shared" si="21"/>
        <v>0</v>
      </c>
      <c r="N61" s="5">
        <f t="shared" si="21"/>
        <v>0</v>
      </c>
      <c r="O61" s="5">
        <f t="shared" si="21"/>
        <v>0</v>
      </c>
      <c r="P61" s="5">
        <f t="shared" si="21"/>
        <v>0</v>
      </c>
      <c r="Q61" s="5">
        <f t="shared" si="21"/>
        <v>1</v>
      </c>
      <c r="R61" s="5">
        <f t="shared" si="21"/>
        <v>1</v>
      </c>
      <c r="S61" s="5">
        <f t="shared" si="21"/>
        <v>0</v>
      </c>
    </row>
    <row r="62" spans="1:19" x14ac:dyDescent="0.55000000000000004">
      <c r="A62" s="3">
        <v>43606</v>
      </c>
      <c r="B62" s="3" t="s">
        <v>38</v>
      </c>
      <c r="C62" s="4" t="s">
        <v>39</v>
      </c>
      <c r="D62" s="4" t="s">
        <v>27</v>
      </c>
      <c r="E62" s="5">
        <v>25</v>
      </c>
      <c r="F62" s="5">
        <f>E62-F59-F56</f>
        <v>25</v>
      </c>
      <c r="G62" s="5">
        <f t="shared" ref="G62:S63" si="22">F62-G59-G56</f>
        <v>25</v>
      </c>
      <c r="H62" s="5">
        <f t="shared" si="22"/>
        <v>25</v>
      </c>
      <c r="I62" s="5">
        <f t="shared" si="22"/>
        <v>25</v>
      </c>
      <c r="J62" s="5">
        <f t="shared" si="22"/>
        <v>25</v>
      </c>
      <c r="K62" s="5">
        <f t="shared" si="22"/>
        <v>25</v>
      </c>
      <c r="L62" s="5">
        <f t="shared" si="22"/>
        <v>25</v>
      </c>
      <c r="M62" s="5">
        <f t="shared" si="22"/>
        <v>20</v>
      </c>
      <c r="N62" s="5">
        <f t="shared" si="22"/>
        <v>20</v>
      </c>
      <c r="O62" s="5">
        <f t="shared" si="22"/>
        <v>6</v>
      </c>
      <c r="P62" s="5">
        <f t="shared" si="22"/>
        <v>6</v>
      </c>
      <c r="Q62" s="5">
        <f t="shared" si="22"/>
        <v>5</v>
      </c>
      <c r="R62" s="5">
        <f t="shared" si="22"/>
        <v>5</v>
      </c>
      <c r="S62" s="5">
        <f t="shared" si="22"/>
        <v>4</v>
      </c>
    </row>
    <row r="63" spans="1:19" x14ac:dyDescent="0.55000000000000004">
      <c r="A63" s="3">
        <v>43606</v>
      </c>
      <c r="B63" s="3" t="s">
        <v>38</v>
      </c>
      <c r="C63" s="4" t="s">
        <v>39</v>
      </c>
      <c r="D63" s="4" t="s">
        <v>28</v>
      </c>
      <c r="E63" s="5">
        <v>25</v>
      </c>
      <c r="F63" s="5">
        <f>E63-F60-F57</f>
        <v>25</v>
      </c>
      <c r="G63" s="5">
        <f t="shared" si="22"/>
        <v>24</v>
      </c>
      <c r="H63" s="5">
        <f t="shared" si="22"/>
        <v>24</v>
      </c>
      <c r="I63" s="5">
        <f t="shared" si="22"/>
        <v>23</v>
      </c>
      <c r="J63" s="5">
        <f t="shared" si="22"/>
        <v>23</v>
      </c>
      <c r="K63" s="5">
        <f t="shared" si="22"/>
        <v>23</v>
      </c>
      <c r="L63" s="5">
        <f t="shared" si="22"/>
        <v>23</v>
      </c>
      <c r="M63" s="5">
        <f t="shared" si="22"/>
        <v>18</v>
      </c>
      <c r="N63" s="5">
        <f t="shared" si="22"/>
        <v>18</v>
      </c>
      <c r="O63" s="5">
        <f t="shared" si="22"/>
        <v>17</v>
      </c>
      <c r="P63" s="5">
        <f t="shared" si="22"/>
        <v>17</v>
      </c>
      <c r="Q63" s="5">
        <f t="shared" si="22"/>
        <v>15</v>
      </c>
      <c r="R63" s="5">
        <f t="shared" si="22"/>
        <v>14</v>
      </c>
      <c r="S63" s="5">
        <f t="shared" si="22"/>
        <v>14</v>
      </c>
    </row>
    <row r="64" spans="1:19" x14ac:dyDescent="0.55000000000000004">
      <c r="A64" s="3">
        <v>43606</v>
      </c>
      <c r="B64" s="3" t="s">
        <v>38</v>
      </c>
      <c r="C64" s="4" t="s">
        <v>39</v>
      </c>
      <c r="D64" s="4" t="s">
        <v>29</v>
      </c>
      <c r="E64" s="5">
        <f t="shared" ref="E64:S64" si="23">SUM(E62:E63)</f>
        <v>50</v>
      </c>
      <c r="F64" s="5">
        <f t="shared" si="23"/>
        <v>50</v>
      </c>
      <c r="G64" s="5">
        <f t="shared" si="23"/>
        <v>49</v>
      </c>
      <c r="H64" s="5">
        <f t="shared" si="23"/>
        <v>49</v>
      </c>
      <c r="I64" s="5">
        <f t="shared" si="23"/>
        <v>48</v>
      </c>
      <c r="J64" s="5">
        <f t="shared" si="23"/>
        <v>48</v>
      </c>
      <c r="K64" s="5">
        <f t="shared" si="23"/>
        <v>48</v>
      </c>
      <c r="L64" s="5">
        <f t="shared" si="23"/>
        <v>48</v>
      </c>
      <c r="M64" s="5">
        <f t="shared" si="23"/>
        <v>38</v>
      </c>
      <c r="N64" s="5">
        <f t="shared" si="23"/>
        <v>38</v>
      </c>
      <c r="O64" s="5">
        <f t="shared" si="23"/>
        <v>23</v>
      </c>
      <c r="P64" s="5">
        <f t="shared" si="23"/>
        <v>23</v>
      </c>
      <c r="Q64" s="5">
        <f t="shared" si="23"/>
        <v>20</v>
      </c>
      <c r="R64" s="5">
        <f t="shared" si="23"/>
        <v>19</v>
      </c>
      <c r="S64" s="5">
        <f t="shared" si="23"/>
        <v>18</v>
      </c>
    </row>
    <row r="65" spans="1:19" x14ac:dyDescent="0.55000000000000004">
      <c r="A65" s="3">
        <v>43606</v>
      </c>
      <c r="B65" s="3" t="s">
        <v>40</v>
      </c>
      <c r="C65" s="4" t="s">
        <v>41</v>
      </c>
      <c r="D65" s="4" t="s">
        <v>21</v>
      </c>
      <c r="E65" s="5"/>
      <c r="F65" s="5"/>
      <c r="G65" s="5"/>
      <c r="H65" s="5"/>
      <c r="I65" s="5"/>
      <c r="J65" s="5"/>
      <c r="K65" s="5"/>
      <c r="L65" s="5"/>
      <c r="M65" s="5">
        <v>2</v>
      </c>
      <c r="N65" s="5"/>
      <c r="O65" s="5">
        <v>11</v>
      </c>
      <c r="P65" s="5"/>
      <c r="Q65" s="5">
        <v>2</v>
      </c>
      <c r="R65" s="5"/>
      <c r="S65" s="5"/>
    </row>
    <row r="66" spans="1:19" x14ac:dyDescent="0.55000000000000004">
      <c r="A66" s="3">
        <v>43606</v>
      </c>
      <c r="B66" s="3" t="s">
        <v>40</v>
      </c>
      <c r="C66" s="4" t="s">
        <v>41</v>
      </c>
      <c r="D66" s="4" t="s">
        <v>22</v>
      </c>
      <c r="E66" s="5"/>
      <c r="F66" s="5"/>
      <c r="G66" s="5"/>
      <c r="H66" s="5"/>
      <c r="I66" s="5"/>
      <c r="J66" s="5"/>
      <c r="K66" s="5"/>
      <c r="L66" s="5"/>
      <c r="M66" s="5">
        <v>4</v>
      </c>
      <c r="N66" s="5"/>
      <c r="O66" s="5">
        <v>9</v>
      </c>
      <c r="P66" s="5"/>
      <c r="Q66" s="5">
        <v>1</v>
      </c>
      <c r="R66" s="5"/>
      <c r="S66" s="5"/>
    </row>
    <row r="67" spans="1:19" x14ac:dyDescent="0.55000000000000004">
      <c r="A67" s="3">
        <v>43606</v>
      </c>
      <c r="B67" s="3" t="s">
        <v>40</v>
      </c>
      <c r="C67" s="4" t="s">
        <v>41</v>
      </c>
      <c r="D67" s="4" t="s">
        <v>23</v>
      </c>
      <c r="E67" s="5">
        <f t="shared" ref="E67:S67" si="24">SUM(E65:E66)</f>
        <v>0</v>
      </c>
      <c r="F67" s="5">
        <f t="shared" si="24"/>
        <v>0</v>
      </c>
      <c r="G67" s="5">
        <f t="shared" si="24"/>
        <v>0</v>
      </c>
      <c r="H67" s="5">
        <f t="shared" si="24"/>
        <v>0</v>
      </c>
      <c r="I67" s="5">
        <f t="shared" si="24"/>
        <v>0</v>
      </c>
      <c r="J67" s="5">
        <f t="shared" si="24"/>
        <v>0</v>
      </c>
      <c r="K67" s="5">
        <f t="shared" si="24"/>
        <v>0</v>
      </c>
      <c r="L67" s="5">
        <f t="shared" si="24"/>
        <v>0</v>
      </c>
      <c r="M67" s="5">
        <f t="shared" si="24"/>
        <v>6</v>
      </c>
      <c r="N67" s="5">
        <f t="shared" si="24"/>
        <v>0</v>
      </c>
      <c r="O67" s="5">
        <f t="shared" si="24"/>
        <v>20</v>
      </c>
      <c r="P67" s="5">
        <f t="shared" si="24"/>
        <v>0</v>
      </c>
      <c r="Q67" s="5">
        <f t="shared" si="24"/>
        <v>3</v>
      </c>
      <c r="R67" s="5">
        <f t="shared" si="24"/>
        <v>0</v>
      </c>
      <c r="S67" s="5">
        <f t="shared" si="24"/>
        <v>0</v>
      </c>
    </row>
    <row r="68" spans="1:19" x14ac:dyDescent="0.55000000000000004">
      <c r="A68" s="3">
        <v>43606</v>
      </c>
      <c r="B68" s="3" t="s">
        <v>40</v>
      </c>
      <c r="C68" s="4" t="s">
        <v>41</v>
      </c>
      <c r="D68" s="4" t="s">
        <v>24</v>
      </c>
      <c r="E68" s="5"/>
      <c r="F68" s="5"/>
      <c r="G68" s="5"/>
      <c r="H68" s="5"/>
      <c r="I68" s="5"/>
      <c r="J68" s="5"/>
      <c r="K68" s="5">
        <v>1</v>
      </c>
      <c r="L68" s="5"/>
      <c r="M68" s="5"/>
      <c r="N68" s="5"/>
      <c r="O68" s="5"/>
      <c r="P68" s="5"/>
      <c r="Q68" s="5"/>
      <c r="R68" s="5"/>
      <c r="S68" s="5"/>
    </row>
    <row r="69" spans="1:19" x14ac:dyDescent="0.55000000000000004">
      <c r="A69" s="3">
        <v>43606</v>
      </c>
      <c r="B69" s="3" t="s">
        <v>40</v>
      </c>
      <c r="C69" s="4" t="s">
        <v>41</v>
      </c>
      <c r="D69" s="4" t="s">
        <v>25</v>
      </c>
      <c r="E69" s="5"/>
      <c r="F69" s="5"/>
      <c r="G69" s="5"/>
      <c r="H69" s="5"/>
      <c r="I69" s="5">
        <v>1</v>
      </c>
      <c r="J69" s="5"/>
      <c r="K69" s="5">
        <v>1</v>
      </c>
      <c r="L69" s="5"/>
      <c r="M69" s="5"/>
      <c r="N69" s="5">
        <v>1</v>
      </c>
      <c r="O69" s="5"/>
      <c r="P69" s="5"/>
      <c r="Q69" s="5"/>
      <c r="R69" s="5"/>
      <c r="S69" s="5"/>
    </row>
    <row r="70" spans="1:19" x14ac:dyDescent="0.55000000000000004">
      <c r="A70" s="3">
        <v>43606</v>
      </c>
      <c r="B70" s="3" t="s">
        <v>40</v>
      </c>
      <c r="C70" s="4" t="s">
        <v>41</v>
      </c>
      <c r="D70" s="4" t="s">
        <v>26</v>
      </c>
      <c r="E70" s="5">
        <f t="shared" ref="E70:S70" si="25">SUM(E68:E69)</f>
        <v>0</v>
      </c>
      <c r="F70" s="5">
        <f t="shared" si="25"/>
        <v>0</v>
      </c>
      <c r="G70" s="5">
        <f t="shared" si="25"/>
        <v>0</v>
      </c>
      <c r="H70" s="5">
        <f t="shared" si="25"/>
        <v>0</v>
      </c>
      <c r="I70" s="5">
        <f t="shared" si="25"/>
        <v>1</v>
      </c>
      <c r="J70" s="5">
        <f t="shared" si="25"/>
        <v>0</v>
      </c>
      <c r="K70" s="5">
        <f t="shared" si="25"/>
        <v>2</v>
      </c>
      <c r="L70" s="5">
        <f t="shared" si="25"/>
        <v>0</v>
      </c>
      <c r="M70" s="5">
        <f t="shared" si="25"/>
        <v>0</v>
      </c>
      <c r="N70" s="5">
        <f t="shared" si="25"/>
        <v>1</v>
      </c>
      <c r="O70" s="5">
        <f t="shared" si="25"/>
        <v>0</v>
      </c>
      <c r="P70" s="5">
        <f t="shared" si="25"/>
        <v>0</v>
      </c>
      <c r="Q70" s="5">
        <f t="shared" si="25"/>
        <v>0</v>
      </c>
      <c r="R70" s="5">
        <f t="shared" si="25"/>
        <v>0</v>
      </c>
      <c r="S70" s="5">
        <f t="shared" si="25"/>
        <v>0</v>
      </c>
    </row>
    <row r="71" spans="1:19" x14ac:dyDescent="0.55000000000000004">
      <c r="A71" s="3">
        <v>43606</v>
      </c>
      <c r="B71" s="3" t="s">
        <v>40</v>
      </c>
      <c r="C71" s="4" t="s">
        <v>41</v>
      </c>
      <c r="D71" s="4" t="s">
        <v>27</v>
      </c>
      <c r="E71" s="5">
        <v>25</v>
      </c>
      <c r="F71" s="5">
        <f>E71-F68-F65</f>
        <v>25</v>
      </c>
      <c r="G71" s="5">
        <f t="shared" ref="G71:S72" si="26">F71-G68-G65</f>
        <v>25</v>
      </c>
      <c r="H71" s="5">
        <f t="shared" si="26"/>
        <v>25</v>
      </c>
      <c r="I71" s="5">
        <f t="shared" si="26"/>
        <v>25</v>
      </c>
      <c r="J71" s="5">
        <f t="shared" si="26"/>
        <v>25</v>
      </c>
      <c r="K71" s="5">
        <f t="shared" si="26"/>
        <v>24</v>
      </c>
      <c r="L71" s="5">
        <f t="shared" si="26"/>
        <v>24</v>
      </c>
      <c r="M71" s="5">
        <f t="shared" si="26"/>
        <v>22</v>
      </c>
      <c r="N71" s="5">
        <f t="shared" si="26"/>
        <v>22</v>
      </c>
      <c r="O71" s="5">
        <f t="shared" si="26"/>
        <v>11</v>
      </c>
      <c r="P71" s="5">
        <f t="shared" si="26"/>
        <v>11</v>
      </c>
      <c r="Q71" s="5">
        <f t="shared" si="26"/>
        <v>9</v>
      </c>
      <c r="R71" s="5">
        <f t="shared" si="26"/>
        <v>9</v>
      </c>
      <c r="S71" s="5">
        <f t="shared" si="26"/>
        <v>9</v>
      </c>
    </row>
    <row r="72" spans="1:19" x14ac:dyDescent="0.55000000000000004">
      <c r="A72" s="3">
        <v>43606</v>
      </c>
      <c r="B72" s="3" t="s">
        <v>40</v>
      </c>
      <c r="C72" s="4" t="s">
        <v>41</v>
      </c>
      <c r="D72" s="4" t="s">
        <v>28</v>
      </c>
      <c r="E72" s="5">
        <v>25</v>
      </c>
      <c r="F72" s="5">
        <f>E72-F69-F66</f>
        <v>25</v>
      </c>
      <c r="G72" s="5">
        <f t="shared" si="26"/>
        <v>25</v>
      </c>
      <c r="H72" s="5">
        <f t="shared" si="26"/>
        <v>25</v>
      </c>
      <c r="I72" s="5">
        <f t="shared" si="26"/>
        <v>24</v>
      </c>
      <c r="J72" s="5">
        <f t="shared" si="26"/>
        <v>24</v>
      </c>
      <c r="K72" s="5">
        <f t="shared" si="26"/>
        <v>23</v>
      </c>
      <c r="L72" s="5">
        <f t="shared" si="26"/>
        <v>23</v>
      </c>
      <c r="M72" s="5">
        <f t="shared" si="26"/>
        <v>19</v>
      </c>
      <c r="N72" s="5">
        <f t="shared" si="26"/>
        <v>18</v>
      </c>
      <c r="O72" s="5">
        <f t="shared" si="26"/>
        <v>9</v>
      </c>
      <c r="P72" s="5">
        <f t="shared" si="26"/>
        <v>9</v>
      </c>
      <c r="Q72" s="5">
        <f t="shared" si="26"/>
        <v>8</v>
      </c>
      <c r="R72" s="5">
        <f t="shared" si="26"/>
        <v>8</v>
      </c>
      <c r="S72" s="5">
        <f t="shared" si="26"/>
        <v>8</v>
      </c>
    </row>
    <row r="73" spans="1:19" x14ac:dyDescent="0.55000000000000004">
      <c r="A73" s="3">
        <v>43606</v>
      </c>
      <c r="B73" s="3" t="s">
        <v>40</v>
      </c>
      <c r="C73" s="4" t="s">
        <v>41</v>
      </c>
      <c r="D73" s="4" t="s">
        <v>29</v>
      </c>
      <c r="E73" s="5">
        <f t="shared" ref="E73:S73" si="27">SUM(E71:E72)</f>
        <v>50</v>
      </c>
      <c r="F73" s="5">
        <f t="shared" si="27"/>
        <v>50</v>
      </c>
      <c r="G73" s="5">
        <f t="shared" si="27"/>
        <v>50</v>
      </c>
      <c r="H73" s="5">
        <f t="shared" si="27"/>
        <v>50</v>
      </c>
      <c r="I73" s="5">
        <f t="shared" si="27"/>
        <v>49</v>
      </c>
      <c r="J73" s="5">
        <f t="shared" si="27"/>
        <v>49</v>
      </c>
      <c r="K73" s="5">
        <f t="shared" si="27"/>
        <v>47</v>
      </c>
      <c r="L73" s="5">
        <f t="shared" si="27"/>
        <v>47</v>
      </c>
      <c r="M73" s="5">
        <f t="shared" si="27"/>
        <v>41</v>
      </c>
      <c r="N73" s="5">
        <f t="shared" si="27"/>
        <v>40</v>
      </c>
      <c r="O73" s="5">
        <f t="shared" si="27"/>
        <v>20</v>
      </c>
      <c r="P73" s="5">
        <f t="shared" si="27"/>
        <v>20</v>
      </c>
      <c r="Q73" s="5">
        <f t="shared" si="27"/>
        <v>17</v>
      </c>
      <c r="R73" s="5">
        <f t="shared" si="27"/>
        <v>17</v>
      </c>
      <c r="S73" s="5">
        <f t="shared" si="27"/>
        <v>17</v>
      </c>
    </row>
    <row r="74" spans="1:19" x14ac:dyDescent="0.55000000000000004">
      <c r="A74" s="3">
        <v>43606</v>
      </c>
      <c r="B74" s="3" t="s">
        <v>42</v>
      </c>
      <c r="C74" s="4" t="s">
        <v>43</v>
      </c>
      <c r="D74" s="4" t="s">
        <v>21</v>
      </c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</row>
    <row r="75" spans="1:19" x14ac:dyDescent="0.55000000000000004">
      <c r="A75" s="3">
        <v>43606</v>
      </c>
      <c r="B75" s="3" t="s">
        <v>42</v>
      </c>
      <c r="C75" s="4" t="s">
        <v>43</v>
      </c>
      <c r="D75" s="4" t="s">
        <v>22</v>
      </c>
      <c r="E75" s="5"/>
      <c r="F75" s="5"/>
      <c r="G75" s="5"/>
      <c r="H75" s="5"/>
      <c r="I75" s="5"/>
      <c r="J75" s="5"/>
      <c r="K75" s="5"/>
      <c r="L75" s="5"/>
      <c r="M75" s="5"/>
      <c r="N75" s="5"/>
      <c r="O75" s="5">
        <v>3</v>
      </c>
      <c r="P75" s="5"/>
      <c r="Q75" s="5"/>
      <c r="R75" s="5"/>
      <c r="S75" s="5"/>
    </row>
    <row r="76" spans="1:19" x14ac:dyDescent="0.55000000000000004">
      <c r="A76" s="3">
        <v>43606</v>
      </c>
      <c r="B76" s="3" t="s">
        <v>42</v>
      </c>
      <c r="C76" s="4" t="s">
        <v>43</v>
      </c>
      <c r="D76" s="4" t="s">
        <v>23</v>
      </c>
      <c r="E76" s="5">
        <f t="shared" ref="E76:S76" si="28">SUM(E74:E75)</f>
        <v>0</v>
      </c>
      <c r="F76" s="5">
        <f t="shared" si="28"/>
        <v>0</v>
      </c>
      <c r="G76" s="5">
        <f t="shared" si="28"/>
        <v>0</v>
      </c>
      <c r="H76" s="5">
        <f t="shared" si="28"/>
        <v>0</v>
      </c>
      <c r="I76" s="5">
        <f t="shared" si="28"/>
        <v>0</v>
      </c>
      <c r="J76" s="5">
        <f t="shared" si="28"/>
        <v>0</v>
      </c>
      <c r="K76" s="5">
        <f t="shared" si="28"/>
        <v>0</v>
      </c>
      <c r="L76" s="5">
        <f t="shared" si="28"/>
        <v>0</v>
      </c>
      <c r="M76" s="5">
        <f t="shared" si="28"/>
        <v>0</v>
      </c>
      <c r="N76" s="5">
        <f t="shared" si="28"/>
        <v>0</v>
      </c>
      <c r="O76" s="5">
        <f t="shared" si="28"/>
        <v>3</v>
      </c>
      <c r="P76" s="5">
        <f t="shared" si="28"/>
        <v>0</v>
      </c>
      <c r="Q76" s="5">
        <f t="shared" si="28"/>
        <v>0</v>
      </c>
      <c r="R76" s="5">
        <f t="shared" si="28"/>
        <v>0</v>
      </c>
      <c r="S76" s="5">
        <f t="shared" si="28"/>
        <v>0</v>
      </c>
    </row>
    <row r="77" spans="1:19" x14ac:dyDescent="0.55000000000000004">
      <c r="A77" s="3">
        <v>43606</v>
      </c>
      <c r="B77" s="3" t="s">
        <v>42</v>
      </c>
      <c r="C77" s="4" t="s">
        <v>43</v>
      </c>
      <c r="D77" s="4" t="s">
        <v>24</v>
      </c>
      <c r="E77" s="5"/>
      <c r="F77" s="5"/>
      <c r="G77" s="5"/>
      <c r="H77" s="5"/>
      <c r="I77" s="5">
        <v>1</v>
      </c>
      <c r="J77" s="5">
        <v>1</v>
      </c>
      <c r="K77" s="5"/>
      <c r="L77" s="5"/>
      <c r="M77" s="5"/>
      <c r="N77" s="5"/>
      <c r="O77" s="5"/>
      <c r="P77" s="5"/>
      <c r="Q77" s="5"/>
      <c r="R77" s="5"/>
      <c r="S77" s="5"/>
    </row>
    <row r="78" spans="1:19" x14ac:dyDescent="0.55000000000000004">
      <c r="A78" s="3">
        <v>43606</v>
      </c>
      <c r="B78" s="3" t="s">
        <v>42</v>
      </c>
      <c r="C78" s="4" t="s">
        <v>43</v>
      </c>
      <c r="D78" s="4" t="s">
        <v>25</v>
      </c>
      <c r="E78" s="5"/>
      <c r="F78" s="5">
        <v>1</v>
      </c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</row>
    <row r="79" spans="1:19" x14ac:dyDescent="0.55000000000000004">
      <c r="A79" s="3">
        <v>43606</v>
      </c>
      <c r="B79" s="3" t="s">
        <v>42</v>
      </c>
      <c r="C79" s="4" t="s">
        <v>43</v>
      </c>
      <c r="D79" s="4" t="s">
        <v>26</v>
      </c>
      <c r="E79" s="5">
        <f t="shared" ref="E79:S79" si="29">SUM(E77:E78)</f>
        <v>0</v>
      </c>
      <c r="F79" s="5">
        <f t="shared" si="29"/>
        <v>1</v>
      </c>
      <c r="G79" s="5">
        <f t="shared" si="29"/>
        <v>0</v>
      </c>
      <c r="H79" s="5">
        <f t="shared" si="29"/>
        <v>0</v>
      </c>
      <c r="I79" s="5">
        <f t="shared" si="29"/>
        <v>1</v>
      </c>
      <c r="J79" s="5">
        <f t="shared" si="29"/>
        <v>1</v>
      </c>
      <c r="K79" s="5">
        <f t="shared" si="29"/>
        <v>0</v>
      </c>
      <c r="L79" s="5">
        <f t="shared" si="29"/>
        <v>0</v>
      </c>
      <c r="M79" s="5">
        <f t="shared" si="29"/>
        <v>0</v>
      </c>
      <c r="N79" s="5">
        <f t="shared" si="29"/>
        <v>0</v>
      </c>
      <c r="O79" s="5">
        <f t="shared" si="29"/>
        <v>0</v>
      </c>
      <c r="P79" s="5">
        <f t="shared" si="29"/>
        <v>0</v>
      </c>
      <c r="Q79" s="5">
        <f t="shared" si="29"/>
        <v>0</v>
      </c>
      <c r="R79" s="5">
        <f t="shared" si="29"/>
        <v>0</v>
      </c>
      <c r="S79" s="5">
        <f t="shared" si="29"/>
        <v>0</v>
      </c>
    </row>
    <row r="80" spans="1:19" x14ac:dyDescent="0.55000000000000004">
      <c r="A80" s="3">
        <v>43606</v>
      </c>
      <c r="B80" s="3" t="s">
        <v>42</v>
      </c>
      <c r="C80" s="4" t="s">
        <v>43</v>
      </c>
      <c r="D80" s="4" t="s">
        <v>27</v>
      </c>
      <c r="E80" s="5">
        <v>25</v>
      </c>
      <c r="F80" s="5">
        <f>E80-F77-F74</f>
        <v>25</v>
      </c>
      <c r="G80" s="5">
        <f t="shared" ref="G80:S81" si="30">F80-G77-G74</f>
        <v>25</v>
      </c>
      <c r="H80" s="5">
        <f t="shared" si="30"/>
        <v>25</v>
      </c>
      <c r="I80" s="5">
        <f t="shared" si="30"/>
        <v>24</v>
      </c>
      <c r="J80" s="5">
        <f t="shared" si="30"/>
        <v>23</v>
      </c>
      <c r="K80" s="5">
        <f t="shared" si="30"/>
        <v>23</v>
      </c>
      <c r="L80" s="5">
        <f t="shared" si="30"/>
        <v>23</v>
      </c>
      <c r="M80" s="5">
        <f t="shared" si="30"/>
        <v>23</v>
      </c>
      <c r="N80" s="5">
        <f t="shared" si="30"/>
        <v>23</v>
      </c>
      <c r="O80" s="5">
        <f t="shared" si="30"/>
        <v>23</v>
      </c>
      <c r="P80" s="5">
        <f t="shared" si="30"/>
        <v>23</v>
      </c>
      <c r="Q80" s="5">
        <f t="shared" si="30"/>
        <v>23</v>
      </c>
      <c r="R80" s="5">
        <f t="shared" si="30"/>
        <v>23</v>
      </c>
      <c r="S80" s="5">
        <f t="shared" si="30"/>
        <v>23</v>
      </c>
    </row>
    <row r="81" spans="1:19" x14ac:dyDescent="0.55000000000000004">
      <c r="A81" s="3">
        <v>43606</v>
      </c>
      <c r="B81" s="3" t="s">
        <v>42</v>
      </c>
      <c r="C81" s="4" t="s">
        <v>43</v>
      </c>
      <c r="D81" s="4" t="s">
        <v>28</v>
      </c>
      <c r="E81" s="5">
        <v>25</v>
      </c>
      <c r="F81" s="5">
        <f>E81-F78-F75</f>
        <v>24</v>
      </c>
      <c r="G81" s="5">
        <f t="shared" si="30"/>
        <v>24</v>
      </c>
      <c r="H81" s="5">
        <f t="shared" si="30"/>
        <v>24</v>
      </c>
      <c r="I81" s="5">
        <f t="shared" si="30"/>
        <v>24</v>
      </c>
      <c r="J81" s="5">
        <f t="shared" si="30"/>
        <v>24</v>
      </c>
      <c r="K81" s="5">
        <f t="shared" si="30"/>
        <v>24</v>
      </c>
      <c r="L81" s="5">
        <f t="shared" si="30"/>
        <v>24</v>
      </c>
      <c r="M81" s="5">
        <f t="shared" si="30"/>
        <v>24</v>
      </c>
      <c r="N81" s="5">
        <f t="shared" si="30"/>
        <v>24</v>
      </c>
      <c r="O81" s="5">
        <f t="shared" si="30"/>
        <v>21</v>
      </c>
      <c r="P81" s="5">
        <f t="shared" si="30"/>
        <v>21</v>
      </c>
      <c r="Q81" s="5">
        <f t="shared" si="30"/>
        <v>21</v>
      </c>
      <c r="R81" s="5">
        <f t="shared" si="30"/>
        <v>21</v>
      </c>
      <c r="S81" s="5">
        <f t="shared" si="30"/>
        <v>21</v>
      </c>
    </row>
    <row r="82" spans="1:19" x14ac:dyDescent="0.55000000000000004">
      <c r="A82" s="3">
        <v>43606</v>
      </c>
      <c r="B82" s="3" t="s">
        <v>42</v>
      </c>
      <c r="C82" s="4" t="s">
        <v>43</v>
      </c>
      <c r="D82" s="4" t="s">
        <v>29</v>
      </c>
      <c r="E82" s="5">
        <f t="shared" ref="E82:S82" si="31">SUM(E80:E81)</f>
        <v>50</v>
      </c>
      <c r="F82" s="5">
        <f t="shared" si="31"/>
        <v>49</v>
      </c>
      <c r="G82" s="5">
        <f t="shared" si="31"/>
        <v>49</v>
      </c>
      <c r="H82" s="5">
        <f t="shared" si="31"/>
        <v>49</v>
      </c>
      <c r="I82" s="5">
        <f t="shared" si="31"/>
        <v>48</v>
      </c>
      <c r="J82" s="5">
        <f t="shared" si="31"/>
        <v>47</v>
      </c>
      <c r="K82" s="5">
        <f t="shared" si="31"/>
        <v>47</v>
      </c>
      <c r="L82" s="5">
        <f t="shared" si="31"/>
        <v>47</v>
      </c>
      <c r="M82" s="5">
        <f t="shared" si="31"/>
        <v>47</v>
      </c>
      <c r="N82" s="5">
        <f t="shared" si="31"/>
        <v>47</v>
      </c>
      <c r="O82" s="5">
        <f t="shared" si="31"/>
        <v>44</v>
      </c>
      <c r="P82" s="5">
        <f t="shared" si="31"/>
        <v>44</v>
      </c>
      <c r="Q82" s="5">
        <f t="shared" si="31"/>
        <v>44</v>
      </c>
      <c r="R82" s="5">
        <f t="shared" si="31"/>
        <v>44</v>
      </c>
      <c r="S82" s="5">
        <f t="shared" si="31"/>
        <v>44</v>
      </c>
    </row>
    <row r="83" spans="1:19" x14ac:dyDescent="0.55000000000000004">
      <c r="A83" s="3">
        <v>43606</v>
      </c>
      <c r="B83" s="3" t="s">
        <v>44</v>
      </c>
      <c r="C83" s="4" t="s">
        <v>45</v>
      </c>
      <c r="D83" s="4" t="s">
        <v>21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2</v>
      </c>
      <c r="P83" s="5">
        <v>0</v>
      </c>
      <c r="Q83" s="5">
        <v>1</v>
      </c>
      <c r="R83" s="5">
        <v>0</v>
      </c>
      <c r="S83" s="5">
        <v>0</v>
      </c>
    </row>
    <row r="84" spans="1:19" x14ac:dyDescent="0.55000000000000004">
      <c r="A84" s="3">
        <v>43606</v>
      </c>
      <c r="B84" s="3" t="s">
        <v>44</v>
      </c>
      <c r="C84" s="4" t="s">
        <v>45</v>
      </c>
      <c r="D84" s="4" t="s">
        <v>22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</row>
    <row r="85" spans="1:19" x14ac:dyDescent="0.55000000000000004">
      <c r="A85" s="6">
        <v>43606</v>
      </c>
      <c r="B85" s="6" t="s">
        <v>44</v>
      </c>
      <c r="C85" s="7" t="s">
        <v>45</v>
      </c>
      <c r="D85" s="7" t="s">
        <v>23</v>
      </c>
      <c r="E85" s="5">
        <f t="shared" ref="E85:S85" si="32">SUM(E83:E84)</f>
        <v>0</v>
      </c>
      <c r="F85" s="5">
        <f t="shared" si="32"/>
        <v>0</v>
      </c>
      <c r="G85" s="5">
        <f t="shared" si="32"/>
        <v>0</v>
      </c>
      <c r="H85" s="5">
        <f t="shared" si="32"/>
        <v>0</v>
      </c>
      <c r="I85" s="5">
        <f t="shared" si="32"/>
        <v>0</v>
      </c>
      <c r="J85" s="5">
        <f t="shared" si="32"/>
        <v>0</v>
      </c>
      <c r="K85" s="5">
        <f t="shared" si="32"/>
        <v>0</v>
      </c>
      <c r="L85" s="5">
        <f t="shared" si="32"/>
        <v>0</v>
      </c>
      <c r="M85" s="5">
        <f t="shared" si="32"/>
        <v>0</v>
      </c>
      <c r="N85" s="5">
        <f t="shared" si="32"/>
        <v>0</v>
      </c>
      <c r="O85" s="5">
        <f t="shared" si="32"/>
        <v>2</v>
      </c>
      <c r="P85" s="5">
        <f t="shared" si="32"/>
        <v>0</v>
      </c>
      <c r="Q85" s="5">
        <f t="shared" si="32"/>
        <v>1</v>
      </c>
      <c r="R85" s="5">
        <f t="shared" si="32"/>
        <v>0</v>
      </c>
      <c r="S85" s="5">
        <f t="shared" si="32"/>
        <v>0</v>
      </c>
    </row>
    <row r="86" spans="1:19" x14ac:dyDescent="0.55000000000000004">
      <c r="A86" s="3">
        <v>43606</v>
      </c>
      <c r="B86" s="3" t="s">
        <v>44</v>
      </c>
      <c r="C86" s="4" t="s">
        <v>45</v>
      </c>
      <c r="D86" s="4" t="s">
        <v>24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1</v>
      </c>
      <c r="R86" s="5">
        <v>1</v>
      </c>
      <c r="S86" s="5">
        <v>1</v>
      </c>
    </row>
    <row r="87" spans="1:19" x14ac:dyDescent="0.55000000000000004">
      <c r="A87" s="3">
        <v>43606</v>
      </c>
      <c r="B87" s="3" t="s">
        <v>44</v>
      </c>
      <c r="C87" s="4" t="s">
        <v>45</v>
      </c>
      <c r="D87" s="4" t="s">
        <v>25</v>
      </c>
      <c r="E87" s="5">
        <v>0</v>
      </c>
      <c r="F87" s="5">
        <v>0</v>
      </c>
      <c r="G87" s="5">
        <v>1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1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</row>
    <row r="88" spans="1:19" x14ac:dyDescent="0.55000000000000004">
      <c r="A88" s="8">
        <v>43606</v>
      </c>
      <c r="B88" s="8" t="s">
        <v>44</v>
      </c>
      <c r="C88" s="9" t="s">
        <v>45</v>
      </c>
      <c r="D88" s="9" t="s">
        <v>26</v>
      </c>
      <c r="E88" s="5">
        <f t="shared" ref="E88:S88" si="33">SUM(E86:E87)</f>
        <v>0</v>
      </c>
      <c r="F88" s="5">
        <f t="shared" si="33"/>
        <v>0</v>
      </c>
      <c r="G88" s="5">
        <f t="shared" si="33"/>
        <v>1</v>
      </c>
      <c r="H88" s="5">
        <f t="shared" si="33"/>
        <v>0</v>
      </c>
      <c r="I88" s="5">
        <f t="shared" si="33"/>
        <v>0</v>
      </c>
      <c r="J88" s="5">
        <f t="shared" si="33"/>
        <v>0</v>
      </c>
      <c r="K88" s="5">
        <f t="shared" si="33"/>
        <v>0</v>
      </c>
      <c r="L88" s="5">
        <f t="shared" si="33"/>
        <v>0</v>
      </c>
      <c r="M88" s="5">
        <f t="shared" si="33"/>
        <v>1</v>
      </c>
      <c r="N88" s="5">
        <f t="shared" si="33"/>
        <v>0</v>
      </c>
      <c r="O88" s="5">
        <f t="shared" si="33"/>
        <v>0</v>
      </c>
      <c r="P88" s="5">
        <f t="shared" si="33"/>
        <v>0</v>
      </c>
      <c r="Q88" s="5">
        <f t="shared" si="33"/>
        <v>1</v>
      </c>
      <c r="R88" s="5">
        <f t="shared" si="33"/>
        <v>1</v>
      </c>
      <c r="S88" s="5">
        <f t="shared" si="33"/>
        <v>1</v>
      </c>
    </row>
    <row r="89" spans="1:19" x14ac:dyDescent="0.55000000000000004">
      <c r="A89" s="8">
        <v>43606</v>
      </c>
      <c r="B89" s="10" t="s">
        <v>44</v>
      </c>
      <c r="C89" s="11" t="s">
        <v>45</v>
      </c>
      <c r="D89" s="11" t="s">
        <v>27</v>
      </c>
      <c r="E89" s="5">
        <v>25</v>
      </c>
      <c r="F89" s="5">
        <f>'All data'!$E89-SUM(F83,F86)</f>
        <v>25</v>
      </c>
      <c r="G89" s="5">
        <f>'All data'!$E89-SUM(G83,G86)</f>
        <v>25</v>
      </c>
      <c r="H89" s="5">
        <f>'All data'!$E89-SUM(H83,H86)</f>
        <v>25</v>
      </c>
      <c r="I89" s="5">
        <f>'All data'!$E89-SUM(I83,I86)</f>
        <v>25</v>
      </c>
      <c r="J89" s="5">
        <f>'All data'!$E89-SUM(J83,J86)</f>
        <v>25</v>
      </c>
      <c r="K89" s="5">
        <f>'All data'!$E89-SUM(K83,K86)</f>
        <v>25</v>
      </c>
      <c r="L89" s="5">
        <f>'All data'!$E89-SUM(L83,L86)</f>
        <v>25</v>
      </c>
      <c r="M89" s="5">
        <f>'All data'!$E89-SUM(M83,M86)</f>
        <v>25</v>
      </c>
      <c r="N89" s="5">
        <f>'All data'!$E89-SUM(N83,N86)</f>
        <v>25</v>
      </c>
      <c r="O89" s="5">
        <f>'All data'!$E89-SUM(O83,O86)</f>
        <v>23</v>
      </c>
      <c r="P89" s="5">
        <f>'All data'!$E89-SUM(P83,P86)</f>
        <v>25</v>
      </c>
      <c r="Q89" s="5">
        <f>'All data'!$E89-SUM(Q83,Q86)</f>
        <v>23</v>
      </c>
      <c r="R89" s="5">
        <f>'All data'!$E89-SUM(R83,R86)</f>
        <v>24</v>
      </c>
      <c r="S89" s="5">
        <f>'All data'!$E89-SUM(S83,S86)</f>
        <v>24</v>
      </c>
    </row>
    <row r="90" spans="1:19" x14ac:dyDescent="0.55000000000000004">
      <c r="A90" s="8">
        <v>43606</v>
      </c>
      <c r="B90" s="10" t="s">
        <v>44</v>
      </c>
      <c r="C90" s="11" t="s">
        <v>45</v>
      </c>
      <c r="D90" s="11" t="s">
        <v>28</v>
      </c>
      <c r="E90" s="5">
        <v>25</v>
      </c>
      <c r="F90" s="5">
        <f>'All data'!$E90-SUM(F84,F87)</f>
        <v>25</v>
      </c>
      <c r="G90" s="5">
        <f>'All data'!$E90-SUM(G84,G87)</f>
        <v>24</v>
      </c>
      <c r="H90" s="5">
        <f>'All data'!$E90-SUM(H84,H87)</f>
        <v>25</v>
      </c>
      <c r="I90" s="5">
        <f>'All data'!$E90-SUM(I84,I87)</f>
        <v>25</v>
      </c>
      <c r="J90" s="5">
        <f>'All data'!$E90-SUM(J84,J87)</f>
        <v>25</v>
      </c>
      <c r="K90" s="5">
        <f>'All data'!$E90-SUM(K84,K87)</f>
        <v>25</v>
      </c>
      <c r="L90" s="5">
        <f>'All data'!$E90-SUM(L84,L87)</f>
        <v>25</v>
      </c>
      <c r="M90" s="5">
        <f>'All data'!$E90-SUM(M84,M87)</f>
        <v>24</v>
      </c>
      <c r="N90" s="5">
        <f>'All data'!$E90-SUM(N84,N87)</f>
        <v>25</v>
      </c>
      <c r="O90" s="5">
        <f>'All data'!$E90-SUM(O84,O87)</f>
        <v>25</v>
      </c>
      <c r="P90" s="5">
        <f>'All data'!$E90-SUM(P84,P87)</f>
        <v>25</v>
      </c>
      <c r="Q90" s="5">
        <f>'All data'!$E90-SUM(Q84,Q87)</f>
        <v>25</v>
      </c>
      <c r="R90" s="5">
        <f>'All data'!$E90-SUM(R84,R87)</f>
        <v>25</v>
      </c>
      <c r="S90" s="5">
        <f>'All data'!$E90-SUM(S84,S87)</f>
        <v>25</v>
      </c>
    </row>
    <row r="91" spans="1:19" x14ac:dyDescent="0.55000000000000004">
      <c r="A91" s="8">
        <v>43606</v>
      </c>
      <c r="B91" s="10" t="s">
        <v>44</v>
      </c>
      <c r="C91" s="11" t="s">
        <v>45</v>
      </c>
      <c r="D91" s="11" t="s">
        <v>29</v>
      </c>
      <c r="E91" s="5">
        <f>SUM(E89:E90)</f>
        <v>50</v>
      </c>
      <c r="F91" s="5">
        <f>'All data'!$E91-SUM(F88,F85)</f>
        <v>50</v>
      </c>
      <c r="G91" s="5">
        <f>'All data'!$F91-SUM(G88,G85)</f>
        <v>49</v>
      </c>
      <c r="H91" s="5">
        <f>'All data'!$G91-SUM(H88,H85)</f>
        <v>49</v>
      </c>
      <c r="I91" s="5">
        <f>'All data'!$H91-SUM(I88,I85)</f>
        <v>49</v>
      </c>
      <c r="J91" s="5">
        <f>'All data'!$I91-SUM(J88,J85)</f>
        <v>49</v>
      </c>
      <c r="K91" s="5">
        <f>'All data'!$J91-SUM(K88,K85)</f>
        <v>49</v>
      </c>
      <c r="L91" s="5">
        <f>'All data'!$K91-SUM(L88,L85)</f>
        <v>49</v>
      </c>
      <c r="M91" s="5">
        <f>'All data'!$L91-SUM(M88,M85)</f>
        <v>48</v>
      </c>
      <c r="N91" s="5">
        <f>'All data'!$M91-SUM(N88,N85)</f>
        <v>48</v>
      </c>
      <c r="O91" s="5">
        <f>'All data'!$N91-SUM(O88,O85)</f>
        <v>46</v>
      </c>
      <c r="P91" s="5">
        <f>'All data'!$O91-SUM(P88,P85)</f>
        <v>46</v>
      </c>
      <c r="Q91" s="5">
        <f>'All data'!$P91-SUM(Q88,Q85)</f>
        <v>44</v>
      </c>
      <c r="R91" s="5">
        <f>'All data'!$Q91-SUM(R88,R85)</f>
        <v>43</v>
      </c>
      <c r="S91" s="5">
        <f>'All data'!$R91-SUM(S88,S85)</f>
        <v>42</v>
      </c>
    </row>
    <row r="92" spans="1:19" x14ac:dyDescent="0.55000000000000004">
      <c r="A92" s="3">
        <v>43606</v>
      </c>
      <c r="B92" s="3" t="s">
        <v>46</v>
      </c>
      <c r="C92" s="4" t="s">
        <v>47</v>
      </c>
      <c r="D92" s="4" t="s">
        <v>21</v>
      </c>
      <c r="E92" s="5"/>
      <c r="F92" s="5"/>
      <c r="G92" s="5"/>
      <c r="H92" s="5"/>
      <c r="I92" s="5"/>
      <c r="J92" s="5"/>
      <c r="K92" s="5"/>
      <c r="L92" s="5"/>
      <c r="M92" s="5"/>
      <c r="N92" s="5">
        <v>1</v>
      </c>
      <c r="O92" s="5">
        <v>13</v>
      </c>
      <c r="P92" s="5"/>
      <c r="Q92" s="5">
        <v>2</v>
      </c>
      <c r="R92" s="5"/>
      <c r="S92" s="5"/>
    </row>
    <row r="93" spans="1:19" x14ac:dyDescent="0.55000000000000004">
      <c r="A93" s="3">
        <v>43606</v>
      </c>
      <c r="B93" s="3" t="s">
        <v>46</v>
      </c>
      <c r="C93" s="4" t="s">
        <v>47</v>
      </c>
      <c r="D93" s="4" t="s">
        <v>22</v>
      </c>
      <c r="E93" s="5"/>
      <c r="F93" s="5"/>
      <c r="G93" s="5"/>
      <c r="H93" s="5"/>
      <c r="I93" s="5"/>
      <c r="J93" s="5"/>
      <c r="K93" s="5"/>
      <c r="L93" s="5"/>
      <c r="M93" s="5"/>
      <c r="N93" s="5">
        <v>2</v>
      </c>
      <c r="O93" s="5">
        <v>4</v>
      </c>
      <c r="P93" s="5"/>
      <c r="Q93" s="5">
        <v>2</v>
      </c>
      <c r="R93" s="5"/>
      <c r="S93" s="5"/>
    </row>
    <row r="94" spans="1:19" x14ac:dyDescent="0.55000000000000004">
      <c r="A94" s="3">
        <v>43606</v>
      </c>
      <c r="B94" s="3" t="s">
        <v>46</v>
      </c>
      <c r="C94" s="4" t="s">
        <v>47</v>
      </c>
      <c r="D94" s="4" t="s">
        <v>23</v>
      </c>
      <c r="E94" s="5">
        <f t="shared" ref="E94:S94" si="34">SUM(E92:E93)</f>
        <v>0</v>
      </c>
      <c r="F94" s="5">
        <f t="shared" si="34"/>
        <v>0</v>
      </c>
      <c r="G94" s="5">
        <f t="shared" si="34"/>
        <v>0</v>
      </c>
      <c r="H94" s="5">
        <f t="shared" si="34"/>
        <v>0</v>
      </c>
      <c r="I94" s="5">
        <f t="shared" si="34"/>
        <v>0</v>
      </c>
      <c r="J94" s="5">
        <f t="shared" si="34"/>
        <v>0</v>
      </c>
      <c r="K94" s="5">
        <f t="shared" si="34"/>
        <v>0</v>
      </c>
      <c r="L94" s="5">
        <f t="shared" si="34"/>
        <v>0</v>
      </c>
      <c r="M94" s="5">
        <f t="shared" si="34"/>
        <v>0</v>
      </c>
      <c r="N94" s="5">
        <f t="shared" si="34"/>
        <v>3</v>
      </c>
      <c r="O94" s="5">
        <f t="shared" si="34"/>
        <v>17</v>
      </c>
      <c r="P94" s="5">
        <f t="shared" si="34"/>
        <v>0</v>
      </c>
      <c r="Q94" s="5">
        <f t="shared" si="34"/>
        <v>4</v>
      </c>
      <c r="R94" s="5">
        <f t="shared" si="34"/>
        <v>0</v>
      </c>
      <c r="S94" s="5">
        <f t="shared" si="34"/>
        <v>0</v>
      </c>
    </row>
    <row r="95" spans="1:19" x14ac:dyDescent="0.55000000000000004">
      <c r="A95" s="3">
        <v>43606</v>
      </c>
      <c r="B95" s="3" t="s">
        <v>46</v>
      </c>
      <c r="C95" s="4" t="s">
        <v>47</v>
      </c>
      <c r="D95" s="4" t="s">
        <v>24</v>
      </c>
      <c r="E95" s="5"/>
      <c r="F95" s="5"/>
      <c r="G95" s="5"/>
      <c r="H95" s="5"/>
      <c r="I95" s="5"/>
      <c r="J95" s="5">
        <v>2</v>
      </c>
      <c r="K95" s="5"/>
      <c r="L95" s="5"/>
      <c r="M95" s="5">
        <v>1</v>
      </c>
      <c r="N95" s="5"/>
      <c r="O95" s="5"/>
      <c r="P95" s="5"/>
      <c r="Q95" s="5"/>
      <c r="R95" s="5"/>
      <c r="S95" s="5"/>
    </row>
    <row r="96" spans="1:19" x14ac:dyDescent="0.55000000000000004">
      <c r="A96" s="3">
        <v>43606</v>
      </c>
      <c r="B96" s="3" t="s">
        <v>46</v>
      </c>
      <c r="C96" s="4" t="s">
        <v>47</v>
      </c>
      <c r="D96" s="4" t="s">
        <v>25</v>
      </c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>
        <v>1</v>
      </c>
    </row>
    <row r="97" spans="1:19" x14ac:dyDescent="0.55000000000000004">
      <c r="A97" s="3">
        <v>43606</v>
      </c>
      <c r="B97" s="3" t="s">
        <v>46</v>
      </c>
      <c r="C97" s="4" t="s">
        <v>47</v>
      </c>
      <c r="D97" s="4" t="s">
        <v>26</v>
      </c>
      <c r="E97" s="5">
        <f t="shared" ref="E97:S97" si="35">SUM(E95:E96)</f>
        <v>0</v>
      </c>
      <c r="F97" s="5">
        <f t="shared" si="35"/>
        <v>0</v>
      </c>
      <c r="G97" s="5">
        <f t="shared" si="35"/>
        <v>0</v>
      </c>
      <c r="H97" s="5">
        <f t="shared" si="35"/>
        <v>0</v>
      </c>
      <c r="I97" s="5">
        <f t="shared" si="35"/>
        <v>0</v>
      </c>
      <c r="J97" s="5">
        <f t="shared" si="35"/>
        <v>2</v>
      </c>
      <c r="K97" s="5">
        <f t="shared" si="35"/>
        <v>0</v>
      </c>
      <c r="L97" s="5">
        <f t="shared" si="35"/>
        <v>0</v>
      </c>
      <c r="M97" s="5">
        <f t="shared" si="35"/>
        <v>1</v>
      </c>
      <c r="N97" s="5">
        <f t="shared" si="35"/>
        <v>0</v>
      </c>
      <c r="O97" s="5">
        <f t="shared" si="35"/>
        <v>0</v>
      </c>
      <c r="P97" s="5">
        <f t="shared" si="35"/>
        <v>0</v>
      </c>
      <c r="Q97" s="5">
        <f t="shared" si="35"/>
        <v>0</v>
      </c>
      <c r="R97" s="5">
        <f t="shared" si="35"/>
        <v>0</v>
      </c>
      <c r="S97" s="5">
        <f t="shared" si="35"/>
        <v>1</v>
      </c>
    </row>
    <row r="98" spans="1:19" x14ac:dyDescent="0.55000000000000004">
      <c r="A98" s="3">
        <v>43606</v>
      </c>
      <c r="B98" s="3" t="s">
        <v>46</v>
      </c>
      <c r="C98" s="4" t="s">
        <v>47</v>
      </c>
      <c r="D98" s="4" t="s">
        <v>27</v>
      </c>
      <c r="E98" s="5">
        <v>25</v>
      </c>
      <c r="F98" s="5">
        <f>E98-F95-F92</f>
        <v>25</v>
      </c>
      <c r="G98" s="5">
        <f t="shared" ref="G98:S99" si="36">F98-G95-G92</f>
        <v>25</v>
      </c>
      <c r="H98" s="5">
        <f t="shared" si="36"/>
        <v>25</v>
      </c>
      <c r="I98" s="5">
        <f t="shared" si="36"/>
        <v>25</v>
      </c>
      <c r="J98" s="5">
        <f t="shared" si="36"/>
        <v>23</v>
      </c>
      <c r="K98" s="5">
        <f t="shared" si="36"/>
        <v>23</v>
      </c>
      <c r="L98" s="5">
        <f t="shared" si="36"/>
        <v>23</v>
      </c>
      <c r="M98" s="5">
        <f t="shared" si="36"/>
        <v>22</v>
      </c>
      <c r="N98" s="5">
        <f t="shared" si="36"/>
        <v>21</v>
      </c>
      <c r="O98" s="5">
        <f t="shared" si="36"/>
        <v>8</v>
      </c>
      <c r="P98" s="5">
        <f t="shared" si="36"/>
        <v>8</v>
      </c>
      <c r="Q98" s="5">
        <f t="shared" si="36"/>
        <v>6</v>
      </c>
      <c r="R98" s="5">
        <f t="shared" si="36"/>
        <v>6</v>
      </c>
      <c r="S98" s="5">
        <f t="shared" si="36"/>
        <v>6</v>
      </c>
    </row>
    <row r="99" spans="1:19" x14ac:dyDescent="0.55000000000000004">
      <c r="A99" s="3">
        <v>43606</v>
      </c>
      <c r="B99" s="3" t="s">
        <v>46</v>
      </c>
      <c r="C99" s="4" t="s">
        <v>47</v>
      </c>
      <c r="D99" s="4" t="s">
        <v>28</v>
      </c>
      <c r="E99" s="5">
        <v>25</v>
      </c>
      <c r="F99" s="5">
        <f>E99-F96-F93</f>
        <v>25</v>
      </c>
      <c r="G99" s="5">
        <f t="shared" si="36"/>
        <v>25</v>
      </c>
      <c r="H99" s="5">
        <f t="shared" si="36"/>
        <v>25</v>
      </c>
      <c r="I99" s="5">
        <f t="shared" si="36"/>
        <v>25</v>
      </c>
      <c r="J99" s="5">
        <f t="shared" si="36"/>
        <v>25</v>
      </c>
      <c r="K99" s="5">
        <f t="shared" si="36"/>
        <v>25</v>
      </c>
      <c r="L99" s="5">
        <f t="shared" si="36"/>
        <v>25</v>
      </c>
      <c r="M99" s="5">
        <f t="shared" si="36"/>
        <v>25</v>
      </c>
      <c r="N99" s="5">
        <f t="shared" si="36"/>
        <v>23</v>
      </c>
      <c r="O99" s="5">
        <f t="shared" si="36"/>
        <v>19</v>
      </c>
      <c r="P99" s="5">
        <f t="shared" si="36"/>
        <v>19</v>
      </c>
      <c r="Q99" s="5">
        <f t="shared" si="36"/>
        <v>17</v>
      </c>
      <c r="R99" s="5">
        <f t="shared" si="36"/>
        <v>17</v>
      </c>
      <c r="S99" s="5">
        <f t="shared" si="36"/>
        <v>16</v>
      </c>
    </row>
    <row r="100" spans="1:19" x14ac:dyDescent="0.55000000000000004">
      <c r="A100" s="3">
        <v>43606</v>
      </c>
      <c r="B100" s="3" t="s">
        <v>46</v>
      </c>
      <c r="C100" s="4" t="s">
        <v>47</v>
      </c>
      <c r="D100" s="4" t="s">
        <v>29</v>
      </c>
      <c r="E100" s="5">
        <f t="shared" ref="E100:S100" si="37">SUM(E98:E99)</f>
        <v>50</v>
      </c>
      <c r="F100" s="5">
        <f t="shared" si="37"/>
        <v>50</v>
      </c>
      <c r="G100" s="5">
        <f t="shared" si="37"/>
        <v>50</v>
      </c>
      <c r="H100" s="5">
        <f t="shared" si="37"/>
        <v>50</v>
      </c>
      <c r="I100" s="5">
        <f t="shared" si="37"/>
        <v>50</v>
      </c>
      <c r="J100" s="5">
        <f t="shared" si="37"/>
        <v>48</v>
      </c>
      <c r="K100" s="5">
        <f t="shared" si="37"/>
        <v>48</v>
      </c>
      <c r="L100" s="5">
        <f t="shared" si="37"/>
        <v>48</v>
      </c>
      <c r="M100" s="5">
        <f t="shared" si="37"/>
        <v>47</v>
      </c>
      <c r="N100" s="5">
        <f t="shared" si="37"/>
        <v>44</v>
      </c>
      <c r="O100" s="5">
        <f t="shared" si="37"/>
        <v>27</v>
      </c>
      <c r="P100" s="5">
        <f t="shared" si="37"/>
        <v>27</v>
      </c>
      <c r="Q100" s="5">
        <f t="shared" si="37"/>
        <v>23</v>
      </c>
      <c r="R100" s="5">
        <f t="shared" si="37"/>
        <v>23</v>
      </c>
      <c r="S100" s="5">
        <f t="shared" si="37"/>
        <v>22</v>
      </c>
    </row>
    <row r="101" spans="1:19" x14ac:dyDescent="0.55000000000000004">
      <c r="A101" s="3">
        <v>43606</v>
      </c>
      <c r="B101" s="3" t="s">
        <v>48</v>
      </c>
      <c r="C101" s="4" t="s">
        <v>49</v>
      </c>
      <c r="D101" s="4" t="s">
        <v>21</v>
      </c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>
        <v>1</v>
      </c>
      <c r="P101" s="5"/>
      <c r="Q101" s="5">
        <v>2</v>
      </c>
      <c r="R101" s="5"/>
      <c r="S101" s="5"/>
    </row>
    <row r="102" spans="1:19" x14ac:dyDescent="0.55000000000000004">
      <c r="A102" s="3">
        <v>43606</v>
      </c>
      <c r="B102" s="3" t="s">
        <v>48</v>
      </c>
      <c r="C102" s="4" t="s">
        <v>49</v>
      </c>
      <c r="D102" s="4" t="s">
        <v>22</v>
      </c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>
        <v>1</v>
      </c>
      <c r="R102" s="5"/>
      <c r="S102" s="5"/>
    </row>
    <row r="103" spans="1:19" x14ac:dyDescent="0.55000000000000004">
      <c r="A103" s="3">
        <v>43606</v>
      </c>
      <c r="B103" s="3" t="s">
        <v>48</v>
      </c>
      <c r="C103" s="4" t="s">
        <v>49</v>
      </c>
      <c r="D103" s="4" t="s">
        <v>23</v>
      </c>
      <c r="E103" s="5">
        <f t="shared" ref="E103:S103" si="38">SUM(E101:E102)</f>
        <v>0</v>
      </c>
      <c r="F103" s="5">
        <f t="shared" si="38"/>
        <v>0</v>
      </c>
      <c r="G103" s="5">
        <f t="shared" si="38"/>
        <v>0</v>
      </c>
      <c r="H103" s="5">
        <f t="shared" si="38"/>
        <v>0</v>
      </c>
      <c r="I103" s="5">
        <f t="shared" si="38"/>
        <v>0</v>
      </c>
      <c r="J103" s="5">
        <f t="shared" si="38"/>
        <v>0</v>
      </c>
      <c r="K103" s="5">
        <f t="shared" si="38"/>
        <v>0</v>
      </c>
      <c r="L103" s="5">
        <f t="shared" si="38"/>
        <v>0</v>
      </c>
      <c r="M103" s="5">
        <f t="shared" si="38"/>
        <v>0</v>
      </c>
      <c r="N103" s="5">
        <f t="shared" si="38"/>
        <v>0</v>
      </c>
      <c r="O103" s="5">
        <f t="shared" si="38"/>
        <v>1</v>
      </c>
      <c r="P103" s="5">
        <f t="shared" si="38"/>
        <v>0</v>
      </c>
      <c r="Q103" s="5">
        <f t="shared" si="38"/>
        <v>3</v>
      </c>
      <c r="R103" s="5">
        <f t="shared" si="38"/>
        <v>0</v>
      </c>
      <c r="S103" s="5">
        <f t="shared" si="38"/>
        <v>0</v>
      </c>
    </row>
    <row r="104" spans="1:19" x14ac:dyDescent="0.55000000000000004">
      <c r="A104" s="3">
        <v>43606</v>
      </c>
      <c r="B104" s="3" t="s">
        <v>48</v>
      </c>
      <c r="C104" s="4" t="s">
        <v>49</v>
      </c>
      <c r="D104" s="4" t="s">
        <v>24</v>
      </c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>
        <v>0</v>
      </c>
      <c r="P104" s="5">
        <v>1</v>
      </c>
      <c r="Q104" s="5">
        <v>2</v>
      </c>
      <c r="R104" s="5"/>
      <c r="S104" s="5"/>
    </row>
    <row r="105" spans="1:19" x14ac:dyDescent="0.55000000000000004">
      <c r="A105" s="3">
        <v>43606</v>
      </c>
      <c r="B105" s="3" t="s">
        <v>48</v>
      </c>
      <c r="C105" s="4" t="s">
        <v>49</v>
      </c>
      <c r="D105" s="4" t="s">
        <v>25</v>
      </c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</row>
    <row r="106" spans="1:19" x14ac:dyDescent="0.55000000000000004">
      <c r="A106" s="3">
        <v>43606</v>
      </c>
      <c r="B106" s="3" t="s">
        <v>48</v>
      </c>
      <c r="C106" s="4" t="s">
        <v>49</v>
      </c>
      <c r="D106" s="4" t="s">
        <v>26</v>
      </c>
      <c r="E106" s="5">
        <f t="shared" ref="E106:S106" si="39">SUM(E104:E105)</f>
        <v>0</v>
      </c>
      <c r="F106" s="5">
        <f t="shared" si="39"/>
        <v>0</v>
      </c>
      <c r="G106" s="5">
        <f t="shared" si="39"/>
        <v>0</v>
      </c>
      <c r="H106" s="5">
        <f t="shared" si="39"/>
        <v>0</v>
      </c>
      <c r="I106" s="5">
        <f t="shared" si="39"/>
        <v>0</v>
      </c>
      <c r="J106" s="5">
        <f t="shared" si="39"/>
        <v>0</v>
      </c>
      <c r="K106" s="5">
        <f t="shared" si="39"/>
        <v>0</v>
      </c>
      <c r="L106" s="5">
        <f t="shared" si="39"/>
        <v>0</v>
      </c>
      <c r="M106" s="5">
        <f t="shared" si="39"/>
        <v>0</v>
      </c>
      <c r="N106" s="5">
        <f t="shared" si="39"/>
        <v>0</v>
      </c>
      <c r="O106" s="5">
        <f t="shared" si="39"/>
        <v>0</v>
      </c>
      <c r="P106" s="5">
        <f t="shared" si="39"/>
        <v>1</v>
      </c>
      <c r="Q106" s="5">
        <f t="shared" si="39"/>
        <v>2</v>
      </c>
      <c r="R106" s="5">
        <f t="shared" si="39"/>
        <v>0</v>
      </c>
      <c r="S106" s="5">
        <f t="shared" si="39"/>
        <v>0</v>
      </c>
    </row>
    <row r="107" spans="1:19" x14ac:dyDescent="0.55000000000000004">
      <c r="A107" s="3">
        <v>43606</v>
      </c>
      <c r="B107" s="3" t="s">
        <v>48</v>
      </c>
      <c r="C107" s="4" t="s">
        <v>49</v>
      </c>
      <c r="D107" s="4" t="s">
        <v>27</v>
      </c>
      <c r="E107" s="5">
        <v>25</v>
      </c>
      <c r="F107" s="5">
        <f>E107-F104-F101</f>
        <v>25</v>
      </c>
      <c r="G107" s="5">
        <f t="shared" ref="G107:S108" si="40">F107-G104-G101</f>
        <v>25</v>
      </c>
      <c r="H107" s="5">
        <f t="shared" si="40"/>
        <v>25</v>
      </c>
      <c r="I107" s="5">
        <f t="shared" si="40"/>
        <v>25</v>
      </c>
      <c r="J107" s="5">
        <f t="shared" si="40"/>
        <v>25</v>
      </c>
      <c r="K107" s="5">
        <f t="shared" si="40"/>
        <v>25</v>
      </c>
      <c r="L107" s="5">
        <f t="shared" si="40"/>
        <v>25</v>
      </c>
      <c r="M107" s="5">
        <f t="shared" si="40"/>
        <v>25</v>
      </c>
      <c r="N107" s="5">
        <f t="shared" si="40"/>
        <v>25</v>
      </c>
      <c r="O107" s="5">
        <f t="shared" si="40"/>
        <v>24</v>
      </c>
      <c r="P107" s="5">
        <f t="shared" si="40"/>
        <v>23</v>
      </c>
      <c r="Q107" s="5">
        <f t="shared" si="40"/>
        <v>19</v>
      </c>
      <c r="R107" s="5">
        <f t="shared" si="40"/>
        <v>19</v>
      </c>
      <c r="S107" s="5">
        <f t="shared" si="40"/>
        <v>19</v>
      </c>
    </row>
    <row r="108" spans="1:19" x14ac:dyDescent="0.55000000000000004">
      <c r="A108" s="3">
        <v>43606</v>
      </c>
      <c r="B108" s="3" t="s">
        <v>48</v>
      </c>
      <c r="C108" s="4" t="s">
        <v>49</v>
      </c>
      <c r="D108" s="4" t="s">
        <v>28</v>
      </c>
      <c r="E108" s="5">
        <v>25</v>
      </c>
      <c r="F108" s="5">
        <f>E108-F105-F102</f>
        <v>25</v>
      </c>
      <c r="G108" s="5">
        <f t="shared" si="40"/>
        <v>25</v>
      </c>
      <c r="H108" s="5">
        <f t="shared" si="40"/>
        <v>25</v>
      </c>
      <c r="I108" s="5">
        <f t="shared" si="40"/>
        <v>25</v>
      </c>
      <c r="J108" s="5">
        <f t="shared" si="40"/>
        <v>25</v>
      </c>
      <c r="K108" s="5">
        <f t="shared" si="40"/>
        <v>25</v>
      </c>
      <c r="L108" s="5">
        <f t="shared" si="40"/>
        <v>25</v>
      </c>
      <c r="M108" s="5">
        <f t="shared" si="40"/>
        <v>25</v>
      </c>
      <c r="N108" s="5">
        <f t="shared" si="40"/>
        <v>25</v>
      </c>
      <c r="O108" s="5">
        <f t="shared" si="40"/>
        <v>25</v>
      </c>
      <c r="P108" s="5">
        <f t="shared" si="40"/>
        <v>25</v>
      </c>
      <c r="Q108" s="5">
        <f t="shared" si="40"/>
        <v>24</v>
      </c>
      <c r="R108" s="5">
        <f t="shared" si="40"/>
        <v>24</v>
      </c>
      <c r="S108" s="5">
        <f t="shared" si="40"/>
        <v>24</v>
      </c>
    </row>
    <row r="109" spans="1:19" x14ac:dyDescent="0.55000000000000004">
      <c r="A109" s="3">
        <v>43606</v>
      </c>
      <c r="B109" s="3" t="s">
        <v>48</v>
      </c>
      <c r="C109" s="4" t="s">
        <v>49</v>
      </c>
      <c r="D109" s="4" t="s">
        <v>29</v>
      </c>
      <c r="E109" s="5">
        <f t="shared" ref="E109:S109" si="41">SUM(E107:E108)</f>
        <v>50</v>
      </c>
      <c r="F109" s="5">
        <f t="shared" si="41"/>
        <v>50</v>
      </c>
      <c r="G109" s="5">
        <f t="shared" si="41"/>
        <v>50</v>
      </c>
      <c r="H109" s="5">
        <f t="shared" si="41"/>
        <v>50</v>
      </c>
      <c r="I109" s="5">
        <f t="shared" si="41"/>
        <v>50</v>
      </c>
      <c r="J109" s="5">
        <f t="shared" si="41"/>
        <v>50</v>
      </c>
      <c r="K109" s="5">
        <f t="shared" si="41"/>
        <v>50</v>
      </c>
      <c r="L109" s="5">
        <f t="shared" si="41"/>
        <v>50</v>
      </c>
      <c r="M109" s="5">
        <f t="shared" si="41"/>
        <v>50</v>
      </c>
      <c r="N109" s="5">
        <f t="shared" si="41"/>
        <v>50</v>
      </c>
      <c r="O109" s="5">
        <f t="shared" si="41"/>
        <v>49</v>
      </c>
      <c r="P109" s="5">
        <f t="shared" si="41"/>
        <v>48</v>
      </c>
      <c r="Q109" s="5">
        <f t="shared" si="41"/>
        <v>43</v>
      </c>
      <c r="R109" s="5">
        <f t="shared" si="41"/>
        <v>43</v>
      </c>
      <c r="S109" s="5">
        <f t="shared" si="41"/>
        <v>43</v>
      </c>
    </row>
    <row r="110" spans="1:19" x14ac:dyDescent="0.55000000000000004">
      <c r="A110" s="3">
        <v>43606</v>
      </c>
      <c r="B110" s="3" t="s">
        <v>50</v>
      </c>
      <c r="C110" s="4" t="s">
        <v>51</v>
      </c>
      <c r="D110" s="4" t="s">
        <v>21</v>
      </c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>
        <v>7</v>
      </c>
      <c r="P110" s="5"/>
      <c r="Q110" s="5">
        <v>1</v>
      </c>
      <c r="R110" s="5"/>
      <c r="S110" s="5"/>
    </row>
    <row r="111" spans="1:19" x14ac:dyDescent="0.55000000000000004">
      <c r="A111" s="3">
        <v>43606</v>
      </c>
      <c r="B111" s="3" t="s">
        <v>50</v>
      </c>
      <c r="C111" s="4" t="s">
        <v>51</v>
      </c>
      <c r="D111" s="4" t="s">
        <v>22</v>
      </c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>
        <v>1</v>
      </c>
      <c r="R111" s="5"/>
      <c r="S111" s="5"/>
    </row>
    <row r="112" spans="1:19" x14ac:dyDescent="0.55000000000000004">
      <c r="A112" s="3">
        <v>43606</v>
      </c>
      <c r="B112" s="3" t="s">
        <v>50</v>
      </c>
      <c r="C112" s="4" t="s">
        <v>51</v>
      </c>
      <c r="D112" s="4" t="s">
        <v>23</v>
      </c>
      <c r="E112" s="5">
        <f t="shared" ref="E112:S112" si="42">SUM(E110:E111)</f>
        <v>0</v>
      </c>
      <c r="F112" s="5">
        <f t="shared" si="42"/>
        <v>0</v>
      </c>
      <c r="G112" s="5">
        <f t="shared" si="42"/>
        <v>0</v>
      </c>
      <c r="H112" s="5">
        <f t="shared" si="42"/>
        <v>0</v>
      </c>
      <c r="I112" s="5">
        <f t="shared" si="42"/>
        <v>0</v>
      </c>
      <c r="J112" s="5">
        <f t="shared" si="42"/>
        <v>0</v>
      </c>
      <c r="K112" s="5">
        <f t="shared" si="42"/>
        <v>0</v>
      </c>
      <c r="L112" s="5">
        <f t="shared" si="42"/>
        <v>0</v>
      </c>
      <c r="M112" s="5">
        <f t="shared" si="42"/>
        <v>0</v>
      </c>
      <c r="N112" s="5">
        <f t="shared" si="42"/>
        <v>0</v>
      </c>
      <c r="O112" s="5">
        <f t="shared" si="42"/>
        <v>7</v>
      </c>
      <c r="P112" s="5">
        <f t="shared" si="42"/>
        <v>0</v>
      </c>
      <c r="Q112" s="5">
        <f t="shared" si="42"/>
        <v>2</v>
      </c>
      <c r="R112" s="5">
        <f t="shared" si="42"/>
        <v>0</v>
      </c>
      <c r="S112" s="5">
        <f t="shared" si="42"/>
        <v>0</v>
      </c>
    </row>
    <row r="113" spans="1:19" x14ac:dyDescent="0.55000000000000004">
      <c r="A113" s="3">
        <v>43606</v>
      </c>
      <c r="B113" s="3" t="s">
        <v>50</v>
      </c>
      <c r="C113" s="4" t="s">
        <v>51</v>
      </c>
      <c r="D113" s="4" t="s">
        <v>24</v>
      </c>
      <c r="E113" s="5"/>
      <c r="F113" s="5"/>
      <c r="G113" s="5"/>
      <c r="H113" s="5"/>
      <c r="I113" s="5"/>
      <c r="J113" s="5"/>
      <c r="K113" s="5">
        <v>1</v>
      </c>
      <c r="L113" s="5"/>
      <c r="M113" s="5"/>
      <c r="N113" s="5"/>
      <c r="O113" s="5"/>
      <c r="P113" s="5"/>
      <c r="Q113" s="5"/>
      <c r="R113" s="5"/>
      <c r="S113" s="5"/>
    </row>
    <row r="114" spans="1:19" x14ac:dyDescent="0.55000000000000004">
      <c r="A114" s="3">
        <v>43606</v>
      </c>
      <c r="B114" s="3" t="s">
        <v>50</v>
      </c>
      <c r="C114" s="4" t="s">
        <v>51</v>
      </c>
      <c r="D114" s="4" t="s">
        <v>25</v>
      </c>
      <c r="E114" s="5"/>
      <c r="F114" s="5"/>
      <c r="G114" s="5"/>
      <c r="H114" s="5">
        <v>1</v>
      </c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>
        <v>1</v>
      </c>
    </row>
    <row r="115" spans="1:19" x14ac:dyDescent="0.55000000000000004">
      <c r="A115" s="3">
        <v>43606</v>
      </c>
      <c r="B115" s="3" t="s">
        <v>50</v>
      </c>
      <c r="C115" s="4" t="s">
        <v>51</v>
      </c>
      <c r="D115" s="4" t="s">
        <v>26</v>
      </c>
      <c r="E115" s="5">
        <f t="shared" ref="E115:S115" si="43">SUM(E113:E114)</f>
        <v>0</v>
      </c>
      <c r="F115" s="5">
        <f t="shared" si="43"/>
        <v>0</v>
      </c>
      <c r="G115" s="5">
        <f t="shared" si="43"/>
        <v>0</v>
      </c>
      <c r="H115" s="5">
        <f t="shared" si="43"/>
        <v>1</v>
      </c>
      <c r="I115" s="5">
        <f t="shared" si="43"/>
        <v>0</v>
      </c>
      <c r="J115" s="5">
        <f t="shared" si="43"/>
        <v>0</v>
      </c>
      <c r="K115" s="5">
        <f t="shared" si="43"/>
        <v>1</v>
      </c>
      <c r="L115" s="5">
        <f t="shared" si="43"/>
        <v>0</v>
      </c>
      <c r="M115" s="5">
        <f t="shared" si="43"/>
        <v>0</v>
      </c>
      <c r="N115" s="5">
        <f t="shared" si="43"/>
        <v>0</v>
      </c>
      <c r="O115" s="5">
        <f t="shared" si="43"/>
        <v>0</v>
      </c>
      <c r="P115" s="5">
        <f t="shared" si="43"/>
        <v>0</v>
      </c>
      <c r="Q115" s="5">
        <f t="shared" si="43"/>
        <v>0</v>
      </c>
      <c r="R115" s="5">
        <f t="shared" si="43"/>
        <v>0</v>
      </c>
      <c r="S115" s="5">
        <f t="shared" si="43"/>
        <v>1</v>
      </c>
    </row>
    <row r="116" spans="1:19" x14ac:dyDescent="0.55000000000000004">
      <c r="A116" s="3">
        <v>43606</v>
      </c>
      <c r="B116" s="3" t="s">
        <v>50</v>
      </c>
      <c r="C116" s="4" t="s">
        <v>51</v>
      </c>
      <c r="D116" s="4" t="s">
        <v>27</v>
      </c>
      <c r="E116" s="5">
        <v>25</v>
      </c>
      <c r="F116" s="5">
        <f>E116-F113-F110</f>
        <v>25</v>
      </c>
      <c r="G116" s="5">
        <f t="shared" ref="G116:S117" si="44">F116-G113-G110</f>
        <v>25</v>
      </c>
      <c r="H116" s="5">
        <f t="shared" si="44"/>
        <v>25</v>
      </c>
      <c r="I116" s="5">
        <f t="shared" si="44"/>
        <v>25</v>
      </c>
      <c r="J116" s="5">
        <f t="shared" si="44"/>
        <v>25</v>
      </c>
      <c r="K116" s="5">
        <f t="shared" si="44"/>
        <v>24</v>
      </c>
      <c r="L116" s="5">
        <f t="shared" si="44"/>
        <v>24</v>
      </c>
      <c r="M116" s="5">
        <f t="shared" si="44"/>
        <v>24</v>
      </c>
      <c r="N116" s="5">
        <f t="shared" si="44"/>
        <v>24</v>
      </c>
      <c r="O116" s="5">
        <f t="shared" si="44"/>
        <v>17</v>
      </c>
      <c r="P116" s="5">
        <f t="shared" si="44"/>
        <v>17</v>
      </c>
      <c r="Q116" s="5">
        <f t="shared" si="44"/>
        <v>16</v>
      </c>
      <c r="R116" s="5">
        <f t="shared" si="44"/>
        <v>16</v>
      </c>
      <c r="S116" s="5">
        <f t="shared" si="44"/>
        <v>16</v>
      </c>
    </row>
    <row r="117" spans="1:19" x14ac:dyDescent="0.55000000000000004">
      <c r="A117" s="3">
        <v>43606</v>
      </c>
      <c r="B117" s="3" t="s">
        <v>50</v>
      </c>
      <c r="C117" s="4" t="s">
        <v>51</v>
      </c>
      <c r="D117" s="4" t="s">
        <v>28</v>
      </c>
      <c r="E117" s="5">
        <v>25</v>
      </c>
      <c r="F117" s="5">
        <f>E117-F114-F111</f>
        <v>25</v>
      </c>
      <c r="G117" s="5">
        <f t="shared" si="44"/>
        <v>25</v>
      </c>
      <c r="H117" s="5">
        <f t="shared" si="44"/>
        <v>24</v>
      </c>
      <c r="I117" s="5">
        <f t="shared" si="44"/>
        <v>24</v>
      </c>
      <c r="J117" s="5">
        <f t="shared" si="44"/>
        <v>24</v>
      </c>
      <c r="K117" s="5">
        <f t="shared" si="44"/>
        <v>24</v>
      </c>
      <c r="L117" s="5">
        <f t="shared" si="44"/>
        <v>24</v>
      </c>
      <c r="M117" s="5">
        <f t="shared" si="44"/>
        <v>24</v>
      </c>
      <c r="N117" s="5">
        <f t="shared" si="44"/>
        <v>24</v>
      </c>
      <c r="O117" s="5">
        <f t="shared" si="44"/>
        <v>24</v>
      </c>
      <c r="P117" s="5">
        <f t="shared" si="44"/>
        <v>24</v>
      </c>
      <c r="Q117" s="5">
        <f t="shared" si="44"/>
        <v>23</v>
      </c>
      <c r="R117" s="5">
        <f t="shared" si="44"/>
        <v>23</v>
      </c>
      <c r="S117" s="5">
        <f t="shared" si="44"/>
        <v>22</v>
      </c>
    </row>
    <row r="118" spans="1:19" x14ac:dyDescent="0.55000000000000004">
      <c r="A118" s="3">
        <v>43606</v>
      </c>
      <c r="B118" s="3" t="s">
        <v>50</v>
      </c>
      <c r="C118" s="4" t="s">
        <v>51</v>
      </c>
      <c r="D118" s="4" t="s">
        <v>29</v>
      </c>
      <c r="E118" s="5">
        <f t="shared" ref="E118:S118" si="45">SUM(E116:E117)</f>
        <v>50</v>
      </c>
      <c r="F118" s="5">
        <f t="shared" si="45"/>
        <v>50</v>
      </c>
      <c r="G118" s="5">
        <f t="shared" si="45"/>
        <v>50</v>
      </c>
      <c r="H118" s="5">
        <f t="shared" si="45"/>
        <v>49</v>
      </c>
      <c r="I118" s="5">
        <f t="shared" si="45"/>
        <v>49</v>
      </c>
      <c r="J118" s="5">
        <f t="shared" si="45"/>
        <v>49</v>
      </c>
      <c r="K118" s="5">
        <f t="shared" si="45"/>
        <v>48</v>
      </c>
      <c r="L118" s="5">
        <f t="shared" si="45"/>
        <v>48</v>
      </c>
      <c r="M118" s="5">
        <f t="shared" si="45"/>
        <v>48</v>
      </c>
      <c r="N118" s="5">
        <f t="shared" si="45"/>
        <v>48</v>
      </c>
      <c r="O118" s="5">
        <f t="shared" si="45"/>
        <v>41</v>
      </c>
      <c r="P118" s="5">
        <f t="shared" si="45"/>
        <v>41</v>
      </c>
      <c r="Q118" s="5">
        <f t="shared" si="45"/>
        <v>39</v>
      </c>
      <c r="R118" s="5">
        <f t="shared" si="45"/>
        <v>39</v>
      </c>
      <c r="S118" s="5">
        <f t="shared" si="45"/>
        <v>38</v>
      </c>
    </row>
    <row r="119" spans="1:19" x14ac:dyDescent="0.55000000000000004">
      <c r="A119" s="3">
        <v>43606</v>
      </c>
      <c r="B119" s="3" t="s">
        <v>52</v>
      </c>
      <c r="C119" s="4" t="s">
        <v>53</v>
      </c>
      <c r="D119" s="4" t="s">
        <v>21</v>
      </c>
      <c r="E119" s="5"/>
      <c r="F119" s="5"/>
      <c r="G119" s="5"/>
      <c r="H119" s="5"/>
      <c r="I119" s="5"/>
      <c r="J119" s="5"/>
      <c r="K119" s="5"/>
      <c r="L119" s="5"/>
      <c r="M119" s="5">
        <v>1</v>
      </c>
      <c r="N119" s="5"/>
      <c r="O119" s="5">
        <v>6</v>
      </c>
      <c r="P119" s="5"/>
      <c r="Q119" s="5">
        <v>1</v>
      </c>
      <c r="R119" s="5"/>
      <c r="S119" s="5"/>
    </row>
    <row r="120" spans="1:19" x14ac:dyDescent="0.55000000000000004">
      <c r="A120" s="3">
        <v>43606</v>
      </c>
      <c r="B120" s="3" t="s">
        <v>52</v>
      </c>
      <c r="C120" s="4" t="s">
        <v>53</v>
      </c>
      <c r="D120" s="4" t="s">
        <v>22</v>
      </c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>
        <v>1</v>
      </c>
      <c r="P120" s="5"/>
      <c r="Q120" s="5">
        <v>2</v>
      </c>
      <c r="R120" s="5"/>
      <c r="S120" s="5"/>
    </row>
    <row r="121" spans="1:19" x14ac:dyDescent="0.55000000000000004">
      <c r="A121" s="3">
        <v>43606</v>
      </c>
      <c r="B121" s="3" t="s">
        <v>52</v>
      </c>
      <c r="C121" s="4" t="s">
        <v>53</v>
      </c>
      <c r="D121" s="4" t="s">
        <v>23</v>
      </c>
      <c r="E121" s="5">
        <f t="shared" ref="E121:S121" si="46">SUM(E119:E120)</f>
        <v>0</v>
      </c>
      <c r="F121" s="5">
        <f t="shared" si="46"/>
        <v>0</v>
      </c>
      <c r="G121" s="5">
        <f t="shared" si="46"/>
        <v>0</v>
      </c>
      <c r="H121" s="5">
        <f t="shared" si="46"/>
        <v>0</v>
      </c>
      <c r="I121" s="5">
        <f t="shared" si="46"/>
        <v>0</v>
      </c>
      <c r="J121" s="5">
        <f t="shared" si="46"/>
        <v>0</v>
      </c>
      <c r="K121" s="5">
        <f t="shared" si="46"/>
        <v>0</v>
      </c>
      <c r="L121" s="5">
        <f t="shared" si="46"/>
        <v>0</v>
      </c>
      <c r="M121" s="5">
        <f t="shared" si="46"/>
        <v>1</v>
      </c>
      <c r="N121" s="5">
        <f t="shared" si="46"/>
        <v>0</v>
      </c>
      <c r="O121" s="5">
        <f t="shared" si="46"/>
        <v>7</v>
      </c>
      <c r="P121" s="5">
        <f t="shared" si="46"/>
        <v>0</v>
      </c>
      <c r="Q121" s="5">
        <f t="shared" si="46"/>
        <v>3</v>
      </c>
      <c r="R121" s="5">
        <f t="shared" si="46"/>
        <v>0</v>
      </c>
      <c r="S121" s="5">
        <f t="shared" si="46"/>
        <v>0</v>
      </c>
    </row>
    <row r="122" spans="1:19" x14ac:dyDescent="0.55000000000000004">
      <c r="A122" s="3">
        <v>43606</v>
      </c>
      <c r="B122" s="3" t="s">
        <v>52</v>
      </c>
      <c r="C122" s="4" t="s">
        <v>53</v>
      </c>
      <c r="D122" s="4" t="s">
        <v>24</v>
      </c>
      <c r="E122" s="5"/>
      <c r="F122" s="5"/>
      <c r="G122" s="5"/>
      <c r="H122" s="5"/>
      <c r="I122" s="5"/>
      <c r="J122" s="5">
        <v>1</v>
      </c>
      <c r="K122" s="5"/>
      <c r="L122" s="5"/>
      <c r="M122" s="5"/>
      <c r="N122" s="5">
        <v>1</v>
      </c>
      <c r="O122" s="5"/>
      <c r="P122" s="5"/>
      <c r="Q122" s="5"/>
      <c r="R122" s="5"/>
      <c r="S122" s="5"/>
    </row>
    <row r="123" spans="1:19" x14ac:dyDescent="0.55000000000000004">
      <c r="A123" s="3">
        <v>43606</v>
      </c>
      <c r="B123" s="3" t="s">
        <v>52</v>
      </c>
      <c r="C123" s="4" t="s">
        <v>53</v>
      </c>
      <c r="D123" s="4" t="s">
        <v>25</v>
      </c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</row>
    <row r="124" spans="1:19" x14ac:dyDescent="0.55000000000000004">
      <c r="A124" s="3">
        <v>43606</v>
      </c>
      <c r="B124" s="3" t="s">
        <v>52</v>
      </c>
      <c r="C124" s="4" t="s">
        <v>53</v>
      </c>
      <c r="D124" s="4" t="s">
        <v>26</v>
      </c>
      <c r="E124" s="5">
        <f t="shared" ref="E124:S124" si="47">SUM(E122:E123)</f>
        <v>0</v>
      </c>
      <c r="F124" s="5">
        <f t="shared" si="47"/>
        <v>0</v>
      </c>
      <c r="G124" s="5">
        <f t="shared" si="47"/>
        <v>0</v>
      </c>
      <c r="H124" s="5">
        <f t="shared" si="47"/>
        <v>0</v>
      </c>
      <c r="I124" s="5">
        <f t="shared" si="47"/>
        <v>0</v>
      </c>
      <c r="J124" s="5">
        <f t="shared" si="47"/>
        <v>1</v>
      </c>
      <c r="K124" s="5">
        <f t="shared" si="47"/>
        <v>0</v>
      </c>
      <c r="L124" s="5">
        <f t="shared" si="47"/>
        <v>0</v>
      </c>
      <c r="M124" s="5">
        <f t="shared" si="47"/>
        <v>0</v>
      </c>
      <c r="N124" s="5">
        <f t="shared" si="47"/>
        <v>1</v>
      </c>
      <c r="O124" s="5">
        <f t="shared" si="47"/>
        <v>0</v>
      </c>
      <c r="P124" s="5">
        <f t="shared" si="47"/>
        <v>0</v>
      </c>
      <c r="Q124" s="5">
        <f t="shared" si="47"/>
        <v>0</v>
      </c>
      <c r="R124" s="5">
        <f t="shared" si="47"/>
        <v>0</v>
      </c>
      <c r="S124" s="5">
        <f t="shared" si="47"/>
        <v>0</v>
      </c>
    </row>
    <row r="125" spans="1:19" x14ac:dyDescent="0.55000000000000004">
      <c r="A125" s="3">
        <v>43606</v>
      </c>
      <c r="B125" s="3" t="s">
        <v>52</v>
      </c>
      <c r="C125" s="4" t="s">
        <v>53</v>
      </c>
      <c r="D125" s="4" t="s">
        <v>27</v>
      </c>
      <c r="E125" s="5">
        <v>25</v>
      </c>
      <c r="F125" s="5">
        <f>E125-F122-F119</f>
        <v>25</v>
      </c>
      <c r="G125" s="5">
        <f t="shared" ref="G125:S126" si="48">F125-G122-G119</f>
        <v>25</v>
      </c>
      <c r="H125" s="5">
        <f t="shared" si="48"/>
        <v>25</v>
      </c>
      <c r="I125" s="5">
        <f t="shared" si="48"/>
        <v>25</v>
      </c>
      <c r="J125" s="5">
        <f t="shared" si="48"/>
        <v>24</v>
      </c>
      <c r="K125" s="5">
        <f t="shared" si="48"/>
        <v>24</v>
      </c>
      <c r="L125" s="5">
        <f t="shared" si="48"/>
        <v>24</v>
      </c>
      <c r="M125" s="5">
        <f t="shared" si="48"/>
        <v>23</v>
      </c>
      <c r="N125" s="5">
        <f t="shared" si="48"/>
        <v>22</v>
      </c>
      <c r="O125" s="5">
        <f t="shared" si="48"/>
        <v>16</v>
      </c>
      <c r="P125" s="5">
        <f t="shared" si="48"/>
        <v>16</v>
      </c>
      <c r="Q125" s="5">
        <f t="shared" si="48"/>
        <v>15</v>
      </c>
      <c r="R125" s="5">
        <f t="shared" si="48"/>
        <v>15</v>
      </c>
      <c r="S125" s="5">
        <f t="shared" si="48"/>
        <v>15</v>
      </c>
    </row>
    <row r="126" spans="1:19" x14ac:dyDescent="0.55000000000000004">
      <c r="A126" s="3">
        <v>43606</v>
      </c>
      <c r="B126" s="3" t="s">
        <v>52</v>
      </c>
      <c r="C126" s="4" t="s">
        <v>53</v>
      </c>
      <c r="D126" s="4" t="s">
        <v>28</v>
      </c>
      <c r="E126" s="5">
        <v>25</v>
      </c>
      <c r="F126" s="5">
        <f>E126-F123-F120</f>
        <v>25</v>
      </c>
      <c r="G126" s="5">
        <f t="shared" si="48"/>
        <v>25</v>
      </c>
      <c r="H126" s="5">
        <f t="shared" si="48"/>
        <v>25</v>
      </c>
      <c r="I126" s="5">
        <f t="shared" si="48"/>
        <v>25</v>
      </c>
      <c r="J126" s="5">
        <f t="shared" si="48"/>
        <v>25</v>
      </c>
      <c r="K126" s="5">
        <f t="shared" si="48"/>
        <v>25</v>
      </c>
      <c r="L126" s="5">
        <f t="shared" si="48"/>
        <v>25</v>
      </c>
      <c r="M126" s="5">
        <f t="shared" si="48"/>
        <v>25</v>
      </c>
      <c r="N126" s="5">
        <f t="shared" si="48"/>
        <v>25</v>
      </c>
      <c r="O126" s="5">
        <f t="shared" si="48"/>
        <v>24</v>
      </c>
      <c r="P126" s="5">
        <f t="shared" si="48"/>
        <v>24</v>
      </c>
      <c r="Q126" s="5">
        <f t="shared" si="48"/>
        <v>22</v>
      </c>
      <c r="R126" s="5">
        <f t="shared" si="48"/>
        <v>22</v>
      </c>
      <c r="S126" s="5">
        <f t="shared" si="48"/>
        <v>22</v>
      </c>
    </row>
    <row r="127" spans="1:19" x14ac:dyDescent="0.55000000000000004">
      <c r="A127" s="3">
        <v>43606</v>
      </c>
      <c r="B127" s="3" t="s">
        <v>52</v>
      </c>
      <c r="C127" s="4" t="s">
        <v>53</v>
      </c>
      <c r="D127" s="4" t="s">
        <v>29</v>
      </c>
      <c r="E127" s="5">
        <f t="shared" ref="E127:S127" si="49">SUM(E125:E126)</f>
        <v>50</v>
      </c>
      <c r="F127" s="5">
        <f t="shared" si="49"/>
        <v>50</v>
      </c>
      <c r="G127" s="5">
        <f t="shared" si="49"/>
        <v>50</v>
      </c>
      <c r="H127" s="5">
        <f t="shared" si="49"/>
        <v>50</v>
      </c>
      <c r="I127" s="5">
        <f t="shared" si="49"/>
        <v>50</v>
      </c>
      <c r="J127" s="5">
        <f t="shared" si="49"/>
        <v>49</v>
      </c>
      <c r="K127" s="5">
        <f t="shared" si="49"/>
        <v>49</v>
      </c>
      <c r="L127" s="5">
        <f t="shared" si="49"/>
        <v>49</v>
      </c>
      <c r="M127" s="5">
        <f t="shared" si="49"/>
        <v>48</v>
      </c>
      <c r="N127" s="5">
        <f t="shared" si="49"/>
        <v>47</v>
      </c>
      <c r="O127" s="5">
        <f t="shared" si="49"/>
        <v>40</v>
      </c>
      <c r="P127" s="5">
        <f t="shared" si="49"/>
        <v>40</v>
      </c>
      <c r="Q127" s="5">
        <f t="shared" si="49"/>
        <v>37</v>
      </c>
      <c r="R127" s="5">
        <f t="shared" si="49"/>
        <v>37</v>
      </c>
      <c r="S127" s="5">
        <f t="shared" si="49"/>
        <v>37</v>
      </c>
    </row>
    <row r="128" spans="1:19" x14ac:dyDescent="0.55000000000000004">
      <c r="A128" s="3">
        <v>43606</v>
      </c>
      <c r="B128" s="3" t="s">
        <v>54</v>
      </c>
      <c r="C128" s="4" t="s">
        <v>55</v>
      </c>
      <c r="D128" s="4" t="s">
        <v>21</v>
      </c>
      <c r="E128" s="5"/>
      <c r="F128" s="5"/>
      <c r="G128" s="5"/>
      <c r="H128" s="5"/>
      <c r="I128" s="5"/>
      <c r="J128" s="5"/>
      <c r="K128" s="5"/>
      <c r="L128" s="5"/>
      <c r="M128" s="5">
        <v>1</v>
      </c>
      <c r="N128" s="5"/>
      <c r="O128" s="5">
        <v>6</v>
      </c>
      <c r="P128" s="5"/>
      <c r="Q128" s="5">
        <v>2</v>
      </c>
      <c r="R128" s="5"/>
      <c r="S128" s="5"/>
    </row>
    <row r="129" spans="1:19" x14ac:dyDescent="0.55000000000000004">
      <c r="A129" s="3">
        <v>43606</v>
      </c>
      <c r="B129" s="3" t="s">
        <v>54</v>
      </c>
      <c r="C129" s="4" t="s">
        <v>55</v>
      </c>
      <c r="D129" s="4" t="s">
        <v>22</v>
      </c>
      <c r="E129" s="5"/>
      <c r="F129" s="5"/>
      <c r="G129" s="5"/>
      <c r="H129" s="5"/>
      <c r="I129" s="5"/>
      <c r="J129" s="5"/>
      <c r="K129" s="5"/>
      <c r="L129" s="5"/>
      <c r="M129" s="5">
        <v>2</v>
      </c>
      <c r="N129" s="5"/>
      <c r="O129" s="5">
        <v>3</v>
      </c>
      <c r="P129" s="5"/>
      <c r="Q129" s="5">
        <v>2</v>
      </c>
      <c r="R129" s="5"/>
      <c r="S129" s="5">
        <v>1</v>
      </c>
    </row>
    <row r="130" spans="1:19" x14ac:dyDescent="0.55000000000000004">
      <c r="A130" s="3">
        <v>43606</v>
      </c>
      <c r="B130" s="3" t="s">
        <v>54</v>
      </c>
      <c r="C130" s="4" t="s">
        <v>55</v>
      </c>
      <c r="D130" s="4" t="s">
        <v>23</v>
      </c>
      <c r="E130" s="5">
        <f t="shared" ref="E130:S130" si="50">SUM(E128:E129)</f>
        <v>0</v>
      </c>
      <c r="F130" s="5">
        <f t="shared" si="50"/>
        <v>0</v>
      </c>
      <c r="G130" s="5">
        <f t="shared" si="50"/>
        <v>0</v>
      </c>
      <c r="H130" s="5">
        <f t="shared" si="50"/>
        <v>0</v>
      </c>
      <c r="I130" s="5">
        <f t="shared" si="50"/>
        <v>0</v>
      </c>
      <c r="J130" s="5">
        <f t="shared" si="50"/>
        <v>0</v>
      </c>
      <c r="K130" s="5">
        <f t="shared" si="50"/>
        <v>0</v>
      </c>
      <c r="L130" s="5">
        <f t="shared" si="50"/>
        <v>0</v>
      </c>
      <c r="M130" s="5">
        <f t="shared" si="50"/>
        <v>3</v>
      </c>
      <c r="N130" s="5">
        <f t="shared" si="50"/>
        <v>0</v>
      </c>
      <c r="O130" s="5">
        <f t="shared" si="50"/>
        <v>9</v>
      </c>
      <c r="P130" s="5">
        <f t="shared" si="50"/>
        <v>0</v>
      </c>
      <c r="Q130" s="5">
        <f t="shared" si="50"/>
        <v>4</v>
      </c>
      <c r="R130" s="5">
        <f t="shared" si="50"/>
        <v>0</v>
      </c>
      <c r="S130" s="5">
        <f t="shared" si="50"/>
        <v>1</v>
      </c>
    </row>
    <row r="131" spans="1:19" x14ac:dyDescent="0.55000000000000004">
      <c r="A131" s="3">
        <v>43606</v>
      </c>
      <c r="B131" s="3" t="s">
        <v>54</v>
      </c>
      <c r="C131" s="4" t="s">
        <v>55</v>
      </c>
      <c r="D131" s="4" t="s">
        <v>24</v>
      </c>
      <c r="E131" s="5"/>
      <c r="F131" s="5"/>
      <c r="G131" s="5">
        <v>1</v>
      </c>
      <c r="H131" s="5"/>
      <c r="I131" s="5"/>
      <c r="J131" s="5"/>
      <c r="K131" s="5"/>
      <c r="L131" s="5">
        <v>1</v>
      </c>
      <c r="M131" s="5"/>
      <c r="N131" s="5"/>
      <c r="O131" s="5"/>
      <c r="P131" s="5"/>
      <c r="Q131" s="5"/>
      <c r="R131" s="5"/>
      <c r="S131" s="5"/>
    </row>
    <row r="132" spans="1:19" x14ac:dyDescent="0.55000000000000004">
      <c r="A132" s="3">
        <v>43606</v>
      </c>
      <c r="B132" s="3" t="s">
        <v>54</v>
      </c>
      <c r="C132" s="4" t="s">
        <v>55</v>
      </c>
      <c r="D132" s="4" t="s">
        <v>25</v>
      </c>
      <c r="E132" s="5"/>
      <c r="F132" s="5">
        <v>2</v>
      </c>
      <c r="G132" s="5"/>
      <c r="H132" s="5">
        <v>1</v>
      </c>
      <c r="I132" s="5">
        <v>1</v>
      </c>
      <c r="J132" s="5"/>
      <c r="K132" s="5"/>
      <c r="L132" s="5"/>
      <c r="M132" s="5"/>
      <c r="N132" s="5"/>
      <c r="O132" s="5"/>
      <c r="P132" s="5"/>
      <c r="Q132" s="5"/>
      <c r="R132" s="5"/>
      <c r="S132" s="5"/>
    </row>
    <row r="133" spans="1:19" x14ac:dyDescent="0.55000000000000004">
      <c r="A133" s="3">
        <v>43606</v>
      </c>
      <c r="B133" s="3" t="s">
        <v>54</v>
      </c>
      <c r="C133" s="4" t="s">
        <v>55</v>
      </c>
      <c r="D133" s="4" t="s">
        <v>26</v>
      </c>
      <c r="E133" s="5">
        <f t="shared" ref="E133:S133" si="51">SUM(E131:E132)</f>
        <v>0</v>
      </c>
      <c r="F133" s="5">
        <f t="shared" si="51"/>
        <v>2</v>
      </c>
      <c r="G133" s="5">
        <f t="shared" si="51"/>
        <v>1</v>
      </c>
      <c r="H133" s="5">
        <f t="shared" si="51"/>
        <v>1</v>
      </c>
      <c r="I133" s="5">
        <f t="shared" si="51"/>
        <v>1</v>
      </c>
      <c r="J133" s="5">
        <f t="shared" si="51"/>
        <v>0</v>
      </c>
      <c r="K133" s="5">
        <f t="shared" si="51"/>
        <v>0</v>
      </c>
      <c r="L133" s="5">
        <f t="shared" si="51"/>
        <v>1</v>
      </c>
      <c r="M133" s="5">
        <f t="shared" si="51"/>
        <v>0</v>
      </c>
      <c r="N133" s="5">
        <f t="shared" si="51"/>
        <v>0</v>
      </c>
      <c r="O133" s="5">
        <f t="shared" si="51"/>
        <v>0</v>
      </c>
      <c r="P133" s="5">
        <f t="shared" si="51"/>
        <v>0</v>
      </c>
      <c r="Q133" s="5">
        <f t="shared" si="51"/>
        <v>0</v>
      </c>
      <c r="R133" s="5">
        <f t="shared" si="51"/>
        <v>0</v>
      </c>
      <c r="S133" s="5">
        <f t="shared" si="51"/>
        <v>0</v>
      </c>
    </row>
    <row r="134" spans="1:19" x14ac:dyDescent="0.55000000000000004">
      <c r="A134" s="3">
        <v>43606</v>
      </c>
      <c r="B134" s="3" t="s">
        <v>54</v>
      </c>
      <c r="C134" s="4" t="s">
        <v>55</v>
      </c>
      <c r="D134" s="4" t="s">
        <v>27</v>
      </c>
      <c r="E134" s="5">
        <v>25</v>
      </c>
      <c r="F134" s="5">
        <f>E134-F131-F128</f>
        <v>25</v>
      </c>
      <c r="G134" s="5">
        <f t="shared" ref="G134:S135" si="52">F134-G131-G128</f>
        <v>24</v>
      </c>
      <c r="H134" s="5">
        <f t="shared" si="52"/>
        <v>24</v>
      </c>
      <c r="I134" s="5">
        <f t="shared" si="52"/>
        <v>24</v>
      </c>
      <c r="J134" s="5">
        <f t="shared" si="52"/>
        <v>24</v>
      </c>
      <c r="K134" s="5">
        <f t="shared" si="52"/>
        <v>24</v>
      </c>
      <c r="L134" s="5">
        <f t="shared" si="52"/>
        <v>23</v>
      </c>
      <c r="M134" s="5">
        <f t="shared" si="52"/>
        <v>22</v>
      </c>
      <c r="N134" s="5">
        <f t="shared" si="52"/>
        <v>22</v>
      </c>
      <c r="O134" s="5">
        <f t="shared" si="52"/>
        <v>16</v>
      </c>
      <c r="P134" s="5">
        <f t="shared" si="52"/>
        <v>16</v>
      </c>
      <c r="Q134" s="5">
        <f t="shared" si="52"/>
        <v>14</v>
      </c>
      <c r="R134" s="5">
        <f t="shared" si="52"/>
        <v>14</v>
      </c>
      <c r="S134" s="5">
        <f t="shared" si="52"/>
        <v>14</v>
      </c>
    </row>
    <row r="135" spans="1:19" x14ac:dyDescent="0.55000000000000004">
      <c r="A135" s="3">
        <v>43606</v>
      </c>
      <c r="B135" s="3" t="s">
        <v>54</v>
      </c>
      <c r="C135" s="4" t="s">
        <v>55</v>
      </c>
      <c r="D135" s="4" t="s">
        <v>28</v>
      </c>
      <c r="E135" s="5">
        <v>25</v>
      </c>
      <c r="F135" s="5">
        <f>E135-F132-F129</f>
        <v>23</v>
      </c>
      <c r="G135" s="5">
        <f t="shared" si="52"/>
        <v>23</v>
      </c>
      <c r="H135" s="5">
        <f t="shared" si="52"/>
        <v>22</v>
      </c>
      <c r="I135" s="5">
        <f t="shared" si="52"/>
        <v>21</v>
      </c>
      <c r="J135" s="5">
        <f t="shared" si="52"/>
        <v>21</v>
      </c>
      <c r="K135" s="5">
        <f t="shared" si="52"/>
        <v>21</v>
      </c>
      <c r="L135" s="5">
        <f t="shared" si="52"/>
        <v>21</v>
      </c>
      <c r="M135" s="5">
        <f t="shared" si="52"/>
        <v>19</v>
      </c>
      <c r="N135" s="5">
        <f t="shared" si="52"/>
        <v>19</v>
      </c>
      <c r="O135" s="5">
        <f t="shared" si="52"/>
        <v>16</v>
      </c>
      <c r="P135" s="5">
        <f t="shared" si="52"/>
        <v>16</v>
      </c>
      <c r="Q135" s="5">
        <f t="shared" si="52"/>
        <v>14</v>
      </c>
      <c r="R135" s="5">
        <f t="shared" si="52"/>
        <v>14</v>
      </c>
      <c r="S135" s="5">
        <f t="shared" si="52"/>
        <v>13</v>
      </c>
    </row>
    <row r="136" spans="1:19" x14ac:dyDescent="0.55000000000000004">
      <c r="A136" s="3">
        <v>43606</v>
      </c>
      <c r="B136" s="3" t="s">
        <v>54</v>
      </c>
      <c r="C136" s="4" t="s">
        <v>55</v>
      </c>
      <c r="D136" s="4" t="s">
        <v>29</v>
      </c>
      <c r="E136" s="5">
        <f t="shared" ref="E136:S136" si="53">SUM(E134:E135)</f>
        <v>50</v>
      </c>
      <c r="F136" s="5">
        <f t="shared" si="53"/>
        <v>48</v>
      </c>
      <c r="G136" s="5">
        <f t="shared" si="53"/>
        <v>47</v>
      </c>
      <c r="H136" s="5">
        <f t="shared" si="53"/>
        <v>46</v>
      </c>
      <c r="I136" s="5">
        <f t="shared" si="53"/>
        <v>45</v>
      </c>
      <c r="J136" s="5">
        <f t="shared" si="53"/>
        <v>45</v>
      </c>
      <c r="K136" s="5">
        <f t="shared" si="53"/>
        <v>45</v>
      </c>
      <c r="L136" s="5">
        <f t="shared" si="53"/>
        <v>44</v>
      </c>
      <c r="M136" s="5">
        <f t="shared" si="53"/>
        <v>41</v>
      </c>
      <c r="N136" s="5">
        <f t="shared" si="53"/>
        <v>41</v>
      </c>
      <c r="O136" s="5">
        <f t="shared" si="53"/>
        <v>32</v>
      </c>
      <c r="P136" s="5">
        <f t="shared" si="53"/>
        <v>32</v>
      </c>
      <c r="Q136" s="5">
        <f t="shared" si="53"/>
        <v>28</v>
      </c>
      <c r="R136" s="5">
        <f t="shared" si="53"/>
        <v>28</v>
      </c>
      <c r="S136" s="5">
        <f t="shared" si="53"/>
        <v>27</v>
      </c>
    </row>
    <row r="137" spans="1:19" x14ac:dyDescent="0.55000000000000004">
      <c r="A137" s="3">
        <v>43606</v>
      </c>
      <c r="B137" s="3" t="s">
        <v>56</v>
      </c>
      <c r="C137" s="4" t="s">
        <v>57</v>
      </c>
      <c r="D137" s="4" t="s">
        <v>21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1</v>
      </c>
      <c r="N137" s="5">
        <v>0</v>
      </c>
      <c r="O137" s="5">
        <v>1</v>
      </c>
      <c r="P137" s="5">
        <v>0</v>
      </c>
      <c r="Q137" s="5">
        <v>3</v>
      </c>
      <c r="R137" s="5">
        <v>0</v>
      </c>
      <c r="S137" s="5">
        <v>0</v>
      </c>
    </row>
    <row r="138" spans="1:19" x14ac:dyDescent="0.55000000000000004">
      <c r="A138" s="3">
        <v>43606</v>
      </c>
      <c r="B138" s="3" t="s">
        <v>56</v>
      </c>
      <c r="C138" s="4" t="s">
        <v>57</v>
      </c>
      <c r="D138" s="4" t="s">
        <v>22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2</v>
      </c>
      <c r="P138" s="5">
        <v>0</v>
      </c>
      <c r="Q138" s="5">
        <v>0</v>
      </c>
      <c r="R138" s="5">
        <v>0</v>
      </c>
      <c r="S138" s="5">
        <v>0</v>
      </c>
    </row>
    <row r="139" spans="1:19" x14ac:dyDescent="0.55000000000000004">
      <c r="A139" s="3">
        <v>43606</v>
      </c>
      <c r="B139" s="3" t="s">
        <v>56</v>
      </c>
      <c r="C139" s="4" t="s">
        <v>57</v>
      </c>
      <c r="D139" s="4" t="s">
        <v>23</v>
      </c>
      <c r="E139" s="5">
        <f t="shared" ref="E139:S139" si="54">SUM(E137:E138)</f>
        <v>0</v>
      </c>
      <c r="F139" s="5">
        <f t="shared" si="54"/>
        <v>0</v>
      </c>
      <c r="G139" s="5">
        <f t="shared" si="54"/>
        <v>0</v>
      </c>
      <c r="H139" s="5">
        <f t="shared" si="54"/>
        <v>0</v>
      </c>
      <c r="I139" s="5">
        <f t="shared" si="54"/>
        <v>0</v>
      </c>
      <c r="J139" s="5">
        <f t="shared" si="54"/>
        <v>0</v>
      </c>
      <c r="K139" s="5">
        <f t="shared" si="54"/>
        <v>0</v>
      </c>
      <c r="L139" s="5">
        <f t="shared" si="54"/>
        <v>0</v>
      </c>
      <c r="M139" s="5">
        <f t="shared" si="54"/>
        <v>1</v>
      </c>
      <c r="N139" s="5">
        <f t="shared" si="54"/>
        <v>0</v>
      </c>
      <c r="O139" s="5">
        <f t="shared" si="54"/>
        <v>3</v>
      </c>
      <c r="P139" s="5">
        <f t="shared" si="54"/>
        <v>0</v>
      </c>
      <c r="Q139" s="5">
        <f t="shared" si="54"/>
        <v>3</v>
      </c>
      <c r="R139" s="5">
        <f t="shared" si="54"/>
        <v>0</v>
      </c>
      <c r="S139" s="5">
        <f t="shared" si="54"/>
        <v>0</v>
      </c>
    </row>
    <row r="140" spans="1:19" x14ac:dyDescent="0.55000000000000004">
      <c r="A140" s="3">
        <v>43606</v>
      </c>
      <c r="B140" s="3" t="s">
        <v>56</v>
      </c>
      <c r="C140" s="4" t="s">
        <v>57</v>
      </c>
      <c r="D140" s="4" t="s">
        <v>24</v>
      </c>
      <c r="E140" s="5">
        <v>0</v>
      </c>
      <c r="F140" s="5">
        <v>0</v>
      </c>
      <c r="G140" s="5">
        <v>0</v>
      </c>
      <c r="H140" s="5">
        <v>0</v>
      </c>
      <c r="I140" s="5">
        <v>2</v>
      </c>
      <c r="J140" s="5">
        <v>0</v>
      </c>
      <c r="K140" s="5">
        <v>0</v>
      </c>
      <c r="L140" s="5">
        <v>1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</row>
    <row r="141" spans="1:19" x14ac:dyDescent="0.55000000000000004">
      <c r="A141" s="3">
        <v>43606</v>
      </c>
      <c r="B141" s="3" t="s">
        <v>56</v>
      </c>
      <c r="C141" s="4" t="s">
        <v>57</v>
      </c>
      <c r="D141" s="4" t="s">
        <v>25</v>
      </c>
      <c r="E141" s="5">
        <v>0</v>
      </c>
      <c r="F141" s="5">
        <v>0</v>
      </c>
      <c r="G141" s="5">
        <v>0</v>
      </c>
      <c r="H141" s="5">
        <v>0</v>
      </c>
      <c r="I141" s="5">
        <v>1</v>
      </c>
      <c r="J141" s="5">
        <v>0</v>
      </c>
      <c r="K141" s="5">
        <v>2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1</v>
      </c>
      <c r="S141" s="5">
        <v>0</v>
      </c>
    </row>
    <row r="142" spans="1:19" x14ac:dyDescent="0.55000000000000004">
      <c r="A142" s="3">
        <v>43606</v>
      </c>
      <c r="B142" s="3" t="s">
        <v>56</v>
      </c>
      <c r="C142" s="4" t="s">
        <v>57</v>
      </c>
      <c r="D142" s="4" t="s">
        <v>26</v>
      </c>
      <c r="E142" s="5">
        <f t="shared" ref="E142:S142" si="55">SUM(E140:E141)</f>
        <v>0</v>
      </c>
      <c r="F142" s="5">
        <f t="shared" si="55"/>
        <v>0</v>
      </c>
      <c r="G142" s="5">
        <f t="shared" si="55"/>
        <v>0</v>
      </c>
      <c r="H142" s="5">
        <f t="shared" si="55"/>
        <v>0</v>
      </c>
      <c r="I142" s="5">
        <f t="shared" si="55"/>
        <v>3</v>
      </c>
      <c r="J142" s="5">
        <f t="shared" si="55"/>
        <v>0</v>
      </c>
      <c r="K142" s="5">
        <f t="shared" si="55"/>
        <v>2</v>
      </c>
      <c r="L142" s="5">
        <f t="shared" si="55"/>
        <v>1</v>
      </c>
      <c r="M142" s="5">
        <f t="shared" si="55"/>
        <v>0</v>
      </c>
      <c r="N142" s="5">
        <f t="shared" si="55"/>
        <v>0</v>
      </c>
      <c r="O142" s="5">
        <f t="shared" si="55"/>
        <v>0</v>
      </c>
      <c r="P142" s="5">
        <f t="shared" si="55"/>
        <v>0</v>
      </c>
      <c r="Q142" s="5">
        <f t="shared" si="55"/>
        <v>0</v>
      </c>
      <c r="R142" s="5">
        <f t="shared" si="55"/>
        <v>1</v>
      </c>
      <c r="S142" s="5">
        <f t="shared" si="55"/>
        <v>0</v>
      </c>
    </row>
    <row r="143" spans="1:19" x14ac:dyDescent="0.55000000000000004">
      <c r="A143" s="3">
        <v>43606</v>
      </c>
      <c r="B143" s="3" t="s">
        <v>56</v>
      </c>
      <c r="C143" s="4" t="s">
        <v>57</v>
      </c>
      <c r="D143" s="4" t="s">
        <v>27</v>
      </c>
      <c r="E143" s="5">
        <v>25</v>
      </c>
      <c r="F143" s="5">
        <f>'All data'!E143-F140-F137</f>
        <v>25</v>
      </c>
      <c r="G143" s="5">
        <f>'All data'!F143-G140-G137</f>
        <v>25</v>
      </c>
      <c r="H143" s="5">
        <f>'All data'!G143-H140-H137</f>
        <v>25</v>
      </c>
      <c r="I143" s="5">
        <f>'All data'!H143-I140-I137</f>
        <v>23</v>
      </c>
      <c r="J143" s="5">
        <f>'All data'!I143-J140-J137</f>
        <v>23</v>
      </c>
      <c r="K143" s="5">
        <f>'All data'!J143-K140-K137</f>
        <v>23</v>
      </c>
      <c r="L143" s="5">
        <f>'All data'!K143-L140-L137</f>
        <v>22</v>
      </c>
      <c r="M143" s="5">
        <f>'All data'!L143-M140-M137</f>
        <v>21</v>
      </c>
      <c r="N143" s="5">
        <f>'All data'!M143-N140-N137</f>
        <v>21</v>
      </c>
      <c r="O143" s="5">
        <f>'All data'!N143-O140-O137</f>
        <v>20</v>
      </c>
      <c r="P143" s="5">
        <f>'All data'!O143-P140-P137</f>
        <v>20</v>
      </c>
      <c r="Q143" s="5">
        <f>'All data'!P143-Q140-Q137</f>
        <v>17</v>
      </c>
      <c r="R143" s="5">
        <f>'All data'!Q143-R140-R137</f>
        <v>17</v>
      </c>
      <c r="S143" s="5">
        <f>'All data'!R143-S140-S137</f>
        <v>17</v>
      </c>
    </row>
    <row r="144" spans="1:19" x14ac:dyDescent="0.55000000000000004">
      <c r="A144" s="3">
        <v>43606</v>
      </c>
      <c r="B144" s="3" t="s">
        <v>56</v>
      </c>
      <c r="C144" s="4" t="s">
        <v>57</v>
      </c>
      <c r="D144" s="4" t="s">
        <v>28</v>
      </c>
      <c r="E144" s="5">
        <v>25</v>
      </c>
      <c r="F144" s="5">
        <f>'All data'!E144-F141-F138</f>
        <v>25</v>
      </c>
      <c r="G144" s="5">
        <f>'All data'!F144-G141-G138</f>
        <v>25</v>
      </c>
      <c r="H144" s="5">
        <f>'All data'!G144-H141-H138</f>
        <v>25</v>
      </c>
      <c r="I144" s="5">
        <f>'All data'!H144-I141-I138</f>
        <v>24</v>
      </c>
      <c r="J144" s="5">
        <f>'All data'!I144-J141-J138</f>
        <v>24</v>
      </c>
      <c r="K144" s="5">
        <f>'All data'!J144-K141-K138</f>
        <v>22</v>
      </c>
      <c r="L144" s="5">
        <f>'All data'!K144-L141-L138</f>
        <v>22</v>
      </c>
      <c r="M144" s="5">
        <f>'All data'!L144-M141-M138</f>
        <v>22</v>
      </c>
      <c r="N144" s="5">
        <f>'All data'!M144-N141-N138</f>
        <v>22</v>
      </c>
      <c r="O144" s="5">
        <f>'All data'!N144-O141-O138</f>
        <v>20</v>
      </c>
      <c r="P144" s="5">
        <f>'All data'!O144-P141-P138</f>
        <v>20</v>
      </c>
      <c r="Q144" s="5">
        <f>'All data'!P144-Q141-Q138</f>
        <v>20</v>
      </c>
      <c r="R144" s="5">
        <f>'All data'!Q144-R141-R138</f>
        <v>19</v>
      </c>
      <c r="S144" s="5">
        <f>'All data'!R144-S141-S138</f>
        <v>19</v>
      </c>
    </row>
    <row r="145" spans="1:19" x14ac:dyDescent="0.55000000000000004">
      <c r="A145" s="3">
        <v>43606</v>
      </c>
      <c r="B145" s="3" t="s">
        <v>56</v>
      </c>
      <c r="C145" s="4" t="s">
        <v>57</v>
      </c>
      <c r="D145" s="4" t="s">
        <v>29</v>
      </c>
      <c r="E145" s="5">
        <f t="shared" ref="E145:S145" si="56">SUM(E143:E144)</f>
        <v>50</v>
      </c>
      <c r="F145" s="5">
        <f t="shared" si="56"/>
        <v>50</v>
      </c>
      <c r="G145" s="5">
        <f t="shared" si="56"/>
        <v>50</v>
      </c>
      <c r="H145" s="5">
        <f t="shared" si="56"/>
        <v>50</v>
      </c>
      <c r="I145" s="5">
        <f t="shared" si="56"/>
        <v>47</v>
      </c>
      <c r="J145" s="5">
        <f t="shared" si="56"/>
        <v>47</v>
      </c>
      <c r="K145" s="5">
        <f t="shared" si="56"/>
        <v>45</v>
      </c>
      <c r="L145" s="5">
        <f t="shared" si="56"/>
        <v>44</v>
      </c>
      <c r="M145" s="5">
        <f t="shared" si="56"/>
        <v>43</v>
      </c>
      <c r="N145" s="5">
        <f t="shared" si="56"/>
        <v>43</v>
      </c>
      <c r="O145" s="5">
        <f t="shared" si="56"/>
        <v>40</v>
      </c>
      <c r="P145" s="5">
        <f t="shared" si="56"/>
        <v>40</v>
      </c>
      <c r="Q145" s="5">
        <f t="shared" si="56"/>
        <v>37</v>
      </c>
      <c r="R145" s="5">
        <f t="shared" si="56"/>
        <v>36</v>
      </c>
      <c r="S145" s="5">
        <f t="shared" si="56"/>
        <v>36</v>
      </c>
    </row>
    <row r="146" spans="1:19" x14ac:dyDescent="0.55000000000000004">
      <c r="A146" s="3">
        <v>43606</v>
      </c>
      <c r="B146" s="3" t="s">
        <v>58</v>
      </c>
      <c r="C146" s="4" t="s">
        <v>59</v>
      </c>
      <c r="D146" s="4" t="s">
        <v>21</v>
      </c>
      <c r="F146" s="12"/>
      <c r="H146" s="12"/>
      <c r="J146" s="12"/>
      <c r="L146" s="12"/>
      <c r="N146" s="12"/>
      <c r="O146" s="12">
        <v>1</v>
      </c>
      <c r="P146" s="12"/>
      <c r="Q146" s="12">
        <v>2</v>
      </c>
      <c r="R146" s="12"/>
    </row>
    <row r="147" spans="1:19" x14ac:dyDescent="0.55000000000000004">
      <c r="A147" s="3">
        <v>43606</v>
      </c>
      <c r="B147" s="3" t="s">
        <v>58</v>
      </c>
      <c r="C147" s="4" t="s">
        <v>59</v>
      </c>
      <c r="D147" s="4" t="s">
        <v>22</v>
      </c>
      <c r="F147" s="12"/>
      <c r="H147" s="12"/>
      <c r="J147" s="12"/>
      <c r="L147" s="12"/>
      <c r="N147" s="12"/>
      <c r="P147" s="12"/>
      <c r="R147" s="12"/>
    </row>
    <row r="148" spans="1:19" x14ac:dyDescent="0.55000000000000004">
      <c r="A148" s="3">
        <v>43606</v>
      </c>
      <c r="B148" s="3" t="s">
        <v>58</v>
      </c>
      <c r="C148" s="4" t="s">
        <v>59</v>
      </c>
      <c r="D148" s="4" t="s">
        <v>23</v>
      </c>
      <c r="E148" s="12">
        <f t="shared" ref="E148:S148" si="57">SUM(E146:E147)</f>
        <v>0</v>
      </c>
      <c r="F148" s="12">
        <f t="shared" si="57"/>
        <v>0</v>
      </c>
      <c r="G148" s="12">
        <f t="shared" si="57"/>
        <v>0</v>
      </c>
      <c r="H148" s="12">
        <f t="shared" si="57"/>
        <v>0</v>
      </c>
      <c r="I148" s="12">
        <f t="shared" si="57"/>
        <v>0</v>
      </c>
      <c r="J148" s="12">
        <f t="shared" si="57"/>
        <v>0</v>
      </c>
      <c r="K148" s="12">
        <f t="shared" si="57"/>
        <v>0</v>
      </c>
      <c r="L148" s="12">
        <f t="shared" si="57"/>
        <v>0</v>
      </c>
      <c r="M148" s="12">
        <f t="shared" si="57"/>
        <v>0</v>
      </c>
      <c r="N148" s="12">
        <f t="shared" si="57"/>
        <v>0</v>
      </c>
      <c r="O148" s="12">
        <f t="shared" si="57"/>
        <v>1</v>
      </c>
      <c r="P148" s="12">
        <f t="shared" si="57"/>
        <v>0</v>
      </c>
      <c r="Q148" s="12">
        <f t="shared" si="57"/>
        <v>2</v>
      </c>
      <c r="R148" s="12">
        <f t="shared" si="57"/>
        <v>0</v>
      </c>
      <c r="S148" s="12">
        <f t="shared" si="57"/>
        <v>0</v>
      </c>
    </row>
    <row r="149" spans="1:19" x14ac:dyDescent="0.55000000000000004">
      <c r="A149" s="3">
        <v>43606</v>
      </c>
      <c r="B149" s="3" t="s">
        <v>58</v>
      </c>
      <c r="C149" s="4" t="s">
        <v>59</v>
      </c>
      <c r="D149" s="4" t="s">
        <v>24</v>
      </c>
      <c r="F149" s="12"/>
      <c r="H149" s="12"/>
      <c r="J149" s="12"/>
      <c r="L149" s="12"/>
      <c r="N149" s="12"/>
      <c r="P149" s="12"/>
      <c r="R149" s="12"/>
    </row>
    <row r="150" spans="1:19" x14ac:dyDescent="0.55000000000000004">
      <c r="A150" s="3">
        <v>43606</v>
      </c>
      <c r="B150" s="3" t="s">
        <v>58</v>
      </c>
      <c r="C150" s="4" t="s">
        <v>59</v>
      </c>
      <c r="D150" s="4" t="s">
        <v>25</v>
      </c>
      <c r="F150" s="12"/>
      <c r="H150" s="12"/>
      <c r="J150" s="12"/>
      <c r="L150" s="12"/>
      <c r="M150" s="12">
        <v>1</v>
      </c>
      <c r="N150" s="12"/>
      <c r="P150" s="12">
        <v>1</v>
      </c>
      <c r="R150" s="12"/>
    </row>
    <row r="151" spans="1:19" x14ac:dyDescent="0.55000000000000004">
      <c r="A151" s="3">
        <v>43606</v>
      </c>
      <c r="B151" s="3" t="s">
        <v>58</v>
      </c>
      <c r="C151" s="4" t="s">
        <v>59</v>
      </c>
      <c r="D151" s="4" t="s">
        <v>26</v>
      </c>
      <c r="E151" s="12">
        <f t="shared" ref="E151:S151" si="58">SUM(E149:E150)</f>
        <v>0</v>
      </c>
      <c r="F151" s="12">
        <f t="shared" si="58"/>
        <v>0</v>
      </c>
      <c r="G151" s="12">
        <f t="shared" si="58"/>
        <v>0</v>
      </c>
      <c r="H151" s="12">
        <f t="shared" si="58"/>
        <v>0</v>
      </c>
      <c r="I151" s="12">
        <f t="shared" si="58"/>
        <v>0</v>
      </c>
      <c r="J151" s="12">
        <f t="shared" si="58"/>
        <v>0</v>
      </c>
      <c r="K151" s="12">
        <f t="shared" si="58"/>
        <v>0</v>
      </c>
      <c r="L151" s="12">
        <f t="shared" si="58"/>
        <v>0</v>
      </c>
      <c r="M151" s="12">
        <f t="shared" si="58"/>
        <v>1</v>
      </c>
      <c r="N151" s="12">
        <f t="shared" si="58"/>
        <v>0</v>
      </c>
      <c r="O151" s="12">
        <f t="shared" si="58"/>
        <v>0</v>
      </c>
      <c r="P151" s="12">
        <f t="shared" si="58"/>
        <v>1</v>
      </c>
      <c r="Q151" s="12">
        <f t="shared" si="58"/>
        <v>0</v>
      </c>
      <c r="R151" s="12">
        <f t="shared" si="58"/>
        <v>0</v>
      </c>
      <c r="S151" s="12">
        <f t="shared" si="58"/>
        <v>0</v>
      </c>
    </row>
    <row r="152" spans="1:19" x14ac:dyDescent="0.55000000000000004">
      <c r="A152" s="3">
        <v>43606</v>
      </c>
      <c r="B152" s="3" t="s">
        <v>58</v>
      </c>
      <c r="C152" s="4" t="s">
        <v>59</v>
      </c>
      <c r="D152" s="4" t="s">
        <v>27</v>
      </c>
      <c r="E152" s="12">
        <v>25</v>
      </c>
      <c r="F152" s="12">
        <f>E152-F146-F149</f>
        <v>25</v>
      </c>
      <c r="G152" s="12">
        <f t="shared" ref="G152:S153" si="59">F152-G146-G149</f>
        <v>25</v>
      </c>
      <c r="H152" s="12">
        <f t="shared" si="59"/>
        <v>25</v>
      </c>
      <c r="I152" s="12">
        <f t="shared" si="59"/>
        <v>25</v>
      </c>
      <c r="J152" s="12">
        <f t="shared" si="59"/>
        <v>25</v>
      </c>
      <c r="K152" s="12">
        <f t="shared" si="59"/>
        <v>25</v>
      </c>
      <c r="L152" s="12">
        <f t="shared" si="59"/>
        <v>25</v>
      </c>
      <c r="M152" s="12">
        <f t="shared" si="59"/>
        <v>25</v>
      </c>
      <c r="N152" s="12">
        <f t="shared" si="59"/>
        <v>25</v>
      </c>
      <c r="O152" s="12">
        <f t="shared" si="59"/>
        <v>24</v>
      </c>
      <c r="P152" s="12">
        <f t="shared" si="59"/>
        <v>24</v>
      </c>
      <c r="Q152" s="12">
        <f t="shared" si="59"/>
        <v>22</v>
      </c>
      <c r="R152" s="12">
        <f t="shared" si="59"/>
        <v>22</v>
      </c>
      <c r="S152" s="12">
        <f t="shared" si="59"/>
        <v>22</v>
      </c>
    </row>
    <row r="153" spans="1:19" x14ac:dyDescent="0.55000000000000004">
      <c r="A153" s="3">
        <v>43606</v>
      </c>
      <c r="B153" s="3" t="s">
        <v>58</v>
      </c>
      <c r="C153" s="4" t="s">
        <v>59</v>
      </c>
      <c r="D153" s="4" t="s">
        <v>28</v>
      </c>
      <c r="E153" s="12">
        <v>25</v>
      </c>
      <c r="F153" s="12">
        <f>E153-F147-F150</f>
        <v>25</v>
      </c>
      <c r="G153" s="12">
        <f t="shared" si="59"/>
        <v>25</v>
      </c>
      <c r="H153" s="12">
        <f t="shared" si="59"/>
        <v>25</v>
      </c>
      <c r="I153" s="12">
        <f t="shared" si="59"/>
        <v>25</v>
      </c>
      <c r="J153" s="12">
        <f t="shared" si="59"/>
        <v>25</v>
      </c>
      <c r="K153" s="12">
        <f t="shared" si="59"/>
        <v>25</v>
      </c>
      <c r="L153" s="12">
        <f t="shared" si="59"/>
        <v>25</v>
      </c>
      <c r="M153" s="12">
        <f t="shared" si="59"/>
        <v>24</v>
      </c>
      <c r="N153" s="12">
        <f t="shared" si="59"/>
        <v>24</v>
      </c>
      <c r="O153" s="12">
        <f t="shared" si="59"/>
        <v>24</v>
      </c>
      <c r="P153" s="12">
        <f t="shared" si="59"/>
        <v>23</v>
      </c>
      <c r="Q153" s="12">
        <f t="shared" si="59"/>
        <v>23</v>
      </c>
      <c r="R153" s="12">
        <f t="shared" si="59"/>
        <v>23</v>
      </c>
      <c r="S153" s="12">
        <f t="shared" si="59"/>
        <v>23</v>
      </c>
    </row>
    <row r="154" spans="1:19" x14ac:dyDescent="0.55000000000000004">
      <c r="A154" s="3">
        <v>43606</v>
      </c>
      <c r="B154" s="3" t="s">
        <v>58</v>
      </c>
      <c r="C154" s="4" t="s">
        <v>59</v>
      </c>
      <c r="D154" s="4" t="s">
        <v>29</v>
      </c>
      <c r="E154" s="12">
        <f t="shared" ref="E154:S154" si="60">SUM(E152:E153)</f>
        <v>50</v>
      </c>
      <c r="F154" s="12">
        <f t="shared" si="60"/>
        <v>50</v>
      </c>
      <c r="G154" s="12">
        <f t="shared" si="60"/>
        <v>50</v>
      </c>
      <c r="H154" s="12">
        <f t="shared" si="60"/>
        <v>50</v>
      </c>
      <c r="I154" s="12">
        <f t="shared" si="60"/>
        <v>50</v>
      </c>
      <c r="J154" s="12">
        <f t="shared" si="60"/>
        <v>50</v>
      </c>
      <c r="K154" s="12">
        <f t="shared" si="60"/>
        <v>50</v>
      </c>
      <c r="L154" s="12">
        <f t="shared" si="60"/>
        <v>50</v>
      </c>
      <c r="M154" s="12">
        <f t="shared" si="60"/>
        <v>49</v>
      </c>
      <c r="N154" s="12">
        <f t="shared" si="60"/>
        <v>49</v>
      </c>
      <c r="O154" s="12">
        <f t="shared" si="60"/>
        <v>48</v>
      </c>
      <c r="P154" s="12">
        <f t="shared" si="60"/>
        <v>47</v>
      </c>
      <c r="Q154" s="12">
        <f t="shared" si="60"/>
        <v>45</v>
      </c>
      <c r="R154" s="12">
        <f t="shared" si="60"/>
        <v>45</v>
      </c>
      <c r="S154" s="12">
        <f t="shared" si="60"/>
        <v>45</v>
      </c>
    </row>
    <row r="155" spans="1:19" x14ac:dyDescent="0.55000000000000004">
      <c r="A155" s="3">
        <v>43606</v>
      </c>
      <c r="B155" s="3" t="s">
        <v>60</v>
      </c>
      <c r="C155" s="4" t="s">
        <v>61</v>
      </c>
      <c r="D155" s="4" t="s">
        <v>21</v>
      </c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>
        <v>1</v>
      </c>
      <c r="P155" s="5"/>
      <c r="Q155" s="5"/>
      <c r="R155" s="5"/>
      <c r="S155" s="5"/>
    </row>
    <row r="156" spans="1:19" x14ac:dyDescent="0.55000000000000004">
      <c r="A156" s="3">
        <v>43606</v>
      </c>
      <c r="B156" s="3" t="s">
        <v>60</v>
      </c>
      <c r="C156" s="4" t="s">
        <v>61</v>
      </c>
      <c r="D156" s="4" t="s">
        <v>22</v>
      </c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>
        <v>2</v>
      </c>
      <c r="P156" s="5"/>
      <c r="Q156" s="5"/>
      <c r="R156" s="5"/>
      <c r="S156" s="5"/>
    </row>
    <row r="157" spans="1:19" x14ac:dyDescent="0.55000000000000004">
      <c r="A157" s="3">
        <v>43606</v>
      </c>
      <c r="B157" s="3" t="s">
        <v>60</v>
      </c>
      <c r="C157" s="4" t="s">
        <v>61</v>
      </c>
      <c r="D157" s="4" t="s">
        <v>23</v>
      </c>
      <c r="E157" s="5">
        <f t="shared" ref="E157:S157" si="61">SUM(E155:E156)</f>
        <v>0</v>
      </c>
      <c r="F157" s="5">
        <f t="shared" si="61"/>
        <v>0</v>
      </c>
      <c r="G157" s="5">
        <f t="shared" si="61"/>
        <v>0</v>
      </c>
      <c r="H157" s="5">
        <f t="shared" si="61"/>
        <v>0</v>
      </c>
      <c r="I157" s="5">
        <f t="shared" si="61"/>
        <v>0</v>
      </c>
      <c r="J157" s="5">
        <f t="shared" si="61"/>
        <v>0</v>
      </c>
      <c r="K157" s="5">
        <f t="shared" si="61"/>
        <v>0</v>
      </c>
      <c r="L157" s="5">
        <f t="shared" si="61"/>
        <v>0</v>
      </c>
      <c r="M157" s="5">
        <f t="shared" si="61"/>
        <v>0</v>
      </c>
      <c r="N157" s="5">
        <f t="shared" si="61"/>
        <v>0</v>
      </c>
      <c r="O157" s="5">
        <f t="shared" si="61"/>
        <v>3</v>
      </c>
      <c r="P157" s="5">
        <f t="shared" si="61"/>
        <v>0</v>
      </c>
      <c r="Q157" s="5">
        <f t="shared" si="61"/>
        <v>0</v>
      </c>
      <c r="R157" s="5">
        <f t="shared" si="61"/>
        <v>0</v>
      </c>
      <c r="S157" s="5">
        <f t="shared" si="61"/>
        <v>0</v>
      </c>
    </row>
    <row r="158" spans="1:19" x14ac:dyDescent="0.55000000000000004">
      <c r="A158" s="3">
        <v>43606</v>
      </c>
      <c r="B158" s="3" t="s">
        <v>60</v>
      </c>
      <c r="C158" s="4" t="s">
        <v>61</v>
      </c>
      <c r="D158" s="4" t="s">
        <v>24</v>
      </c>
      <c r="E158" s="5"/>
      <c r="F158" s="5"/>
      <c r="G158" s="5"/>
      <c r="H158" s="5"/>
      <c r="I158" s="5"/>
      <c r="J158" s="5">
        <v>1</v>
      </c>
      <c r="K158" s="5">
        <v>1</v>
      </c>
      <c r="L158" s="5"/>
      <c r="M158" s="5"/>
      <c r="N158" s="5"/>
      <c r="O158" s="5"/>
      <c r="P158" s="5">
        <v>1</v>
      </c>
      <c r="Q158" s="5"/>
      <c r="R158" s="5">
        <v>2</v>
      </c>
      <c r="S158" s="5"/>
    </row>
    <row r="159" spans="1:19" x14ac:dyDescent="0.55000000000000004">
      <c r="A159" s="3">
        <v>43606</v>
      </c>
      <c r="B159" s="3" t="s">
        <v>60</v>
      </c>
      <c r="C159" s="4" t="s">
        <v>61</v>
      </c>
      <c r="D159" s="4" t="s">
        <v>25</v>
      </c>
      <c r="E159" s="5"/>
      <c r="F159" s="5"/>
      <c r="G159" s="5">
        <v>1</v>
      </c>
      <c r="H159" s="5"/>
      <c r="I159" s="5"/>
      <c r="J159" s="5">
        <v>1</v>
      </c>
      <c r="K159" s="5"/>
      <c r="L159" s="5"/>
      <c r="M159" s="5"/>
      <c r="N159" s="5"/>
      <c r="O159" s="5"/>
      <c r="P159" s="5"/>
      <c r="Q159" s="5"/>
      <c r="R159" s="5">
        <v>1</v>
      </c>
      <c r="S159" s="5"/>
    </row>
    <row r="160" spans="1:19" x14ac:dyDescent="0.55000000000000004">
      <c r="A160" s="3">
        <v>43606</v>
      </c>
      <c r="B160" s="3" t="s">
        <v>60</v>
      </c>
      <c r="C160" s="4" t="s">
        <v>61</v>
      </c>
      <c r="D160" s="4" t="s">
        <v>26</v>
      </c>
      <c r="E160" s="5">
        <f t="shared" ref="E160:S160" si="62">SUM(E158:E159)</f>
        <v>0</v>
      </c>
      <c r="F160" s="5">
        <f t="shared" si="62"/>
        <v>0</v>
      </c>
      <c r="G160" s="5">
        <f t="shared" si="62"/>
        <v>1</v>
      </c>
      <c r="H160" s="5">
        <f t="shared" si="62"/>
        <v>0</v>
      </c>
      <c r="I160" s="5">
        <f t="shared" si="62"/>
        <v>0</v>
      </c>
      <c r="J160" s="5">
        <f t="shared" si="62"/>
        <v>2</v>
      </c>
      <c r="K160" s="5">
        <f t="shared" si="62"/>
        <v>1</v>
      </c>
      <c r="L160" s="5">
        <f t="shared" si="62"/>
        <v>0</v>
      </c>
      <c r="M160" s="5">
        <f t="shared" si="62"/>
        <v>0</v>
      </c>
      <c r="N160" s="5">
        <f t="shared" si="62"/>
        <v>0</v>
      </c>
      <c r="O160" s="5">
        <f t="shared" si="62"/>
        <v>0</v>
      </c>
      <c r="P160" s="5">
        <f t="shared" si="62"/>
        <v>1</v>
      </c>
      <c r="Q160" s="5">
        <f t="shared" si="62"/>
        <v>0</v>
      </c>
      <c r="R160" s="5">
        <f t="shared" si="62"/>
        <v>3</v>
      </c>
      <c r="S160" s="5">
        <f t="shared" si="62"/>
        <v>0</v>
      </c>
    </row>
    <row r="161" spans="1:19" x14ac:dyDescent="0.55000000000000004">
      <c r="A161" s="3">
        <v>43606</v>
      </c>
      <c r="B161" s="3" t="s">
        <v>60</v>
      </c>
      <c r="C161" s="4" t="s">
        <v>61</v>
      </c>
      <c r="D161" s="4" t="s">
        <v>27</v>
      </c>
      <c r="E161" s="5">
        <v>25</v>
      </c>
      <c r="F161" s="5">
        <f>E161-F158-F155</f>
        <v>25</v>
      </c>
      <c r="G161" s="5">
        <f t="shared" ref="G161:S162" si="63">F161-G158-G155</f>
        <v>25</v>
      </c>
      <c r="H161" s="5">
        <f t="shared" si="63"/>
        <v>25</v>
      </c>
      <c r="I161" s="5">
        <f t="shared" si="63"/>
        <v>25</v>
      </c>
      <c r="J161" s="5">
        <f t="shared" si="63"/>
        <v>24</v>
      </c>
      <c r="K161" s="5">
        <f t="shared" si="63"/>
        <v>23</v>
      </c>
      <c r="L161" s="5">
        <f t="shared" si="63"/>
        <v>23</v>
      </c>
      <c r="M161" s="5">
        <f t="shared" si="63"/>
        <v>23</v>
      </c>
      <c r="N161" s="5">
        <f t="shared" si="63"/>
        <v>23</v>
      </c>
      <c r="O161" s="5">
        <f t="shared" si="63"/>
        <v>22</v>
      </c>
      <c r="P161" s="5">
        <f t="shared" si="63"/>
        <v>21</v>
      </c>
      <c r="Q161" s="5">
        <f t="shared" si="63"/>
        <v>21</v>
      </c>
      <c r="R161" s="5">
        <f t="shared" si="63"/>
        <v>19</v>
      </c>
      <c r="S161" s="5">
        <f t="shared" si="63"/>
        <v>19</v>
      </c>
    </row>
    <row r="162" spans="1:19" x14ac:dyDescent="0.55000000000000004">
      <c r="A162" s="3">
        <v>43606</v>
      </c>
      <c r="B162" s="3" t="s">
        <v>60</v>
      </c>
      <c r="C162" s="4" t="s">
        <v>61</v>
      </c>
      <c r="D162" s="4" t="s">
        <v>28</v>
      </c>
      <c r="E162" s="5">
        <v>25</v>
      </c>
      <c r="F162" s="5">
        <f>E162-F159-F156</f>
        <v>25</v>
      </c>
      <c r="G162" s="5">
        <f t="shared" si="63"/>
        <v>24</v>
      </c>
      <c r="H162" s="5">
        <f t="shared" si="63"/>
        <v>24</v>
      </c>
      <c r="I162" s="5">
        <f t="shared" si="63"/>
        <v>24</v>
      </c>
      <c r="J162" s="5">
        <f t="shared" si="63"/>
        <v>23</v>
      </c>
      <c r="K162" s="5">
        <f t="shared" si="63"/>
        <v>23</v>
      </c>
      <c r="L162" s="5">
        <f t="shared" si="63"/>
        <v>23</v>
      </c>
      <c r="M162" s="5">
        <f t="shared" si="63"/>
        <v>23</v>
      </c>
      <c r="N162" s="5">
        <f t="shared" si="63"/>
        <v>23</v>
      </c>
      <c r="O162" s="5">
        <f t="shared" si="63"/>
        <v>21</v>
      </c>
      <c r="P162" s="5">
        <f t="shared" si="63"/>
        <v>21</v>
      </c>
      <c r="Q162" s="5">
        <f t="shared" si="63"/>
        <v>21</v>
      </c>
      <c r="R162" s="5">
        <f t="shared" si="63"/>
        <v>20</v>
      </c>
      <c r="S162" s="5">
        <f t="shared" si="63"/>
        <v>20</v>
      </c>
    </row>
    <row r="163" spans="1:19" x14ac:dyDescent="0.55000000000000004">
      <c r="A163" s="3">
        <v>43606</v>
      </c>
      <c r="B163" s="3" t="s">
        <v>60</v>
      </c>
      <c r="C163" s="4" t="s">
        <v>61</v>
      </c>
      <c r="D163" s="4" t="s">
        <v>29</v>
      </c>
      <c r="E163" s="5">
        <f t="shared" ref="E163:S163" si="64">SUM(E161:E162)</f>
        <v>50</v>
      </c>
      <c r="F163" s="5">
        <f t="shared" si="64"/>
        <v>50</v>
      </c>
      <c r="G163" s="5">
        <f t="shared" si="64"/>
        <v>49</v>
      </c>
      <c r="H163" s="5">
        <f t="shared" si="64"/>
        <v>49</v>
      </c>
      <c r="I163" s="5">
        <f t="shared" si="64"/>
        <v>49</v>
      </c>
      <c r="J163" s="5">
        <f t="shared" si="64"/>
        <v>47</v>
      </c>
      <c r="K163" s="5">
        <f t="shared" si="64"/>
        <v>46</v>
      </c>
      <c r="L163" s="5">
        <f t="shared" si="64"/>
        <v>46</v>
      </c>
      <c r="M163" s="5">
        <f t="shared" si="64"/>
        <v>46</v>
      </c>
      <c r="N163" s="5">
        <f t="shared" si="64"/>
        <v>46</v>
      </c>
      <c r="O163" s="5">
        <f t="shared" si="64"/>
        <v>43</v>
      </c>
      <c r="P163" s="5">
        <f t="shared" si="64"/>
        <v>42</v>
      </c>
      <c r="Q163" s="5">
        <f t="shared" si="64"/>
        <v>42</v>
      </c>
      <c r="R163" s="5">
        <f t="shared" si="64"/>
        <v>39</v>
      </c>
      <c r="S163" s="5">
        <f t="shared" si="64"/>
        <v>39</v>
      </c>
    </row>
    <row r="164" spans="1:19" x14ac:dyDescent="0.55000000000000004">
      <c r="A164" s="3">
        <v>43606</v>
      </c>
      <c r="B164" s="3" t="s">
        <v>62</v>
      </c>
      <c r="C164" s="4" t="s">
        <v>63</v>
      </c>
      <c r="D164" s="4" t="s">
        <v>21</v>
      </c>
      <c r="E164" s="5"/>
      <c r="F164" s="5"/>
      <c r="G164" s="5"/>
      <c r="H164" s="5"/>
      <c r="I164" s="5"/>
      <c r="J164" s="5"/>
      <c r="K164" s="5"/>
      <c r="L164" s="5"/>
      <c r="M164" s="5">
        <v>10</v>
      </c>
      <c r="N164" s="5"/>
      <c r="O164" s="5">
        <v>10</v>
      </c>
      <c r="P164" s="5"/>
      <c r="Q164" s="5"/>
      <c r="R164" s="5"/>
      <c r="S164" s="5"/>
    </row>
    <row r="165" spans="1:19" x14ac:dyDescent="0.55000000000000004">
      <c r="A165" s="3">
        <v>43606</v>
      </c>
      <c r="B165" s="3" t="s">
        <v>62</v>
      </c>
      <c r="C165" s="4" t="s">
        <v>63</v>
      </c>
      <c r="D165" s="4" t="s">
        <v>22</v>
      </c>
      <c r="E165" s="5"/>
      <c r="F165" s="5"/>
      <c r="G165" s="5"/>
      <c r="H165" s="5"/>
      <c r="I165" s="5"/>
      <c r="J165" s="5"/>
      <c r="K165" s="5"/>
      <c r="L165" s="5"/>
      <c r="M165" s="5">
        <v>15</v>
      </c>
      <c r="N165" s="5"/>
      <c r="O165" s="5">
        <v>5</v>
      </c>
      <c r="P165" s="5"/>
      <c r="Q165" s="5"/>
      <c r="R165" s="5"/>
      <c r="S165" s="5"/>
    </row>
    <row r="166" spans="1:19" x14ac:dyDescent="0.55000000000000004">
      <c r="A166" s="3">
        <v>43606</v>
      </c>
      <c r="B166" s="3" t="s">
        <v>62</v>
      </c>
      <c r="C166" s="4" t="s">
        <v>63</v>
      </c>
      <c r="D166" s="4" t="s">
        <v>23</v>
      </c>
      <c r="E166" s="5">
        <f t="shared" ref="E166:S166" si="65">SUM(E164:E165)</f>
        <v>0</v>
      </c>
      <c r="F166" s="5">
        <f t="shared" si="65"/>
        <v>0</v>
      </c>
      <c r="G166" s="5">
        <f t="shared" si="65"/>
        <v>0</v>
      </c>
      <c r="H166" s="5">
        <f t="shared" si="65"/>
        <v>0</v>
      </c>
      <c r="I166" s="5">
        <f t="shared" si="65"/>
        <v>0</v>
      </c>
      <c r="J166" s="5">
        <f t="shared" si="65"/>
        <v>0</v>
      </c>
      <c r="K166" s="5">
        <f t="shared" si="65"/>
        <v>0</v>
      </c>
      <c r="L166" s="5">
        <f t="shared" si="65"/>
        <v>0</v>
      </c>
      <c r="M166" s="5">
        <f t="shared" si="65"/>
        <v>25</v>
      </c>
      <c r="N166" s="5">
        <f t="shared" si="65"/>
        <v>0</v>
      </c>
      <c r="O166" s="5">
        <f t="shared" si="65"/>
        <v>15</v>
      </c>
      <c r="P166" s="5">
        <f t="shared" si="65"/>
        <v>0</v>
      </c>
      <c r="Q166" s="5">
        <f t="shared" si="65"/>
        <v>0</v>
      </c>
      <c r="R166" s="5">
        <f t="shared" si="65"/>
        <v>0</v>
      </c>
      <c r="S166" s="5">
        <f t="shared" si="65"/>
        <v>0</v>
      </c>
    </row>
    <row r="167" spans="1:19" x14ac:dyDescent="0.55000000000000004">
      <c r="A167" s="3">
        <v>43606</v>
      </c>
      <c r="B167" s="3" t="s">
        <v>62</v>
      </c>
      <c r="C167" s="4" t="s">
        <v>63</v>
      </c>
      <c r="D167" s="4" t="s">
        <v>24</v>
      </c>
      <c r="E167" s="5"/>
      <c r="F167" s="5"/>
      <c r="G167" s="5"/>
      <c r="H167" s="5">
        <v>1</v>
      </c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</row>
    <row r="168" spans="1:19" x14ac:dyDescent="0.55000000000000004">
      <c r="A168" s="3">
        <v>43606</v>
      </c>
      <c r="B168" s="3" t="s">
        <v>62</v>
      </c>
      <c r="C168" s="4" t="s">
        <v>63</v>
      </c>
      <c r="D168" s="4" t="s">
        <v>25</v>
      </c>
      <c r="E168" s="5"/>
      <c r="F168" s="5"/>
      <c r="G168" s="5"/>
      <c r="H168" s="5"/>
      <c r="I168" s="5"/>
      <c r="J168" s="5"/>
      <c r="K168" s="5"/>
      <c r="L168" s="5">
        <v>1</v>
      </c>
      <c r="M168" s="5"/>
      <c r="N168" s="5">
        <v>1</v>
      </c>
      <c r="O168" s="5"/>
      <c r="P168" s="5"/>
      <c r="Q168" s="5">
        <v>1</v>
      </c>
      <c r="R168" s="5"/>
      <c r="S168" s="5"/>
    </row>
    <row r="169" spans="1:19" x14ac:dyDescent="0.55000000000000004">
      <c r="A169" s="3">
        <v>43606</v>
      </c>
      <c r="B169" s="3" t="s">
        <v>62</v>
      </c>
      <c r="C169" s="4" t="s">
        <v>63</v>
      </c>
      <c r="D169" s="4" t="s">
        <v>26</v>
      </c>
      <c r="E169" s="5">
        <f t="shared" ref="E169:S169" si="66">SUM(E167:E168)</f>
        <v>0</v>
      </c>
      <c r="F169" s="5">
        <f t="shared" si="66"/>
        <v>0</v>
      </c>
      <c r="G169" s="5">
        <f t="shared" si="66"/>
        <v>0</v>
      </c>
      <c r="H169" s="5">
        <f t="shared" si="66"/>
        <v>1</v>
      </c>
      <c r="I169" s="5">
        <f t="shared" si="66"/>
        <v>0</v>
      </c>
      <c r="J169" s="5">
        <f t="shared" si="66"/>
        <v>0</v>
      </c>
      <c r="K169" s="5">
        <f t="shared" si="66"/>
        <v>0</v>
      </c>
      <c r="L169" s="5">
        <f t="shared" si="66"/>
        <v>1</v>
      </c>
      <c r="M169" s="5">
        <f t="shared" si="66"/>
        <v>0</v>
      </c>
      <c r="N169" s="5">
        <f t="shared" si="66"/>
        <v>1</v>
      </c>
      <c r="O169" s="5">
        <f t="shared" si="66"/>
        <v>0</v>
      </c>
      <c r="P169" s="5">
        <f t="shared" si="66"/>
        <v>0</v>
      </c>
      <c r="Q169" s="5">
        <f t="shared" si="66"/>
        <v>1</v>
      </c>
      <c r="R169" s="5">
        <f t="shared" si="66"/>
        <v>0</v>
      </c>
      <c r="S169" s="5">
        <f t="shared" si="66"/>
        <v>0</v>
      </c>
    </row>
    <row r="170" spans="1:19" x14ac:dyDescent="0.55000000000000004">
      <c r="A170" s="3">
        <v>43606</v>
      </c>
      <c r="B170" s="3" t="s">
        <v>62</v>
      </c>
      <c r="C170" s="4" t="s">
        <v>63</v>
      </c>
      <c r="D170" s="4" t="s">
        <v>27</v>
      </c>
      <c r="E170" s="5">
        <v>25</v>
      </c>
      <c r="F170" s="5">
        <f>E170-F167-F164</f>
        <v>25</v>
      </c>
      <c r="G170" s="5">
        <f t="shared" ref="G170:S171" si="67">F170-G167-G164</f>
        <v>25</v>
      </c>
      <c r="H170" s="5">
        <f t="shared" si="67"/>
        <v>24</v>
      </c>
      <c r="I170" s="5">
        <f t="shared" si="67"/>
        <v>24</v>
      </c>
      <c r="J170" s="5">
        <f t="shared" si="67"/>
        <v>24</v>
      </c>
      <c r="K170" s="5">
        <f t="shared" si="67"/>
        <v>24</v>
      </c>
      <c r="L170" s="5">
        <f t="shared" si="67"/>
        <v>24</v>
      </c>
      <c r="M170" s="5">
        <f t="shared" si="67"/>
        <v>14</v>
      </c>
      <c r="N170" s="5">
        <f t="shared" si="67"/>
        <v>14</v>
      </c>
      <c r="O170" s="5">
        <f t="shared" si="67"/>
        <v>4</v>
      </c>
      <c r="P170" s="5">
        <f t="shared" si="67"/>
        <v>4</v>
      </c>
      <c r="Q170" s="5">
        <f t="shared" si="67"/>
        <v>4</v>
      </c>
      <c r="R170" s="5">
        <f t="shared" si="67"/>
        <v>4</v>
      </c>
      <c r="S170" s="5">
        <f t="shared" si="67"/>
        <v>4</v>
      </c>
    </row>
    <row r="171" spans="1:19" x14ac:dyDescent="0.55000000000000004">
      <c r="A171" s="3">
        <v>43606</v>
      </c>
      <c r="B171" s="3" t="s">
        <v>62</v>
      </c>
      <c r="C171" s="4" t="s">
        <v>63</v>
      </c>
      <c r="D171" s="4" t="s">
        <v>28</v>
      </c>
      <c r="E171" s="5">
        <v>25</v>
      </c>
      <c r="F171" s="5">
        <f>E171-F168-F165</f>
        <v>25</v>
      </c>
      <c r="G171" s="5">
        <f t="shared" si="67"/>
        <v>25</v>
      </c>
      <c r="H171" s="5">
        <f t="shared" si="67"/>
        <v>25</v>
      </c>
      <c r="I171" s="5">
        <f t="shared" si="67"/>
        <v>25</v>
      </c>
      <c r="J171" s="5">
        <f t="shared" si="67"/>
        <v>25</v>
      </c>
      <c r="K171" s="5">
        <f t="shared" si="67"/>
        <v>25</v>
      </c>
      <c r="L171" s="5">
        <f t="shared" si="67"/>
        <v>24</v>
      </c>
      <c r="M171" s="5">
        <f t="shared" si="67"/>
        <v>9</v>
      </c>
      <c r="N171" s="5">
        <f t="shared" si="67"/>
        <v>8</v>
      </c>
      <c r="O171" s="5">
        <f t="shared" si="67"/>
        <v>3</v>
      </c>
      <c r="P171" s="5">
        <f t="shared" si="67"/>
        <v>3</v>
      </c>
      <c r="Q171" s="5">
        <f t="shared" si="67"/>
        <v>2</v>
      </c>
      <c r="R171" s="5">
        <f t="shared" si="67"/>
        <v>2</v>
      </c>
      <c r="S171" s="5">
        <f t="shared" si="67"/>
        <v>2</v>
      </c>
    </row>
    <row r="172" spans="1:19" x14ac:dyDescent="0.55000000000000004">
      <c r="A172" s="3">
        <v>43606</v>
      </c>
      <c r="B172" s="3" t="s">
        <v>62</v>
      </c>
      <c r="C172" s="4" t="s">
        <v>63</v>
      </c>
      <c r="D172" s="4" t="s">
        <v>29</v>
      </c>
      <c r="E172" s="5">
        <f t="shared" ref="E172:S172" si="68">SUM(E170:E171)</f>
        <v>50</v>
      </c>
      <c r="F172" s="5">
        <f t="shared" si="68"/>
        <v>50</v>
      </c>
      <c r="G172" s="5">
        <f t="shared" si="68"/>
        <v>50</v>
      </c>
      <c r="H172" s="5">
        <f t="shared" si="68"/>
        <v>49</v>
      </c>
      <c r="I172" s="5">
        <f t="shared" si="68"/>
        <v>49</v>
      </c>
      <c r="J172" s="5">
        <f t="shared" si="68"/>
        <v>49</v>
      </c>
      <c r="K172" s="5">
        <f t="shared" si="68"/>
        <v>49</v>
      </c>
      <c r="L172" s="5">
        <f t="shared" si="68"/>
        <v>48</v>
      </c>
      <c r="M172" s="5">
        <f t="shared" si="68"/>
        <v>23</v>
      </c>
      <c r="N172" s="5">
        <f t="shared" si="68"/>
        <v>22</v>
      </c>
      <c r="O172" s="5">
        <f t="shared" si="68"/>
        <v>7</v>
      </c>
      <c r="P172" s="5">
        <f t="shared" si="68"/>
        <v>7</v>
      </c>
      <c r="Q172" s="5">
        <f t="shared" si="68"/>
        <v>6</v>
      </c>
      <c r="R172" s="5">
        <f t="shared" si="68"/>
        <v>6</v>
      </c>
      <c r="S172" s="5">
        <f t="shared" si="68"/>
        <v>6</v>
      </c>
    </row>
    <row r="173" spans="1:19" x14ac:dyDescent="0.55000000000000004">
      <c r="A173" s="3">
        <v>43606</v>
      </c>
      <c r="B173" s="3" t="s">
        <v>64</v>
      </c>
      <c r="C173" s="4" t="s">
        <v>65</v>
      </c>
      <c r="D173" s="4" t="s">
        <v>21</v>
      </c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>
        <v>3</v>
      </c>
      <c r="P173" s="5"/>
      <c r="Q173" s="5">
        <v>3</v>
      </c>
      <c r="R173" s="5"/>
      <c r="S173" s="5"/>
    </row>
    <row r="174" spans="1:19" x14ac:dyDescent="0.55000000000000004">
      <c r="A174" s="3">
        <v>43606</v>
      </c>
      <c r="B174" s="3" t="s">
        <v>64</v>
      </c>
      <c r="C174" s="4" t="s">
        <v>65</v>
      </c>
      <c r="D174" s="4" t="s">
        <v>22</v>
      </c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>
        <v>2</v>
      </c>
      <c r="P174" s="5"/>
      <c r="Q174" s="5">
        <v>1</v>
      </c>
      <c r="R174" s="5"/>
      <c r="S174" s="5"/>
    </row>
    <row r="175" spans="1:19" x14ac:dyDescent="0.55000000000000004">
      <c r="A175" s="3">
        <v>43606</v>
      </c>
      <c r="B175" s="3" t="s">
        <v>64</v>
      </c>
      <c r="C175" s="4" t="s">
        <v>65</v>
      </c>
      <c r="D175" s="4" t="s">
        <v>23</v>
      </c>
      <c r="E175" s="5">
        <f t="shared" ref="E175:S175" si="69">SUM(E173:E174)</f>
        <v>0</v>
      </c>
      <c r="F175" s="5">
        <f t="shared" si="69"/>
        <v>0</v>
      </c>
      <c r="G175" s="5">
        <f t="shared" si="69"/>
        <v>0</v>
      </c>
      <c r="H175" s="5">
        <f t="shared" si="69"/>
        <v>0</v>
      </c>
      <c r="I175" s="5">
        <f t="shared" si="69"/>
        <v>0</v>
      </c>
      <c r="J175" s="5">
        <f t="shared" si="69"/>
        <v>0</v>
      </c>
      <c r="K175" s="5">
        <f t="shared" si="69"/>
        <v>0</v>
      </c>
      <c r="L175" s="5">
        <f t="shared" si="69"/>
        <v>0</v>
      </c>
      <c r="M175" s="5">
        <f t="shared" si="69"/>
        <v>0</v>
      </c>
      <c r="N175" s="5">
        <f t="shared" si="69"/>
        <v>0</v>
      </c>
      <c r="O175" s="5">
        <f t="shared" si="69"/>
        <v>5</v>
      </c>
      <c r="P175" s="5">
        <f t="shared" si="69"/>
        <v>0</v>
      </c>
      <c r="Q175" s="5">
        <f t="shared" si="69"/>
        <v>4</v>
      </c>
      <c r="R175" s="5">
        <f t="shared" si="69"/>
        <v>0</v>
      </c>
      <c r="S175" s="5">
        <f t="shared" si="69"/>
        <v>0</v>
      </c>
    </row>
    <row r="176" spans="1:19" x14ac:dyDescent="0.55000000000000004">
      <c r="A176" s="3">
        <v>43606</v>
      </c>
      <c r="B176" s="3" t="s">
        <v>64</v>
      </c>
      <c r="C176" s="4" t="s">
        <v>65</v>
      </c>
      <c r="D176" s="4" t="s">
        <v>24</v>
      </c>
      <c r="E176" s="5"/>
      <c r="F176" s="5"/>
      <c r="G176" s="5"/>
      <c r="H176" s="5"/>
      <c r="I176" s="5"/>
      <c r="J176" s="5">
        <v>1</v>
      </c>
      <c r="K176" s="5"/>
      <c r="L176" s="5"/>
      <c r="M176" s="5"/>
      <c r="N176" s="5"/>
      <c r="O176" s="5"/>
      <c r="P176" s="5"/>
      <c r="Q176" s="5"/>
      <c r="R176" s="5"/>
      <c r="S176" s="5"/>
    </row>
    <row r="177" spans="1:19" x14ac:dyDescent="0.55000000000000004">
      <c r="A177" s="3">
        <v>43606</v>
      </c>
      <c r="B177" s="3" t="s">
        <v>64</v>
      </c>
      <c r="C177" s="4" t="s">
        <v>65</v>
      </c>
      <c r="D177" s="4" t="s">
        <v>25</v>
      </c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</row>
    <row r="178" spans="1:19" x14ac:dyDescent="0.55000000000000004">
      <c r="A178" s="3">
        <v>43606</v>
      </c>
      <c r="B178" s="3" t="s">
        <v>64</v>
      </c>
      <c r="C178" s="4" t="s">
        <v>65</v>
      </c>
      <c r="D178" s="4" t="s">
        <v>26</v>
      </c>
      <c r="E178" s="5">
        <f t="shared" ref="E178:S178" si="70">SUM(E176:E177)</f>
        <v>0</v>
      </c>
      <c r="F178" s="5">
        <f t="shared" si="70"/>
        <v>0</v>
      </c>
      <c r="G178" s="5">
        <f t="shared" si="70"/>
        <v>0</v>
      </c>
      <c r="H178" s="5">
        <f t="shared" si="70"/>
        <v>0</v>
      </c>
      <c r="I178" s="5">
        <f t="shared" si="70"/>
        <v>0</v>
      </c>
      <c r="J178" s="5">
        <f t="shared" si="70"/>
        <v>1</v>
      </c>
      <c r="K178" s="5">
        <f t="shared" si="70"/>
        <v>0</v>
      </c>
      <c r="L178" s="5">
        <f t="shared" si="70"/>
        <v>0</v>
      </c>
      <c r="M178" s="5">
        <f t="shared" si="70"/>
        <v>0</v>
      </c>
      <c r="N178" s="5">
        <f t="shared" si="70"/>
        <v>0</v>
      </c>
      <c r="O178" s="5">
        <f t="shared" si="70"/>
        <v>0</v>
      </c>
      <c r="P178" s="5">
        <f t="shared" si="70"/>
        <v>0</v>
      </c>
      <c r="Q178" s="5">
        <f t="shared" si="70"/>
        <v>0</v>
      </c>
      <c r="R178" s="5">
        <f t="shared" si="70"/>
        <v>0</v>
      </c>
      <c r="S178" s="5">
        <f t="shared" si="70"/>
        <v>0</v>
      </c>
    </row>
    <row r="179" spans="1:19" x14ac:dyDescent="0.55000000000000004">
      <c r="A179" s="3">
        <v>43606</v>
      </c>
      <c r="B179" s="3" t="s">
        <v>64</v>
      </c>
      <c r="C179" s="4" t="s">
        <v>65</v>
      </c>
      <c r="D179" s="4" t="s">
        <v>27</v>
      </c>
      <c r="E179" s="5">
        <v>25</v>
      </c>
      <c r="F179" s="5">
        <f>E179-F176-F173</f>
        <v>25</v>
      </c>
      <c r="G179" s="5">
        <f t="shared" ref="G179:S180" si="71">F179-G176-G173</f>
        <v>25</v>
      </c>
      <c r="H179" s="5">
        <f t="shared" si="71"/>
        <v>25</v>
      </c>
      <c r="I179" s="5">
        <f t="shared" si="71"/>
        <v>25</v>
      </c>
      <c r="J179" s="5">
        <f t="shared" si="71"/>
        <v>24</v>
      </c>
      <c r="K179" s="5">
        <f t="shared" si="71"/>
        <v>24</v>
      </c>
      <c r="L179" s="5">
        <f t="shared" si="71"/>
        <v>24</v>
      </c>
      <c r="M179" s="5">
        <f t="shared" si="71"/>
        <v>24</v>
      </c>
      <c r="N179" s="5">
        <f t="shared" si="71"/>
        <v>24</v>
      </c>
      <c r="O179" s="5">
        <f t="shared" si="71"/>
        <v>21</v>
      </c>
      <c r="P179" s="5">
        <f t="shared" si="71"/>
        <v>21</v>
      </c>
      <c r="Q179" s="5">
        <f t="shared" si="71"/>
        <v>18</v>
      </c>
      <c r="R179" s="5">
        <f t="shared" si="71"/>
        <v>18</v>
      </c>
      <c r="S179" s="5">
        <f t="shared" si="71"/>
        <v>18</v>
      </c>
    </row>
    <row r="180" spans="1:19" x14ac:dyDescent="0.55000000000000004">
      <c r="A180" s="3">
        <v>43606</v>
      </c>
      <c r="B180" s="3" t="s">
        <v>64</v>
      </c>
      <c r="C180" s="4" t="s">
        <v>65</v>
      </c>
      <c r="D180" s="4" t="s">
        <v>28</v>
      </c>
      <c r="E180" s="5">
        <v>25</v>
      </c>
      <c r="F180" s="5">
        <f>E180-F177-F174</f>
        <v>25</v>
      </c>
      <c r="G180" s="5">
        <f t="shared" si="71"/>
        <v>25</v>
      </c>
      <c r="H180" s="5">
        <f t="shared" si="71"/>
        <v>25</v>
      </c>
      <c r="I180" s="5">
        <f t="shared" si="71"/>
        <v>25</v>
      </c>
      <c r="J180" s="5">
        <f t="shared" si="71"/>
        <v>25</v>
      </c>
      <c r="K180" s="5">
        <f t="shared" si="71"/>
        <v>25</v>
      </c>
      <c r="L180" s="5">
        <f t="shared" si="71"/>
        <v>25</v>
      </c>
      <c r="M180" s="5">
        <f t="shared" si="71"/>
        <v>25</v>
      </c>
      <c r="N180" s="5">
        <f t="shared" si="71"/>
        <v>25</v>
      </c>
      <c r="O180" s="5">
        <f t="shared" si="71"/>
        <v>23</v>
      </c>
      <c r="P180" s="5">
        <f t="shared" si="71"/>
        <v>23</v>
      </c>
      <c r="Q180" s="5">
        <f t="shared" si="71"/>
        <v>22</v>
      </c>
      <c r="R180" s="5">
        <f t="shared" si="71"/>
        <v>22</v>
      </c>
      <c r="S180" s="5">
        <f t="shared" si="71"/>
        <v>22</v>
      </c>
    </row>
    <row r="181" spans="1:19" x14ac:dyDescent="0.55000000000000004">
      <c r="A181" s="3">
        <v>43606</v>
      </c>
      <c r="B181" s="3" t="s">
        <v>64</v>
      </c>
      <c r="C181" s="4" t="s">
        <v>65</v>
      </c>
      <c r="D181" s="4" t="s">
        <v>29</v>
      </c>
      <c r="E181" s="5">
        <f t="shared" ref="E181:S181" si="72">SUM(E179:E180)</f>
        <v>50</v>
      </c>
      <c r="F181" s="5">
        <f t="shared" si="72"/>
        <v>50</v>
      </c>
      <c r="G181" s="5">
        <f t="shared" si="72"/>
        <v>50</v>
      </c>
      <c r="H181" s="5">
        <f t="shared" si="72"/>
        <v>50</v>
      </c>
      <c r="I181" s="5">
        <f t="shared" si="72"/>
        <v>50</v>
      </c>
      <c r="J181" s="5">
        <f t="shared" si="72"/>
        <v>49</v>
      </c>
      <c r="K181" s="5">
        <f t="shared" si="72"/>
        <v>49</v>
      </c>
      <c r="L181" s="5">
        <f t="shared" si="72"/>
        <v>49</v>
      </c>
      <c r="M181" s="5">
        <f t="shared" si="72"/>
        <v>49</v>
      </c>
      <c r="N181" s="5">
        <f t="shared" si="72"/>
        <v>49</v>
      </c>
      <c r="O181" s="5">
        <f t="shared" si="72"/>
        <v>44</v>
      </c>
      <c r="P181" s="5">
        <f t="shared" si="72"/>
        <v>44</v>
      </c>
      <c r="Q181" s="5">
        <f t="shared" si="72"/>
        <v>40</v>
      </c>
      <c r="R181" s="5">
        <f t="shared" si="72"/>
        <v>40</v>
      </c>
      <c r="S181" s="5">
        <f t="shared" si="72"/>
        <v>40</v>
      </c>
    </row>
    <row r="182" spans="1:19" x14ac:dyDescent="0.55000000000000004">
      <c r="A182" s="3">
        <v>43606</v>
      </c>
      <c r="B182" s="3" t="s">
        <v>66</v>
      </c>
      <c r="C182" s="4" t="s">
        <v>67</v>
      </c>
      <c r="D182" s="4" t="s">
        <v>21</v>
      </c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>
        <v>8</v>
      </c>
      <c r="P182" s="5"/>
      <c r="Q182" s="5">
        <v>1</v>
      </c>
      <c r="R182" s="5"/>
      <c r="S182" s="5"/>
    </row>
    <row r="183" spans="1:19" x14ac:dyDescent="0.55000000000000004">
      <c r="A183" s="3">
        <v>43606</v>
      </c>
      <c r="B183" s="3" t="s">
        <v>66</v>
      </c>
      <c r="C183" s="4" t="s">
        <v>67</v>
      </c>
      <c r="D183" s="4" t="s">
        <v>22</v>
      </c>
      <c r="E183" s="5"/>
      <c r="F183" s="5"/>
      <c r="G183" s="5"/>
      <c r="H183" s="5"/>
      <c r="I183" s="5"/>
      <c r="J183" s="5"/>
      <c r="K183" s="5"/>
      <c r="L183" s="5"/>
      <c r="M183" s="5">
        <v>3</v>
      </c>
      <c r="N183" s="5"/>
      <c r="O183" s="5">
        <v>1</v>
      </c>
      <c r="P183" s="5"/>
      <c r="Q183" s="5">
        <v>1</v>
      </c>
      <c r="R183" s="5"/>
      <c r="S183" s="5"/>
    </row>
    <row r="184" spans="1:19" x14ac:dyDescent="0.55000000000000004">
      <c r="A184" s="3">
        <v>43606</v>
      </c>
      <c r="B184" s="3" t="s">
        <v>66</v>
      </c>
      <c r="C184" s="4" t="s">
        <v>67</v>
      </c>
      <c r="D184" s="4" t="s">
        <v>23</v>
      </c>
      <c r="E184" s="5">
        <f t="shared" ref="E184:S184" si="73">SUM(E182:E183)</f>
        <v>0</v>
      </c>
      <c r="F184" s="5">
        <f t="shared" si="73"/>
        <v>0</v>
      </c>
      <c r="G184" s="5">
        <f t="shared" si="73"/>
        <v>0</v>
      </c>
      <c r="H184" s="5">
        <f t="shared" si="73"/>
        <v>0</v>
      </c>
      <c r="I184" s="5">
        <f t="shared" si="73"/>
        <v>0</v>
      </c>
      <c r="J184" s="5">
        <f t="shared" si="73"/>
        <v>0</v>
      </c>
      <c r="K184" s="5">
        <f t="shared" si="73"/>
        <v>0</v>
      </c>
      <c r="L184" s="5">
        <f t="shared" si="73"/>
        <v>0</v>
      </c>
      <c r="M184" s="5">
        <f t="shared" si="73"/>
        <v>3</v>
      </c>
      <c r="N184" s="5">
        <f t="shared" si="73"/>
        <v>0</v>
      </c>
      <c r="O184" s="5">
        <f t="shared" si="73"/>
        <v>9</v>
      </c>
      <c r="P184" s="5">
        <f t="shared" si="73"/>
        <v>0</v>
      </c>
      <c r="Q184" s="5">
        <f t="shared" si="73"/>
        <v>2</v>
      </c>
      <c r="R184" s="5">
        <f t="shared" si="73"/>
        <v>0</v>
      </c>
      <c r="S184" s="5">
        <f t="shared" si="73"/>
        <v>0</v>
      </c>
    </row>
    <row r="185" spans="1:19" x14ac:dyDescent="0.55000000000000004">
      <c r="A185" s="3">
        <v>43606</v>
      </c>
      <c r="B185" s="3" t="s">
        <v>66</v>
      </c>
      <c r="C185" s="4" t="s">
        <v>67</v>
      </c>
      <c r="D185" s="4" t="s">
        <v>24</v>
      </c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</row>
    <row r="186" spans="1:19" x14ac:dyDescent="0.55000000000000004">
      <c r="A186" s="3">
        <v>43606</v>
      </c>
      <c r="B186" s="3" t="s">
        <v>66</v>
      </c>
      <c r="C186" s="4" t="s">
        <v>67</v>
      </c>
      <c r="D186" s="4" t="s">
        <v>25</v>
      </c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</row>
    <row r="187" spans="1:19" x14ac:dyDescent="0.55000000000000004">
      <c r="A187" s="3">
        <v>43606</v>
      </c>
      <c r="B187" s="3" t="s">
        <v>66</v>
      </c>
      <c r="C187" s="4" t="s">
        <v>67</v>
      </c>
      <c r="D187" s="4" t="s">
        <v>26</v>
      </c>
      <c r="E187" s="5">
        <f t="shared" ref="E187:S187" si="74">SUM(E185:E186)</f>
        <v>0</v>
      </c>
      <c r="F187" s="5">
        <f t="shared" si="74"/>
        <v>0</v>
      </c>
      <c r="G187" s="5">
        <f t="shared" si="74"/>
        <v>0</v>
      </c>
      <c r="H187" s="5">
        <f t="shared" si="74"/>
        <v>0</v>
      </c>
      <c r="I187" s="5">
        <f t="shared" si="74"/>
        <v>0</v>
      </c>
      <c r="J187" s="5">
        <f t="shared" si="74"/>
        <v>0</v>
      </c>
      <c r="K187" s="5">
        <f t="shared" si="74"/>
        <v>0</v>
      </c>
      <c r="L187" s="5">
        <f t="shared" si="74"/>
        <v>0</v>
      </c>
      <c r="M187" s="5">
        <f t="shared" si="74"/>
        <v>0</v>
      </c>
      <c r="N187" s="5">
        <f t="shared" si="74"/>
        <v>0</v>
      </c>
      <c r="O187" s="5">
        <f t="shared" si="74"/>
        <v>0</v>
      </c>
      <c r="P187" s="5">
        <f t="shared" si="74"/>
        <v>0</v>
      </c>
      <c r="Q187" s="5">
        <f t="shared" si="74"/>
        <v>0</v>
      </c>
      <c r="R187" s="5">
        <f t="shared" si="74"/>
        <v>0</v>
      </c>
      <c r="S187" s="5">
        <f t="shared" si="74"/>
        <v>0</v>
      </c>
    </row>
    <row r="188" spans="1:19" x14ac:dyDescent="0.55000000000000004">
      <c r="A188" s="3">
        <v>43606</v>
      </c>
      <c r="B188" s="3" t="s">
        <v>66</v>
      </c>
      <c r="C188" s="4" t="s">
        <v>67</v>
      </c>
      <c r="D188" s="4" t="s">
        <v>27</v>
      </c>
      <c r="E188" s="5">
        <v>25</v>
      </c>
      <c r="F188" s="5">
        <f>E188-F185-F182</f>
        <v>25</v>
      </c>
      <c r="G188" s="5">
        <f t="shared" ref="G188:S189" si="75">F188-G185-G182</f>
        <v>25</v>
      </c>
      <c r="H188" s="5">
        <f t="shared" si="75"/>
        <v>25</v>
      </c>
      <c r="I188" s="5">
        <f t="shared" si="75"/>
        <v>25</v>
      </c>
      <c r="J188" s="5">
        <f t="shared" si="75"/>
        <v>25</v>
      </c>
      <c r="K188" s="5">
        <f t="shared" si="75"/>
        <v>25</v>
      </c>
      <c r="L188" s="5">
        <f t="shared" si="75"/>
        <v>25</v>
      </c>
      <c r="M188" s="5">
        <f t="shared" si="75"/>
        <v>25</v>
      </c>
      <c r="N188" s="5">
        <f t="shared" si="75"/>
        <v>25</v>
      </c>
      <c r="O188" s="5">
        <f t="shared" si="75"/>
        <v>17</v>
      </c>
      <c r="P188" s="5">
        <f t="shared" si="75"/>
        <v>17</v>
      </c>
      <c r="Q188" s="5">
        <f t="shared" si="75"/>
        <v>16</v>
      </c>
      <c r="R188" s="5">
        <f t="shared" si="75"/>
        <v>16</v>
      </c>
      <c r="S188" s="5">
        <f t="shared" si="75"/>
        <v>16</v>
      </c>
    </row>
    <row r="189" spans="1:19" x14ac:dyDescent="0.55000000000000004">
      <c r="A189" s="3">
        <v>43606</v>
      </c>
      <c r="B189" s="3" t="s">
        <v>66</v>
      </c>
      <c r="C189" s="4" t="s">
        <v>67</v>
      </c>
      <c r="D189" s="4" t="s">
        <v>28</v>
      </c>
      <c r="E189" s="5">
        <v>25</v>
      </c>
      <c r="F189" s="5">
        <f>E189-F186-F183</f>
        <v>25</v>
      </c>
      <c r="G189" s="5">
        <f t="shared" si="75"/>
        <v>25</v>
      </c>
      <c r="H189" s="5">
        <f t="shared" si="75"/>
        <v>25</v>
      </c>
      <c r="I189" s="5">
        <f t="shared" si="75"/>
        <v>25</v>
      </c>
      <c r="J189" s="5">
        <f t="shared" si="75"/>
        <v>25</v>
      </c>
      <c r="K189" s="5">
        <f t="shared" si="75"/>
        <v>25</v>
      </c>
      <c r="L189" s="5">
        <f t="shared" si="75"/>
        <v>25</v>
      </c>
      <c r="M189" s="5">
        <f t="shared" si="75"/>
        <v>22</v>
      </c>
      <c r="N189" s="5">
        <f t="shared" si="75"/>
        <v>22</v>
      </c>
      <c r="O189" s="5">
        <f t="shared" si="75"/>
        <v>21</v>
      </c>
      <c r="P189" s="5">
        <f t="shared" si="75"/>
        <v>21</v>
      </c>
      <c r="Q189" s="5">
        <f t="shared" si="75"/>
        <v>20</v>
      </c>
      <c r="R189" s="5">
        <f t="shared" si="75"/>
        <v>20</v>
      </c>
      <c r="S189" s="5">
        <f t="shared" si="75"/>
        <v>20</v>
      </c>
    </row>
    <row r="190" spans="1:19" x14ac:dyDescent="0.55000000000000004">
      <c r="A190" s="3">
        <v>43606</v>
      </c>
      <c r="B190" s="3" t="s">
        <v>66</v>
      </c>
      <c r="C190" s="4" t="s">
        <v>67</v>
      </c>
      <c r="D190" s="4" t="s">
        <v>29</v>
      </c>
      <c r="E190" s="5">
        <f t="shared" ref="E190:S190" si="76">SUM(E188:E189)</f>
        <v>50</v>
      </c>
      <c r="F190" s="5">
        <f t="shared" si="76"/>
        <v>50</v>
      </c>
      <c r="G190" s="5">
        <f t="shared" si="76"/>
        <v>50</v>
      </c>
      <c r="H190" s="5">
        <f t="shared" si="76"/>
        <v>50</v>
      </c>
      <c r="I190" s="5">
        <f t="shared" si="76"/>
        <v>50</v>
      </c>
      <c r="J190" s="5">
        <f t="shared" si="76"/>
        <v>50</v>
      </c>
      <c r="K190" s="5">
        <f t="shared" si="76"/>
        <v>50</v>
      </c>
      <c r="L190" s="5">
        <f t="shared" si="76"/>
        <v>50</v>
      </c>
      <c r="M190" s="5">
        <f t="shared" si="76"/>
        <v>47</v>
      </c>
      <c r="N190" s="5">
        <f t="shared" si="76"/>
        <v>47</v>
      </c>
      <c r="O190" s="5">
        <f t="shared" si="76"/>
        <v>38</v>
      </c>
      <c r="P190" s="5">
        <f t="shared" si="76"/>
        <v>38</v>
      </c>
      <c r="Q190" s="5">
        <f t="shared" si="76"/>
        <v>36</v>
      </c>
      <c r="R190" s="5">
        <f t="shared" si="76"/>
        <v>36</v>
      </c>
      <c r="S190" s="5">
        <f t="shared" si="76"/>
        <v>36</v>
      </c>
    </row>
    <row r="191" spans="1:19" x14ac:dyDescent="0.55000000000000004">
      <c r="A191" s="3">
        <v>43606</v>
      </c>
      <c r="B191" s="3" t="s">
        <v>68</v>
      </c>
      <c r="C191" s="4" t="s">
        <v>69</v>
      </c>
      <c r="D191" s="4" t="s">
        <v>21</v>
      </c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</row>
    <row r="192" spans="1:19" x14ac:dyDescent="0.55000000000000004">
      <c r="A192" s="3">
        <v>43606</v>
      </c>
      <c r="B192" s="3" t="s">
        <v>68</v>
      </c>
      <c r="C192" s="4" t="s">
        <v>69</v>
      </c>
      <c r="D192" s="4" t="s">
        <v>22</v>
      </c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</row>
    <row r="193" spans="1:19" x14ac:dyDescent="0.55000000000000004">
      <c r="A193" s="3">
        <v>43606</v>
      </c>
      <c r="B193" s="3" t="s">
        <v>68</v>
      </c>
      <c r="C193" s="4" t="s">
        <v>69</v>
      </c>
      <c r="D193" s="4" t="s">
        <v>23</v>
      </c>
      <c r="E193" s="5">
        <f t="shared" ref="E193:S193" si="77">SUM(E191:E192)</f>
        <v>0</v>
      </c>
      <c r="F193" s="5">
        <f t="shared" si="77"/>
        <v>0</v>
      </c>
      <c r="G193" s="5">
        <f t="shared" si="77"/>
        <v>0</v>
      </c>
      <c r="H193" s="5">
        <f t="shared" si="77"/>
        <v>0</v>
      </c>
      <c r="I193" s="5">
        <f t="shared" si="77"/>
        <v>0</v>
      </c>
      <c r="J193" s="5">
        <f t="shared" si="77"/>
        <v>0</v>
      </c>
      <c r="K193" s="5">
        <f t="shared" si="77"/>
        <v>0</v>
      </c>
      <c r="L193" s="5">
        <f t="shared" si="77"/>
        <v>0</v>
      </c>
      <c r="M193" s="5">
        <f t="shared" si="77"/>
        <v>0</v>
      </c>
      <c r="N193" s="5">
        <f t="shared" si="77"/>
        <v>0</v>
      </c>
      <c r="O193" s="5">
        <f t="shared" si="77"/>
        <v>0</v>
      </c>
      <c r="P193" s="5">
        <f t="shared" si="77"/>
        <v>0</v>
      </c>
      <c r="Q193" s="5">
        <f t="shared" si="77"/>
        <v>0</v>
      </c>
      <c r="R193" s="5">
        <f t="shared" si="77"/>
        <v>0</v>
      </c>
      <c r="S193" s="5">
        <f t="shared" si="77"/>
        <v>0</v>
      </c>
    </row>
    <row r="194" spans="1:19" x14ac:dyDescent="0.55000000000000004">
      <c r="A194" s="3">
        <v>43606</v>
      </c>
      <c r="B194" s="3" t="s">
        <v>68</v>
      </c>
      <c r="C194" s="4" t="s">
        <v>69</v>
      </c>
      <c r="D194" s="4" t="s">
        <v>24</v>
      </c>
      <c r="E194" s="5"/>
      <c r="F194" s="5"/>
      <c r="G194" s="5"/>
      <c r="H194" s="5">
        <v>2</v>
      </c>
      <c r="I194" s="5">
        <v>1</v>
      </c>
      <c r="J194" s="5">
        <v>2</v>
      </c>
      <c r="K194" s="5"/>
      <c r="L194" s="5"/>
      <c r="M194" s="5"/>
      <c r="N194" s="5"/>
      <c r="O194" s="5">
        <v>5</v>
      </c>
      <c r="P194" s="5"/>
      <c r="Q194" s="5"/>
      <c r="R194" s="5"/>
      <c r="S194" s="5"/>
    </row>
    <row r="195" spans="1:19" x14ac:dyDescent="0.55000000000000004">
      <c r="A195" s="3">
        <v>43606</v>
      </c>
      <c r="B195" s="3" t="s">
        <v>68</v>
      </c>
      <c r="C195" s="4" t="s">
        <v>69</v>
      </c>
      <c r="D195" s="4" t="s">
        <v>25</v>
      </c>
      <c r="E195" s="5"/>
      <c r="F195" s="5"/>
      <c r="G195" s="5"/>
      <c r="H195" s="5"/>
      <c r="I195" s="5"/>
      <c r="J195" s="5"/>
      <c r="K195" s="5"/>
      <c r="L195" s="5"/>
      <c r="M195" s="5"/>
      <c r="N195" s="5">
        <v>1</v>
      </c>
      <c r="O195" s="5">
        <v>4</v>
      </c>
      <c r="P195" s="5"/>
      <c r="Q195" s="5"/>
      <c r="R195" s="5"/>
      <c r="S195" s="5"/>
    </row>
    <row r="196" spans="1:19" x14ac:dyDescent="0.55000000000000004">
      <c r="A196" s="3">
        <v>43606</v>
      </c>
      <c r="B196" s="3" t="s">
        <v>68</v>
      </c>
      <c r="C196" s="4" t="s">
        <v>69</v>
      </c>
      <c r="D196" s="4" t="s">
        <v>26</v>
      </c>
      <c r="E196" s="5">
        <f t="shared" ref="E196:S196" si="78">SUM(E194:E195)</f>
        <v>0</v>
      </c>
      <c r="F196" s="5">
        <f t="shared" si="78"/>
        <v>0</v>
      </c>
      <c r="G196" s="5">
        <f t="shared" si="78"/>
        <v>0</v>
      </c>
      <c r="H196" s="5">
        <f t="shared" si="78"/>
        <v>2</v>
      </c>
      <c r="I196" s="5">
        <f t="shared" si="78"/>
        <v>1</v>
      </c>
      <c r="J196" s="5">
        <f t="shared" si="78"/>
        <v>2</v>
      </c>
      <c r="K196" s="5">
        <f t="shared" si="78"/>
        <v>0</v>
      </c>
      <c r="L196" s="5">
        <f t="shared" si="78"/>
        <v>0</v>
      </c>
      <c r="M196" s="5">
        <f t="shared" si="78"/>
        <v>0</v>
      </c>
      <c r="N196" s="5">
        <f t="shared" si="78"/>
        <v>1</v>
      </c>
      <c r="O196" s="5">
        <f t="shared" si="78"/>
        <v>9</v>
      </c>
      <c r="P196" s="5">
        <f t="shared" si="78"/>
        <v>0</v>
      </c>
      <c r="Q196" s="5">
        <f t="shared" si="78"/>
        <v>0</v>
      </c>
      <c r="R196" s="5">
        <f t="shared" si="78"/>
        <v>0</v>
      </c>
      <c r="S196" s="5">
        <f t="shared" si="78"/>
        <v>0</v>
      </c>
    </row>
    <row r="197" spans="1:19" x14ac:dyDescent="0.55000000000000004">
      <c r="A197" s="3">
        <v>43606</v>
      </c>
      <c r="B197" s="3" t="s">
        <v>68</v>
      </c>
      <c r="C197" s="4" t="s">
        <v>69</v>
      </c>
      <c r="D197" s="4" t="s">
        <v>27</v>
      </c>
      <c r="E197" s="5">
        <v>25</v>
      </c>
      <c r="F197" s="5">
        <f>E197-F194-F191</f>
        <v>25</v>
      </c>
      <c r="G197" s="5">
        <f t="shared" ref="G197:S198" si="79">F197-G194-G191</f>
        <v>25</v>
      </c>
      <c r="H197" s="5">
        <f t="shared" si="79"/>
        <v>23</v>
      </c>
      <c r="I197" s="5">
        <f t="shared" si="79"/>
        <v>22</v>
      </c>
      <c r="J197" s="5">
        <f t="shared" si="79"/>
        <v>20</v>
      </c>
      <c r="K197" s="5">
        <f t="shared" si="79"/>
        <v>20</v>
      </c>
      <c r="L197" s="5">
        <f t="shared" si="79"/>
        <v>20</v>
      </c>
      <c r="M197" s="5">
        <f t="shared" si="79"/>
        <v>20</v>
      </c>
      <c r="N197" s="5">
        <f t="shared" si="79"/>
        <v>20</v>
      </c>
      <c r="O197" s="5">
        <f t="shared" si="79"/>
        <v>15</v>
      </c>
      <c r="P197" s="5">
        <f t="shared" si="79"/>
        <v>15</v>
      </c>
      <c r="Q197" s="5">
        <f t="shared" si="79"/>
        <v>15</v>
      </c>
      <c r="R197" s="5">
        <f t="shared" si="79"/>
        <v>15</v>
      </c>
      <c r="S197" s="5">
        <f t="shared" si="79"/>
        <v>15</v>
      </c>
    </row>
    <row r="198" spans="1:19" x14ac:dyDescent="0.55000000000000004">
      <c r="A198" s="3">
        <v>43606</v>
      </c>
      <c r="B198" s="3" t="s">
        <v>68</v>
      </c>
      <c r="C198" s="4" t="s">
        <v>69</v>
      </c>
      <c r="D198" s="4" t="s">
        <v>28</v>
      </c>
      <c r="E198" s="5">
        <v>25</v>
      </c>
      <c r="F198" s="5">
        <f>E198-F195-F192</f>
        <v>25</v>
      </c>
      <c r="G198" s="5">
        <f t="shared" si="79"/>
        <v>25</v>
      </c>
      <c r="H198" s="5">
        <f t="shared" si="79"/>
        <v>25</v>
      </c>
      <c r="I198" s="5">
        <f t="shared" si="79"/>
        <v>25</v>
      </c>
      <c r="J198" s="5">
        <f t="shared" si="79"/>
        <v>25</v>
      </c>
      <c r="K198" s="5">
        <f t="shared" si="79"/>
        <v>25</v>
      </c>
      <c r="L198" s="5">
        <f t="shared" si="79"/>
        <v>25</v>
      </c>
      <c r="M198" s="5">
        <f t="shared" si="79"/>
        <v>25</v>
      </c>
      <c r="N198" s="5">
        <f t="shared" si="79"/>
        <v>24</v>
      </c>
      <c r="O198" s="5">
        <f t="shared" si="79"/>
        <v>20</v>
      </c>
      <c r="P198" s="5">
        <f t="shared" si="79"/>
        <v>20</v>
      </c>
      <c r="Q198" s="5">
        <f t="shared" si="79"/>
        <v>20</v>
      </c>
      <c r="R198" s="5">
        <f t="shared" si="79"/>
        <v>20</v>
      </c>
      <c r="S198" s="5">
        <f t="shared" si="79"/>
        <v>20</v>
      </c>
    </row>
    <row r="199" spans="1:19" x14ac:dyDescent="0.55000000000000004">
      <c r="A199" s="3">
        <v>43606</v>
      </c>
      <c r="B199" s="3" t="s">
        <v>68</v>
      </c>
      <c r="C199" s="4" t="s">
        <v>69</v>
      </c>
      <c r="D199" s="4" t="s">
        <v>29</v>
      </c>
      <c r="E199" s="5">
        <f t="shared" ref="E199:S199" si="80">SUM(E197:E198)</f>
        <v>50</v>
      </c>
      <c r="F199" s="5">
        <f t="shared" si="80"/>
        <v>50</v>
      </c>
      <c r="G199" s="5">
        <f t="shared" si="80"/>
        <v>50</v>
      </c>
      <c r="H199" s="5">
        <f t="shared" si="80"/>
        <v>48</v>
      </c>
      <c r="I199" s="5">
        <f t="shared" si="80"/>
        <v>47</v>
      </c>
      <c r="J199" s="5">
        <f t="shared" si="80"/>
        <v>45</v>
      </c>
      <c r="K199" s="5">
        <f t="shared" si="80"/>
        <v>45</v>
      </c>
      <c r="L199" s="5">
        <f t="shared" si="80"/>
        <v>45</v>
      </c>
      <c r="M199" s="5">
        <f t="shared" si="80"/>
        <v>45</v>
      </c>
      <c r="N199" s="5">
        <f t="shared" si="80"/>
        <v>44</v>
      </c>
      <c r="O199" s="5">
        <f t="shared" si="80"/>
        <v>35</v>
      </c>
      <c r="P199" s="5">
        <f t="shared" si="80"/>
        <v>35</v>
      </c>
      <c r="Q199" s="5">
        <f t="shared" si="80"/>
        <v>35</v>
      </c>
      <c r="R199" s="5">
        <f t="shared" si="80"/>
        <v>35</v>
      </c>
      <c r="S199" s="5">
        <f t="shared" si="80"/>
        <v>35</v>
      </c>
    </row>
    <row r="200" spans="1:19" x14ac:dyDescent="0.55000000000000004">
      <c r="A200" s="3">
        <v>43607</v>
      </c>
      <c r="B200" s="3" t="s">
        <v>19</v>
      </c>
      <c r="C200" s="4" t="s">
        <v>70</v>
      </c>
      <c r="D200" s="4" t="s">
        <v>21</v>
      </c>
      <c r="E200" s="5"/>
      <c r="F200" s="5"/>
      <c r="G200" s="5"/>
      <c r="H200" s="5"/>
      <c r="I200" s="5"/>
      <c r="J200" s="5"/>
      <c r="K200" s="5"/>
      <c r="L200" s="5"/>
      <c r="M200" s="5">
        <v>1</v>
      </c>
      <c r="N200" s="5"/>
      <c r="O200" s="5">
        <v>9</v>
      </c>
      <c r="P200" s="5"/>
      <c r="Q200" s="5">
        <v>3</v>
      </c>
      <c r="R200" s="5"/>
      <c r="S200" s="5"/>
    </row>
    <row r="201" spans="1:19" x14ac:dyDescent="0.55000000000000004">
      <c r="A201" s="3">
        <v>43607</v>
      </c>
      <c r="B201" s="3" t="s">
        <v>19</v>
      </c>
      <c r="C201" s="4" t="s">
        <v>70</v>
      </c>
      <c r="D201" s="4" t="s">
        <v>22</v>
      </c>
      <c r="E201" s="5"/>
      <c r="F201" s="5"/>
      <c r="G201" s="5"/>
      <c r="H201" s="5"/>
      <c r="I201" s="5"/>
      <c r="J201" s="5"/>
      <c r="K201" s="5"/>
      <c r="L201" s="5"/>
      <c r="M201" s="5">
        <v>1</v>
      </c>
      <c r="N201" s="5"/>
      <c r="O201" s="5"/>
      <c r="P201" s="5"/>
      <c r="Q201" s="5"/>
      <c r="R201" s="5"/>
      <c r="S201" s="5"/>
    </row>
    <row r="202" spans="1:19" x14ac:dyDescent="0.55000000000000004">
      <c r="A202" s="3">
        <v>43607</v>
      </c>
      <c r="B202" s="3" t="s">
        <v>19</v>
      </c>
      <c r="C202" s="4" t="s">
        <v>70</v>
      </c>
      <c r="D202" s="4" t="s">
        <v>23</v>
      </c>
      <c r="E202" s="5">
        <f t="shared" ref="E202:S202" si="81">SUM(E200:E201)</f>
        <v>0</v>
      </c>
      <c r="F202" s="5">
        <f t="shared" si="81"/>
        <v>0</v>
      </c>
      <c r="G202" s="5">
        <f t="shared" si="81"/>
        <v>0</v>
      </c>
      <c r="H202" s="5">
        <f t="shared" si="81"/>
        <v>0</v>
      </c>
      <c r="I202" s="5">
        <f t="shared" si="81"/>
        <v>0</v>
      </c>
      <c r="J202" s="5">
        <f t="shared" si="81"/>
        <v>0</v>
      </c>
      <c r="K202" s="5">
        <f t="shared" si="81"/>
        <v>0</v>
      </c>
      <c r="L202" s="5">
        <f t="shared" si="81"/>
        <v>0</v>
      </c>
      <c r="M202" s="5">
        <f t="shared" si="81"/>
        <v>2</v>
      </c>
      <c r="N202" s="5">
        <f t="shared" si="81"/>
        <v>0</v>
      </c>
      <c r="O202" s="5">
        <f t="shared" si="81"/>
        <v>9</v>
      </c>
      <c r="P202" s="5">
        <f t="shared" si="81"/>
        <v>0</v>
      </c>
      <c r="Q202" s="5">
        <f t="shared" si="81"/>
        <v>3</v>
      </c>
      <c r="R202" s="5">
        <f t="shared" si="81"/>
        <v>0</v>
      </c>
      <c r="S202" s="5">
        <f t="shared" si="81"/>
        <v>0</v>
      </c>
    </row>
    <row r="203" spans="1:19" x14ac:dyDescent="0.55000000000000004">
      <c r="A203" s="3">
        <v>43607</v>
      </c>
      <c r="B203" s="3" t="s">
        <v>19</v>
      </c>
      <c r="C203" s="4" t="s">
        <v>70</v>
      </c>
      <c r="D203" s="4" t="s">
        <v>24</v>
      </c>
      <c r="E203" s="5"/>
      <c r="F203" s="5"/>
      <c r="G203" s="5"/>
      <c r="H203" s="5"/>
      <c r="I203" s="5"/>
      <c r="J203" s="5">
        <v>1</v>
      </c>
      <c r="K203" s="5"/>
      <c r="L203" s="5"/>
      <c r="M203" s="5"/>
      <c r="N203" s="5"/>
      <c r="O203" s="5"/>
      <c r="P203" s="5"/>
      <c r="Q203" s="5"/>
      <c r="R203" s="5"/>
      <c r="S203" s="5"/>
    </row>
    <row r="204" spans="1:19" x14ac:dyDescent="0.55000000000000004">
      <c r="A204" s="3">
        <v>43607</v>
      </c>
      <c r="B204" s="3" t="s">
        <v>19</v>
      </c>
      <c r="C204" s="4" t="s">
        <v>70</v>
      </c>
      <c r="D204" s="4" t="s">
        <v>25</v>
      </c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>
        <v>1</v>
      </c>
      <c r="R204" s="5"/>
      <c r="S204" s="5"/>
    </row>
    <row r="205" spans="1:19" x14ac:dyDescent="0.55000000000000004">
      <c r="A205" s="3">
        <v>43607</v>
      </c>
      <c r="B205" s="3" t="s">
        <v>19</v>
      </c>
      <c r="C205" s="4" t="s">
        <v>70</v>
      </c>
      <c r="D205" s="4" t="s">
        <v>26</v>
      </c>
      <c r="E205" s="5">
        <f t="shared" ref="E205:S205" si="82">SUM(E203:E204)</f>
        <v>0</v>
      </c>
      <c r="F205" s="5">
        <f t="shared" si="82"/>
        <v>0</v>
      </c>
      <c r="G205" s="5">
        <f t="shared" si="82"/>
        <v>0</v>
      </c>
      <c r="H205" s="5">
        <f t="shared" si="82"/>
        <v>0</v>
      </c>
      <c r="I205" s="5">
        <f t="shared" si="82"/>
        <v>0</v>
      </c>
      <c r="J205" s="5">
        <f t="shared" si="82"/>
        <v>1</v>
      </c>
      <c r="K205" s="5">
        <f t="shared" si="82"/>
        <v>0</v>
      </c>
      <c r="L205" s="5">
        <f t="shared" si="82"/>
        <v>0</v>
      </c>
      <c r="M205" s="5">
        <f t="shared" si="82"/>
        <v>0</v>
      </c>
      <c r="N205" s="5">
        <f t="shared" si="82"/>
        <v>0</v>
      </c>
      <c r="O205" s="5">
        <f t="shared" si="82"/>
        <v>0</v>
      </c>
      <c r="P205" s="5">
        <f t="shared" si="82"/>
        <v>0</v>
      </c>
      <c r="Q205" s="5">
        <f t="shared" si="82"/>
        <v>1</v>
      </c>
      <c r="R205" s="5">
        <f t="shared" si="82"/>
        <v>0</v>
      </c>
      <c r="S205" s="5">
        <f t="shared" si="82"/>
        <v>0</v>
      </c>
    </row>
    <row r="206" spans="1:19" x14ac:dyDescent="0.55000000000000004">
      <c r="A206" s="3">
        <v>43607</v>
      </c>
      <c r="B206" s="3" t="s">
        <v>19</v>
      </c>
      <c r="C206" s="4" t="s">
        <v>70</v>
      </c>
      <c r="D206" s="4" t="s">
        <v>27</v>
      </c>
      <c r="E206" s="5">
        <v>25</v>
      </c>
      <c r="F206" s="5">
        <f>E206-F203-F200</f>
        <v>25</v>
      </c>
      <c r="G206" s="5">
        <f t="shared" ref="G206:S207" si="83">F206-G203-G200</f>
        <v>25</v>
      </c>
      <c r="H206" s="5">
        <f t="shared" si="83"/>
        <v>25</v>
      </c>
      <c r="I206" s="5">
        <f t="shared" si="83"/>
        <v>25</v>
      </c>
      <c r="J206" s="5">
        <f t="shared" si="83"/>
        <v>24</v>
      </c>
      <c r="K206" s="5">
        <f t="shared" si="83"/>
        <v>24</v>
      </c>
      <c r="L206" s="5">
        <f t="shared" si="83"/>
        <v>24</v>
      </c>
      <c r="M206" s="5">
        <f t="shared" si="83"/>
        <v>23</v>
      </c>
      <c r="N206" s="5">
        <f t="shared" si="83"/>
        <v>23</v>
      </c>
      <c r="O206" s="5">
        <f t="shared" si="83"/>
        <v>14</v>
      </c>
      <c r="P206" s="5">
        <f t="shared" si="83"/>
        <v>14</v>
      </c>
      <c r="Q206" s="5">
        <f t="shared" si="83"/>
        <v>11</v>
      </c>
      <c r="R206" s="5">
        <f t="shared" si="83"/>
        <v>11</v>
      </c>
      <c r="S206" s="5">
        <f t="shared" si="83"/>
        <v>11</v>
      </c>
    </row>
    <row r="207" spans="1:19" x14ac:dyDescent="0.55000000000000004">
      <c r="A207" s="3">
        <v>43607</v>
      </c>
      <c r="B207" s="3" t="s">
        <v>19</v>
      </c>
      <c r="C207" s="4" t="s">
        <v>70</v>
      </c>
      <c r="D207" s="4" t="s">
        <v>28</v>
      </c>
      <c r="E207" s="5">
        <v>25</v>
      </c>
      <c r="F207" s="5">
        <f>E207-F204-F201</f>
        <v>25</v>
      </c>
      <c r="G207" s="5">
        <f t="shared" si="83"/>
        <v>25</v>
      </c>
      <c r="H207" s="5">
        <f t="shared" si="83"/>
        <v>25</v>
      </c>
      <c r="I207" s="5">
        <f t="shared" si="83"/>
        <v>25</v>
      </c>
      <c r="J207" s="5">
        <f t="shared" si="83"/>
        <v>25</v>
      </c>
      <c r="K207" s="5">
        <f t="shared" si="83"/>
        <v>25</v>
      </c>
      <c r="L207" s="5">
        <f t="shared" si="83"/>
        <v>25</v>
      </c>
      <c r="M207" s="5">
        <f t="shared" si="83"/>
        <v>24</v>
      </c>
      <c r="N207" s="5">
        <f t="shared" si="83"/>
        <v>24</v>
      </c>
      <c r="O207" s="5">
        <f t="shared" si="83"/>
        <v>24</v>
      </c>
      <c r="P207" s="5">
        <f t="shared" si="83"/>
        <v>24</v>
      </c>
      <c r="Q207" s="5">
        <f t="shared" si="83"/>
        <v>23</v>
      </c>
      <c r="R207" s="5">
        <f t="shared" si="83"/>
        <v>23</v>
      </c>
      <c r="S207" s="5">
        <f t="shared" si="83"/>
        <v>23</v>
      </c>
    </row>
    <row r="208" spans="1:19" x14ac:dyDescent="0.55000000000000004">
      <c r="A208" s="3">
        <v>43607</v>
      </c>
      <c r="B208" s="3" t="s">
        <v>19</v>
      </c>
      <c r="C208" s="4" t="s">
        <v>70</v>
      </c>
      <c r="D208" s="4" t="s">
        <v>29</v>
      </c>
      <c r="E208" s="5">
        <f t="shared" ref="E208:S208" si="84">SUM(E206:E207)</f>
        <v>50</v>
      </c>
      <c r="F208" s="5">
        <f t="shared" si="84"/>
        <v>50</v>
      </c>
      <c r="G208" s="5">
        <f t="shared" si="84"/>
        <v>50</v>
      </c>
      <c r="H208" s="5">
        <f t="shared" si="84"/>
        <v>50</v>
      </c>
      <c r="I208" s="5">
        <f t="shared" si="84"/>
        <v>50</v>
      </c>
      <c r="J208" s="5">
        <f t="shared" si="84"/>
        <v>49</v>
      </c>
      <c r="K208" s="5">
        <f t="shared" si="84"/>
        <v>49</v>
      </c>
      <c r="L208" s="5">
        <f t="shared" si="84"/>
        <v>49</v>
      </c>
      <c r="M208" s="5">
        <f t="shared" si="84"/>
        <v>47</v>
      </c>
      <c r="N208" s="5">
        <f t="shared" si="84"/>
        <v>47</v>
      </c>
      <c r="O208" s="5">
        <f t="shared" si="84"/>
        <v>38</v>
      </c>
      <c r="P208" s="5">
        <f t="shared" si="84"/>
        <v>38</v>
      </c>
      <c r="Q208" s="5">
        <f t="shared" si="84"/>
        <v>34</v>
      </c>
      <c r="R208" s="5">
        <f t="shared" si="84"/>
        <v>34</v>
      </c>
      <c r="S208" s="5">
        <f t="shared" si="84"/>
        <v>34</v>
      </c>
    </row>
    <row r="209" spans="1:19" x14ac:dyDescent="0.55000000000000004">
      <c r="A209" s="3">
        <v>43607</v>
      </c>
      <c r="B209" s="3" t="s">
        <v>30</v>
      </c>
      <c r="C209" s="4" t="s">
        <v>71</v>
      </c>
      <c r="D209" s="4" t="s">
        <v>21</v>
      </c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>
        <v>4</v>
      </c>
      <c r="P209" s="5"/>
      <c r="Q209" s="5">
        <v>1</v>
      </c>
      <c r="R209" s="5"/>
      <c r="S209" s="5"/>
    </row>
    <row r="210" spans="1:19" x14ac:dyDescent="0.55000000000000004">
      <c r="A210" s="3">
        <v>43607</v>
      </c>
      <c r="B210" s="3" t="s">
        <v>30</v>
      </c>
      <c r="C210" s="4" t="s">
        <v>71</v>
      </c>
      <c r="D210" s="4" t="s">
        <v>22</v>
      </c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>
        <v>1</v>
      </c>
      <c r="P210" s="5"/>
      <c r="Q210" s="5"/>
      <c r="R210" s="5"/>
      <c r="S210" s="5"/>
    </row>
    <row r="211" spans="1:19" x14ac:dyDescent="0.55000000000000004">
      <c r="A211" s="3">
        <v>43607</v>
      </c>
      <c r="B211" s="3" t="s">
        <v>30</v>
      </c>
      <c r="C211" s="4" t="s">
        <v>71</v>
      </c>
      <c r="D211" s="4" t="s">
        <v>23</v>
      </c>
      <c r="E211" s="5">
        <f t="shared" ref="E211:S211" si="85">SUM(E209:E210)</f>
        <v>0</v>
      </c>
      <c r="F211" s="5">
        <f t="shared" si="85"/>
        <v>0</v>
      </c>
      <c r="G211" s="5">
        <f t="shared" si="85"/>
        <v>0</v>
      </c>
      <c r="H211" s="5">
        <f t="shared" si="85"/>
        <v>0</v>
      </c>
      <c r="I211" s="5">
        <f t="shared" si="85"/>
        <v>0</v>
      </c>
      <c r="J211" s="5">
        <f t="shared" si="85"/>
        <v>0</v>
      </c>
      <c r="K211" s="5">
        <f t="shared" si="85"/>
        <v>0</v>
      </c>
      <c r="L211" s="5">
        <f t="shared" si="85"/>
        <v>0</v>
      </c>
      <c r="M211" s="5">
        <f t="shared" si="85"/>
        <v>0</v>
      </c>
      <c r="N211" s="5">
        <f t="shared" si="85"/>
        <v>0</v>
      </c>
      <c r="O211" s="5">
        <f t="shared" si="85"/>
        <v>5</v>
      </c>
      <c r="P211" s="5">
        <f t="shared" si="85"/>
        <v>0</v>
      </c>
      <c r="Q211" s="5">
        <f t="shared" si="85"/>
        <v>1</v>
      </c>
      <c r="R211" s="5">
        <f t="shared" si="85"/>
        <v>0</v>
      </c>
      <c r="S211" s="5">
        <f t="shared" si="85"/>
        <v>0</v>
      </c>
    </row>
    <row r="212" spans="1:19" x14ac:dyDescent="0.55000000000000004">
      <c r="A212" s="3">
        <v>43607</v>
      </c>
      <c r="B212" s="3" t="s">
        <v>30</v>
      </c>
      <c r="C212" s="4" t="s">
        <v>71</v>
      </c>
      <c r="D212" s="4" t="s">
        <v>24</v>
      </c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</row>
    <row r="213" spans="1:19" x14ac:dyDescent="0.55000000000000004">
      <c r="A213" s="3">
        <v>43607</v>
      </c>
      <c r="B213" s="3" t="s">
        <v>30</v>
      </c>
      <c r="C213" s="4" t="s">
        <v>71</v>
      </c>
      <c r="D213" s="4" t="s">
        <v>25</v>
      </c>
      <c r="E213" s="5"/>
      <c r="F213" s="5"/>
      <c r="G213" s="5"/>
      <c r="H213" s="5"/>
      <c r="I213" s="5"/>
      <c r="J213" s="5"/>
      <c r="K213" s="5"/>
      <c r="L213" s="5">
        <v>1</v>
      </c>
      <c r="M213" s="5"/>
      <c r="N213" s="5"/>
      <c r="O213" s="5"/>
      <c r="P213" s="5"/>
      <c r="Q213" s="5"/>
      <c r="R213" s="5">
        <v>1</v>
      </c>
      <c r="S213" s="5"/>
    </row>
    <row r="214" spans="1:19" x14ac:dyDescent="0.55000000000000004">
      <c r="A214" s="3">
        <v>43607</v>
      </c>
      <c r="B214" s="3" t="s">
        <v>30</v>
      </c>
      <c r="C214" s="4" t="s">
        <v>71</v>
      </c>
      <c r="D214" s="4" t="s">
        <v>26</v>
      </c>
      <c r="E214" s="5">
        <f t="shared" ref="E214:S214" si="86">SUM(E212:E213)</f>
        <v>0</v>
      </c>
      <c r="F214" s="5">
        <f t="shared" si="86"/>
        <v>0</v>
      </c>
      <c r="G214" s="5">
        <f t="shared" si="86"/>
        <v>0</v>
      </c>
      <c r="H214" s="5">
        <f t="shared" si="86"/>
        <v>0</v>
      </c>
      <c r="I214" s="5">
        <f t="shared" si="86"/>
        <v>0</v>
      </c>
      <c r="J214" s="5">
        <f t="shared" si="86"/>
        <v>0</v>
      </c>
      <c r="K214" s="5">
        <f t="shared" si="86"/>
        <v>0</v>
      </c>
      <c r="L214" s="5">
        <f t="shared" si="86"/>
        <v>1</v>
      </c>
      <c r="M214" s="5">
        <f t="shared" si="86"/>
        <v>0</v>
      </c>
      <c r="N214" s="5">
        <f t="shared" si="86"/>
        <v>0</v>
      </c>
      <c r="O214" s="5">
        <f t="shared" si="86"/>
        <v>0</v>
      </c>
      <c r="P214" s="5">
        <f t="shared" si="86"/>
        <v>0</v>
      </c>
      <c r="Q214" s="5">
        <f t="shared" si="86"/>
        <v>0</v>
      </c>
      <c r="R214" s="5">
        <f t="shared" si="86"/>
        <v>1</v>
      </c>
      <c r="S214" s="5">
        <f t="shared" si="86"/>
        <v>0</v>
      </c>
    </row>
    <row r="215" spans="1:19" x14ac:dyDescent="0.55000000000000004">
      <c r="A215" s="3">
        <v>43607</v>
      </c>
      <c r="B215" s="3" t="s">
        <v>30</v>
      </c>
      <c r="C215" s="4" t="s">
        <v>71</v>
      </c>
      <c r="D215" s="4" t="s">
        <v>27</v>
      </c>
      <c r="E215" s="5">
        <v>25</v>
      </c>
      <c r="F215" s="5">
        <f>E215-F212-F209</f>
        <v>25</v>
      </c>
      <c r="G215" s="5">
        <f t="shared" ref="G215:S216" si="87">F215-G212-G209</f>
        <v>25</v>
      </c>
      <c r="H215" s="5">
        <f t="shared" si="87"/>
        <v>25</v>
      </c>
      <c r="I215" s="5">
        <f t="shared" si="87"/>
        <v>25</v>
      </c>
      <c r="J215" s="5">
        <f t="shared" si="87"/>
        <v>25</v>
      </c>
      <c r="K215" s="5">
        <f t="shared" si="87"/>
        <v>25</v>
      </c>
      <c r="L215" s="5">
        <f t="shared" si="87"/>
        <v>25</v>
      </c>
      <c r="M215" s="5">
        <f t="shared" si="87"/>
        <v>25</v>
      </c>
      <c r="N215" s="5">
        <f t="shared" si="87"/>
        <v>25</v>
      </c>
      <c r="O215" s="5">
        <f t="shared" si="87"/>
        <v>21</v>
      </c>
      <c r="P215" s="5">
        <f t="shared" si="87"/>
        <v>21</v>
      </c>
      <c r="Q215" s="5">
        <f t="shared" si="87"/>
        <v>20</v>
      </c>
      <c r="R215" s="5">
        <f t="shared" si="87"/>
        <v>20</v>
      </c>
      <c r="S215" s="5">
        <f t="shared" si="87"/>
        <v>20</v>
      </c>
    </row>
    <row r="216" spans="1:19" x14ac:dyDescent="0.55000000000000004">
      <c r="A216" s="3">
        <v>43607</v>
      </c>
      <c r="B216" s="3" t="s">
        <v>30</v>
      </c>
      <c r="C216" s="4" t="s">
        <v>71</v>
      </c>
      <c r="D216" s="4" t="s">
        <v>28</v>
      </c>
      <c r="E216" s="5">
        <v>25</v>
      </c>
      <c r="F216" s="5">
        <f>E216-F213-F210</f>
        <v>25</v>
      </c>
      <c r="G216" s="5">
        <f t="shared" si="87"/>
        <v>25</v>
      </c>
      <c r="H216" s="5">
        <f t="shared" si="87"/>
        <v>25</v>
      </c>
      <c r="I216" s="5">
        <f t="shared" si="87"/>
        <v>25</v>
      </c>
      <c r="J216" s="5">
        <f t="shared" si="87"/>
        <v>25</v>
      </c>
      <c r="K216" s="5">
        <f t="shared" si="87"/>
        <v>25</v>
      </c>
      <c r="L216" s="5">
        <f t="shared" si="87"/>
        <v>24</v>
      </c>
      <c r="M216" s="5">
        <f t="shared" si="87"/>
        <v>24</v>
      </c>
      <c r="N216" s="5">
        <f t="shared" si="87"/>
        <v>24</v>
      </c>
      <c r="O216" s="5">
        <f t="shared" si="87"/>
        <v>23</v>
      </c>
      <c r="P216" s="5">
        <f t="shared" si="87"/>
        <v>23</v>
      </c>
      <c r="Q216" s="5">
        <f t="shared" si="87"/>
        <v>23</v>
      </c>
      <c r="R216" s="5">
        <f t="shared" si="87"/>
        <v>22</v>
      </c>
      <c r="S216" s="5">
        <f t="shared" si="87"/>
        <v>22</v>
      </c>
    </row>
    <row r="217" spans="1:19" x14ac:dyDescent="0.55000000000000004">
      <c r="A217" s="3">
        <v>43607</v>
      </c>
      <c r="B217" s="3" t="s">
        <v>30</v>
      </c>
      <c r="C217" s="4" t="s">
        <v>71</v>
      </c>
      <c r="D217" s="4" t="s">
        <v>29</v>
      </c>
      <c r="E217" s="5">
        <f t="shared" ref="E217:S217" si="88">SUM(E215:E216)</f>
        <v>50</v>
      </c>
      <c r="F217" s="5">
        <f t="shared" si="88"/>
        <v>50</v>
      </c>
      <c r="G217" s="5">
        <f t="shared" si="88"/>
        <v>50</v>
      </c>
      <c r="H217" s="5">
        <f t="shared" si="88"/>
        <v>50</v>
      </c>
      <c r="I217" s="5">
        <f t="shared" si="88"/>
        <v>50</v>
      </c>
      <c r="J217" s="5">
        <f t="shared" si="88"/>
        <v>50</v>
      </c>
      <c r="K217" s="5">
        <f t="shared" si="88"/>
        <v>50</v>
      </c>
      <c r="L217" s="5">
        <f t="shared" si="88"/>
        <v>49</v>
      </c>
      <c r="M217" s="5">
        <f t="shared" si="88"/>
        <v>49</v>
      </c>
      <c r="N217" s="5">
        <f t="shared" si="88"/>
        <v>49</v>
      </c>
      <c r="O217" s="5">
        <f t="shared" si="88"/>
        <v>44</v>
      </c>
      <c r="P217" s="5">
        <f t="shared" si="88"/>
        <v>44</v>
      </c>
      <c r="Q217" s="5">
        <f t="shared" si="88"/>
        <v>43</v>
      </c>
      <c r="R217" s="5">
        <f t="shared" si="88"/>
        <v>42</v>
      </c>
      <c r="S217" s="5">
        <f t="shared" si="88"/>
        <v>42</v>
      </c>
    </row>
    <row r="218" spans="1:19" x14ac:dyDescent="0.55000000000000004">
      <c r="A218" s="3">
        <v>43607</v>
      </c>
      <c r="B218" s="3" t="s">
        <v>32</v>
      </c>
      <c r="C218" s="4" t="s">
        <v>72</v>
      </c>
      <c r="D218" s="4" t="s">
        <v>21</v>
      </c>
      <c r="E218" s="5"/>
      <c r="F218" s="5"/>
      <c r="G218" s="5"/>
      <c r="H218" s="5"/>
      <c r="I218" s="5"/>
      <c r="J218" s="5"/>
      <c r="K218" s="5"/>
      <c r="L218" s="5"/>
      <c r="M218" s="5">
        <v>16</v>
      </c>
      <c r="N218" s="5"/>
      <c r="O218" s="5">
        <v>5</v>
      </c>
      <c r="P218" s="5"/>
      <c r="Q218" s="5"/>
      <c r="R218" s="5"/>
      <c r="S218" s="5"/>
    </row>
    <row r="219" spans="1:19" x14ac:dyDescent="0.55000000000000004">
      <c r="A219" s="3">
        <v>43607</v>
      </c>
      <c r="B219" s="3" t="s">
        <v>32</v>
      </c>
      <c r="C219" s="4" t="s">
        <v>72</v>
      </c>
      <c r="D219" s="4" t="s">
        <v>22</v>
      </c>
      <c r="E219" s="5"/>
      <c r="F219" s="5"/>
      <c r="G219" s="5"/>
      <c r="H219" s="5"/>
      <c r="I219" s="5"/>
      <c r="J219" s="5"/>
      <c r="K219" s="5"/>
      <c r="L219" s="5">
        <v>2</v>
      </c>
      <c r="M219" s="5">
        <v>17</v>
      </c>
      <c r="N219" s="5"/>
      <c r="O219" s="5">
        <v>2</v>
      </c>
      <c r="P219" s="5"/>
      <c r="Q219" s="5"/>
      <c r="R219" s="5"/>
      <c r="S219" s="5"/>
    </row>
    <row r="220" spans="1:19" x14ac:dyDescent="0.55000000000000004">
      <c r="A220" s="3">
        <v>43607</v>
      </c>
      <c r="B220" s="3" t="s">
        <v>32</v>
      </c>
      <c r="C220" s="4" t="s">
        <v>72</v>
      </c>
      <c r="D220" s="4" t="s">
        <v>23</v>
      </c>
      <c r="E220" s="5">
        <f t="shared" ref="E220:S220" si="89">SUM(E218:E219)</f>
        <v>0</v>
      </c>
      <c r="F220" s="5">
        <f t="shared" si="89"/>
        <v>0</v>
      </c>
      <c r="G220" s="5">
        <f t="shared" si="89"/>
        <v>0</v>
      </c>
      <c r="H220" s="5">
        <f t="shared" si="89"/>
        <v>0</v>
      </c>
      <c r="I220" s="5">
        <f t="shared" si="89"/>
        <v>0</v>
      </c>
      <c r="J220" s="5">
        <f t="shared" si="89"/>
        <v>0</v>
      </c>
      <c r="K220" s="5">
        <f t="shared" si="89"/>
        <v>0</v>
      </c>
      <c r="L220" s="5">
        <f t="shared" si="89"/>
        <v>2</v>
      </c>
      <c r="M220" s="5">
        <f t="shared" si="89"/>
        <v>33</v>
      </c>
      <c r="N220" s="5">
        <f t="shared" si="89"/>
        <v>0</v>
      </c>
      <c r="O220" s="5">
        <f t="shared" si="89"/>
        <v>7</v>
      </c>
      <c r="P220" s="5">
        <f t="shared" si="89"/>
        <v>0</v>
      </c>
      <c r="Q220" s="5">
        <f t="shared" si="89"/>
        <v>0</v>
      </c>
      <c r="R220" s="5">
        <f t="shared" si="89"/>
        <v>0</v>
      </c>
      <c r="S220" s="5">
        <f t="shared" si="89"/>
        <v>0</v>
      </c>
    </row>
    <row r="221" spans="1:19" x14ac:dyDescent="0.55000000000000004">
      <c r="A221" s="3">
        <v>43607</v>
      </c>
      <c r="B221" s="3" t="s">
        <v>32</v>
      </c>
      <c r="C221" s="4" t="s">
        <v>72</v>
      </c>
      <c r="D221" s="4" t="s">
        <v>24</v>
      </c>
      <c r="E221" s="5"/>
      <c r="F221" s="5"/>
      <c r="G221" s="5"/>
      <c r="H221" s="5">
        <v>1</v>
      </c>
      <c r="I221" s="5"/>
      <c r="J221" s="5">
        <v>1</v>
      </c>
      <c r="K221" s="5">
        <v>1</v>
      </c>
      <c r="L221" s="5">
        <v>1</v>
      </c>
      <c r="M221" s="5"/>
      <c r="N221" s="5"/>
      <c r="O221" s="5"/>
      <c r="P221" s="5"/>
      <c r="Q221" s="5"/>
      <c r="R221" s="5"/>
      <c r="S221" s="5"/>
    </row>
    <row r="222" spans="1:19" x14ac:dyDescent="0.55000000000000004">
      <c r="A222" s="3">
        <v>43607</v>
      </c>
      <c r="B222" s="3" t="s">
        <v>32</v>
      </c>
      <c r="C222" s="4" t="s">
        <v>72</v>
      </c>
      <c r="D222" s="4" t="s">
        <v>25</v>
      </c>
      <c r="E222" s="5"/>
      <c r="F222" s="5"/>
      <c r="G222" s="5"/>
      <c r="H222" s="5">
        <v>2</v>
      </c>
      <c r="I222" s="5">
        <v>1</v>
      </c>
      <c r="J222" s="5"/>
      <c r="K222" s="5"/>
      <c r="L222" s="5"/>
      <c r="M222" s="5"/>
      <c r="N222" s="5"/>
      <c r="O222" s="5"/>
      <c r="P222" s="5"/>
      <c r="Q222" s="5"/>
      <c r="R222" s="5"/>
      <c r="S222" s="5"/>
    </row>
    <row r="223" spans="1:19" x14ac:dyDescent="0.55000000000000004">
      <c r="A223" s="3">
        <v>43607</v>
      </c>
      <c r="B223" s="3" t="s">
        <v>32</v>
      </c>
      <c r="C223" s="4" t="s">
        <v>72</v>
      </c>
      <c r="D223" s="4" t="s">
        <v>26</v>
      </c>
      <c r="E223" s="5">
        <f t="shared" ref="E223:S223" si="90">SUM(E221:E222)</f>
        <v>0</v>
      </c>
      <c r="F223" s="5">
        <f t="shared" si="90"/>
        <v>0</v>
      </c>
      <c r="G223" s="5">
        <f t="shared" si="90"/>
        <v>0</v>
      </c>
      <c r="H223" s="5">
        <f t="shared" si="90"/>
        <v>3</v>
      </c>
      <c r="I223" s="5">
        <f t="shared" si="90"/>
        <v>1</v>
      </c>
      <c r="J223" s="5">
        <f t="shared" si="90"/>
        <v>1</v>
      </c>
      <c r="K223" s="5">
        <f t="shared" si="90"/>
        <v>1</v>
      </c>
      <c r="L223" s="5">
        <f t="shared" si="90"/>
        <v>1</v>
      </c>
      <c r="M223" s="5">
        <f t="shared" si="90"/>
        <v>0</v>
      </c>
      <c r="N223" s="5">
        <f t="shared" si="90"/>
        <v>0</v>
      </c>
      <c r="O223" s="5">
        <f t="shared" si="90"/>
        <v>0</v>
      </c>
      <c r="P223" s="5">
        <f t="shared" si="90"/>
        <v>0</v>
      </c>
      <c r="Q223" s="5">
        <f t="shared" si="90"/>
        <v>0</v>
      </c>
      <c r="R223" s="5">
        <f t="shared" si="90"/>
        <v>0</v>
      </c>
      <c r="S223" s="5">
        <f t="shared" si="90"/>
        <v>0</v>
      </c>
    </row>
    <row r="224" spans="1:19" x14ac:dyDescent="0.55000000000000004">
      <c r="A224" s="3">
        <v>43607</v>
      </c>
      <c r="B224" s="3" t="s">
        <v>32</v>
      </c>
      <c r="C224" s="4" t="s">
        <v>72</v>
      </c>
      <c r="D224" s="4" t="s">
        <v>27</v>
      </c>
      <c r="E224" s="5">
        <v>25</v>
      </c>
      <c r="F224" s="5">
        <f>E224-F221-F218</f>
        <v>25</v>
      </c>
      <c r="G224" s="5">
        <f t="shared" ref="G224:S225" si="91">F224-G221-G218</f>
        <v>25</v>
      </c>
      <c r="H224" s="5">
        <f t="shared" si="91"/>
        <v>24</v>
      </c>
      <c r="I224" s="5">
        <f t="shared" si="91"/>
        <v>24</v>
      </c>
      <c r="J224" s="5">
        <f t="shared" si="91"/>
        <v>23</v>
      </c>
      <c r="K224" s="5">
        <f t="shared" si="91"/>
        <v>22</v>
      </c>
      <c r="L224" s="5">
        <f t="shared" si="91"/>
        <v>21</v>
      </c>
      <c r="M224" s="5">
        <f t="shared" si="91"/>
        <v>5</v>
      </c>
      <c r="N224" s="5">
        <f t="shared" si="91"/>
        <v>5</v>
      </c>
      <c r="O224" s="5">
        <f t="shared" si="91"/>
        <v>0</v>
      </c>
      <c r="P224" s="5">
        <f t="shared" si="91"/>
        <v>0</v>
      </c>
      <c r="Q224" s="5">
        <f t="shared" si="91"/>
        <v>0</v>
      </c>
      <c r="R224" s="5">
        <f t="shared" si="91"/>
        <v>0</v>
      </c>
      <c r="S224" s="5">
        <f t="shared" si="91"/>
        <v>0</v>
      </c>
    </row>
    <row r="225" spans="1:19" x14ac:dyDescent="0.55000000000000004">
      <c r="A225" s="3">
        <v>43607</v>
      </c>
      <c r="B225" s="3" t="s">
        <v>32</v>
      </c>
      <c r="C225" s="4" t="s">
        <v>72</v>
      </c>
      <c r="D225" s="4" t="s">
        <v>28</v>
      </c>
      <c r="E225" s="5">
        <v>24</v>
      </c>
      <c r="F225" s="5">
        <f>E225-F222-F219</f>
        <v>24</v>
      </c>
      <c r="G225" s="5">
        <f t="shared" si="91"/>
        <v>24</v>
      </c>
      <c r="H225" s="5">
        <f t="shared" si="91"/>
        <v>22</v>
      </c>
      <c r="I225" s="5">
        <f t="shared" si="91"/>
        <v>21</v>
      </c>
      <c r="J225" s="5">
        <f t="shared" si="91"/>
        <v>21</v>
      </c>
      <c r="K225" s="5">
        <f t="shared" si="91"/>
        <v>21</v>
      </c>
      <c r="L225" s="5">
        <f t="shared" si="91"/>
        <v>19</v>
      </c>
      <c r="M225" s="5">
        <f t="shared" si="91"/>
        <v>2</v>
      </c>
      <c r="N225" s="5">
        <f t="shared" si="91"/>
        <v>2</v>
      </c>
      <c r="O225" s="5">
        <f t="shared" si="91"/>
        <v>0</v>
      </c>
      <c r="P225" s="5">
        <f t="shared" si="91"/>
        <v>0</v>
      </c>
      <c r="Q225" s="5">
        <f t="shared" si="91"/>
        <v>0</v>
      </c>
      <c r="R225" s="5">
        <f t="shared" si="91"/>
        <v>0</v>
      </c>
      <c r="S225" s="5">
        <f t="shared" si="91"/>
        <v>0</v>
      </c>
    </row>
    <row r="226" spans="1:19" x14ac:dyDescent="0.55000000000000004">
      <c r="A226" s="3">
        <v>43607</v>
      </c>
      <c r="B226" s="3" t="s">
        <v>32</v>
      </c>
      <c r="C226" s="4" t="s">
        <v>72</v>
      </c>
      <c r="D226" s="4" t="s">
        <v>29</v>
      </c>
      <c r="E226" s="5">
        <f t="shared" ref="E226:S226" si="92">SUM(E224:E225)</f>
        <v>49</v>
      </c>
      <c r="F226" s="5">
        <f t="shared" si="92"/>
        <v>49</v>
      </c>
      <c r="G226" s="5">
        <f t="shared" si="92"/>
        <v>49</v>
      </c>
      <c r="H226" s="5">
        <f t="shared" si="92"/>
        <v>46</v>
      </c>
      <c r="I226" s="5">
        <f t="shared" si="92"/>
        <v>45</v>
      </c>
      <c r="J226" s="5">
        <f t="shared" si="92"/>
        <v>44</v>
      </c>
      <c r="K226" s="5">
        <f t="shared" si="92"/>
        <v>43</v>
      </c>
      <c r="L226" s="5">
        <f t="shared" si="92"/>
        <v>40</v>
      </c>
      <c r="M226" s="5">
        <f t="shared" si="92"/>
        <v>7</v>
      </c>
      <c r="N226" s="5">
        <f t="shared" si="92"/>
        <v>7</v>
      </c>
      <c r="O226" s="5">
        <f t="shared" si="92"/>
        <v>0</v>
      </c>
      <c r="P226" s="5">
        <f t="shared" si="92"/>
        <v>0</v>
      </c>
      <c r="Q226" s="5">
        <f t="shared" si="92"/>
        <v>0</v>
      </c>
      <c r="R226" s="5">
        <f t="shared" si="92"/>
        <v>0</v>
      </c>
      <c r="S226" s="5">
        <f t="shared" si="92"/>
        <v>0</v>
      </c>
    </row>
    <row r="227" spans="1:19" x14ac:dyDescent="0.55000000000000004">
      <c r="A227" s="3">
        <v>43607</v>
      </c>
      <c r="B227" s="3" t="s">
        <v>34</v>
      </c>
      <c r="C227" s="4" t="s">
        <v>73</v>
      </c>
      <c r="D227" s="4" t="s">
        <v>21</v>
      </c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>
        <v>2</v>
      </c>
      <c r="P227" s="5"/>
      <c r="Q227" s="5">
        <v>1</v>
      </c>
      <c r="R227" s="5"/>
      <c r="S227" s="5"/>
    </row>
    <row r="228" spans="1:19" x14ac:dyDescent="0.55000000000000004">
      <c r="A228" s="3">
        <v>43607</v>
      </c>
      <c r="B228" s="3" t="s">
        <v>34</v>
      </c>
      <c r="C228" s="4" t="s">
        <v>73</v>
      </c>
      <c r="D228" s="4" t="s">
        <v>22</v>
      </c>
      <c r="E228" s="5"/>
      <c r="F228" s="5"/>
      <c r="G228" s="5"/>
      <c r="H228" s="5"/>
      <c r="I228" s="5"/>
      <c r="J228" s="5"/>
      <c r="K228" s="5"/>
      <c r="L228" s="5"/>
      <c r="M228" s="5">
        <v>3</v>
      </c>
      <c r="N228" s="5"/>
      <c r="O228" s="5">
        <v>4</v>
      </c>
      <c r="P228" s="5"/>
      <c r="Q228" s="5">
        <v>2</v>
      </c>
      <c r="R228" s="5"/>
      <c r="S228" s="5"/>
    </row>
    <row r="229" spans="1:19" x14ac:dyDescent="0.55000000000000004">
      <c r="A229" s="3">
        <v>43607</v>
      </c>
      <c r="B229" s="3" t="s">
        <v>34</v>
      </c>
      <c r="C229" s="4" t="s">
        <v>73</v>
      </c>
      <c r="D229" s="4" t="s">
        <v>23</v>
      </c>
      <c r="E229" s="5">
        <f t="shared" ref="E229:S229" si="93">SUM(E227:E228)</f>
        <v>0</v>
      </c>
      <c r="F229" s="5">
        <f t="shared" si="93"/>
        <v>0</v>
      </c>
      <c r="G229" s="5">
        <f t="shared" si="93"/>
        <v>0</v>
      </c>
      <c r="H229" s="5">
        <f t="shared" si="93"/>
        <v>0</v>
      </c>
      <c r="I229" s="5">
        <f t="shared" si="93"/>
        <v>0</v>
      </c>
      <c r="J229" s="5">
        <f t="shared" si="93"/>
        <v>0</v>
      </c>
      <c r="K229" s="5">
        <f t="shared" si="93"/>
        <v>0</v>
      </c>
      <c r="L229" s="5">
        <f t="shared" si="93"/>
        <v>0</v>
      </c>
      <c r="M229" s="5">
        <f t="shared" si="93"/>
        <v>3</v>
      </c>
      <c r="N229" s="5">
        <f t="shared" si="93"/>
        <v>0</v>
      </c>
      <c r="O229" s="5">
        <f t="shared" si="93"/>
        <v>6</v>
      </c>
      <c r="P229" s="5">
        <f t="shared" si="93"/>
        <v>0</v>
      </c>
      <c r="Q229" s="5">
        <f t="shared" si="93"/>
        <v>3</v>
      </c>
      <c r="R229" s="5">
        <f t="shared" si="93"/>
        <v>0</v>
      </c>
      <c r="S229" s="5">
        <f t="shared" si="93"/>
        <v>0</v>
      </c>
    </row>
    <row r="230" spans="1:19" x14ac:dyDescent="0.55000000000000004">
      <c r="A230" s="3">
        <v>43607</v>
      </c>
      <c r="B230" s="3" t="s">
        <v>34</v>
      </c>
      <c r="C230" s="4" t="s">
        <v>73</v>
      </c>
      <c r="D230" s="4" t="s">
        <v>24</v>
      </c>
      <c r="E230" s="5"/>
      <c r="F230" s="5"/>
      <c r="G230" s="5">
        <v>1</v>
      </c>
      <c r="H230" s="5">
        <v>1</v>
      </c>
      <c r="I230" s="5"/>
      <c r="J230" s="5"/>
      <c r="K230" s="5"/>
      <c r="L230" s="5"/>
      <c r="M230" s="5">
        <v>1</v>
      </c>
      <c r="N230" s="5">
        <v>1</v>
      </c>
      <c r="O230" s="5"/>
      <c r="P230" s="5"/>
      <c r="Q230" s="5"/>
      <c r="R230" s="5"/>
      <c r="S230" s="5"/>
    </row>
    <row r="231" spans="1:19" x14ac:dyDescent="0.55000000000000004">
      <c r="A231" s="3">
        <v>43607</v>
      </c>
      <c r="B231" s="3" t="s">
        <v>34</v>
      </c>
      <c r="C231" s="4" t="s">
        <v>73</v>
      </c>
      <c r="D231" s="4" t="s">
        <v>25</v>
      </c>
      <c r="E231" s="5"/>
      <c r="F231" s="5"/>
      <c r="G231" s="5"/>
      <c r="H231" s="5">
        <v>1</v>
      </c>
      <c r="I231" s="5"/>
      <c r="J231" s="5"/>
      <c r="K231" s="5"/>
      <c r="L231" s="5"/>
      <c r="M231" s="5"/>
      <c r="N231" s="5"/>
      <c r="O231" s="5">
        <v>1</v>
      </c>
      <c r="P231" s="5"/>
      <c r="Q231" s="5"/>
      <c r="R231" s="5"/>
      <c r="S231" s="5"/>
    </row>
    <row r="232" spans="1:19" x14ac:dyDescent="0.55000000000000004">
      <c r="A232" s="3">
        <v>43607</v>
      </c>
      <c r="B232" s="3" t="s">
        <v>34</v>
      </c>
      <c r="C232" s="4" t="s">
        <v>73</v>
      </c>
      <c r="D232" s="4" t="s">
        <v>26</v>
      </c>
      <c r="E232" s="5">
        <f t="shared" ref="E232:S232" si="94">SUM(E230:E231)</f>
        <v>0</v>
      </c>
      <c r="F232" s="5">
        <f t="shared" si="94"/>
        <v>0</v>
      </c>
      <c r="G232" s="5">
        <f t="shared" si="94"/>
        <v>1</v>
      </c>
      <c r="H232" s="5">
        <f t="shared" si="94"/>
        <v>2</v>
      </c>
      <c r="I232" s="5">
        <f t="shared" si="94"/>
        <v>0</v>
      </c>
      <c r="J232" s="5">
        <f t="shared" si="94"/>
        <v>0</v>
      </c>
      <c r="K232" s="5">
        <f t="shared" si="94"/>
        <v>0</v>
      </c>
      <c r="L232" s="5">
        <f t="shared" si="94"/>
        <v>0</v>
      </c>
      <c r="M232" s="5">
        <f t="shared" si="94"/>
        <v>1</v>
      </c>
      <c r="N232" s="5">
        <f t="shared" si="94"/>
        <v>1</v>
      </c>
      <c r="O232" s="5">
        <f t="shared" si="94"/>
        <v>1</v>
      </c>
      <c r="P232" s="5">
        <f t="shared" si="94"/>
        <v>0</v>
      </c>
      <c r="Q232" s="5">
        <f t="shared" si="94"/>
        <v>0</v>
      </c>
      <c r="R232" s="5">
        <f t="shared" si="94"/>
        <v>0</v>
      </c>
      <c r="S232" s="5">
        <f t="shared" si="94"/>
        <v>0</v>
      </c>
    </row>
    <row r="233" spans="1:19" x14ac:dyDescent="0.55000000000000004">
      <c r="A233" s="3">
        <v>43607</v>
      </c>
      <c r="B233" s="3" t="s">
        <v>34</v>
      </c>
      <c r="C233" s="4" t="s">
        <v>73</v>
      </c>
      <c r="D233" s="4" t="s">
        <v>27</v>
      </c>
      <c r="E233" s="5">
        <v>25</v>
      </c>
      <c r="F233" s="5">
        <f>E233-F230-F227</f>
        <v>25</v>
      </c>
      <c r="G233" s="5">
        <f t="shared" ref="G233:S234" si="95">F233-G230-G227</f>
        <v>24</v>
      </c>
      <c r="H233" s="5">
        <f t="shared" si="95"/>
        <v>23</v>
      </c>
      <c r="I233" s="5">
        <f t="shared" si="95"/>
        <v>23</v>
      </c>
      <c r="J233" s="5">
        <f t="shared" si="95"/>
        <v>23</v>
      </c>
      <c r="K233" s="5">
        <f t="shared" si="95"/>
        <v>23</v>
      </c>
      <c r="L233" s="5">
        <f t="shared" si="95"/>
        <v>23</v>
      </c>
      <c r="M233" s="5">
        <f t="shared" si="95"/>
        <v>22</v>
      </c>
      <c r="N233" s="5">
        <f t="shared" si="95"/>
        <v>21</v>
      </c>
      <c r="O233" s="5">
        <f t="shared" si="95"/>
        <v>19</v>
      </c>
      <c r="P233" s="5">
        <f t="shared" si="95"/>
        <v>19</v>
      </c>
      <c r="Q233" s="5">
        <f t="shared" si="95"/>
        <v>18</v>
      </c>
      <c r="R233" s="5">
        <f t="shared" si="95"/>
        <v>18</v>
      </c>
      <c r="S233" s="5">
        <f t="shared" si="95"/>
        <v>18</v>
      </c>
    </row>
    <row r="234" spans="1:19" x14ac:dyDescent="0.55000000000000004">
      <c r="A234" s="3">
        <v>43607</v>
      </c>
      <c r="B234" s="3" t="s">
        <v>34</v>
      </c>
      <c r="C234" s="4" t="s">
        <v>73</v>
      </c>
      <c r="D234" s="4" t="s">
        <v>28</v>
      </c>
      <c r="E234" s="5">
        <v>25</v>
      </c>
      <c r="F234" s="5">
        <f>E234-F231-F228</f>
        <v>25</v>
      </c>
      <c r="G234" s="5">
        <f t="shared" si="95"/>
        <v>25</v>
      </c>
      <c r="H234" s="5">
        <f t="shared" si="95"/>
        <v>24</v>
      </c>
      <c r="I234" s="5">
        <f t="shared" si="95"/>
        <v>24</v>
      </c>
      <c r="J234" s="5">
        <f t="shared" si="95"/>
        <v>24</v>
      </c>
      <c r="K234" s="5">
        <f t="shared" si="95"/>
        <v>24</v>
      </c>
      <c r="L234" s="5">
        <f t="shared" si="95"/>
        <v>24</v>
      </c>
      <c r="M234" s="5">
        <f t="shared" si="95"/>
        <v>21</v>
      </c>
      <c r="N234" s="5">
        <f t="shared" si="95"/>
        <v>21</v>
      </c>
      <c r="O234" s="5">
        <f t="shared" si="95"/>
        <v>16</v>
      </c>
      <c r="P234" s="5">
        <f t="shared" si="95"/>
        <v>16</v>
      </c>
      <c r="Q234" s="5">
        <f t="shared" si="95"/>
        <v>14</v>
      </c>
      <c r="R234" s="5">
        <f t="shared" si="95"/>
        <v>14</v>
      </c>
      <c r="S234" s="5">
        <f t="shared" si="95"/>
        <v>14</v>
      </c>
    </row>
    <row r="235" spans="1:19" x14ac:dyDescent="0.55000000000000004">
      <c r="A235" s="3">
        <v>43607</v>
      </c>
      <c r="B235" s="3" t="s">
        <v>34</v>
      </c>
      <c r="C235" s="4" t="s">
        <v>73</v>
      </c>
      <c r="D235" s="4" t="s">
        <v>29</v>
      </c>
      <c r="E235" s="5">
        <f t="shared" ref="E235:S235" si="96">SUM(E233:E234)</f>
        <v>50</v>
      </c>
      <c r="F235" s="5">
        <f t="shared" si="96"/>
        <v>50</v>
      </c>
      <c r="G235" s="5">
        <f t="shared" si="96"/>
        <v>49</v>
      </c>
      <c r="H235" s="5">
        <f t="shared" si="96"/>
        <v>47</v>
      </c>
      <c r="I235" s="5">
        <f t="shared" si="96"/>
        <v>47</v>
      </c>
      <c r="J235" s="5">
        <f t="shared" si="96"/>
        <v>47</v>
      </c>
      <c r="K235" s="5">
        <f t="shared" si="96"/>
        <v>47</v>
      </c>
      <c r="L235" s="5">
        <f t="shared" si="96"/>
        <v>47</v>
      </c>
      <c r="M235" s="5">
        <f t="shared" si="96"/>
        <v>43</v>
      </c>
      <c r="N235" s="5">
        <f t="shared" si="96"/>
        <v>42</v>
      </c>
      <c r="O235" s="5">
        <f t="shared" si="96"/>
        <v>35</v>
      </c>
      <c r="P235" s="5">
        <f t="shared" si="96"/>
        <v>35</v>
      </c>
      <c r="Q235" s="5">
        <f t="shared" si="96"/>
        <v>32</v>
      </c>
      <c r="R235" s="5">
        <f t="shared" si="96"/>
        <v>32</v>
      </c>
      <c r="S235" s="5">
        <f t="shared" si="96"/>
        <v>32</v>
      </c>
    </row>
    <row r="236" spans="1:19" x14ac:dyDescent="0.55000000000000004">
      <c r="A236" s="3">
        <v>43607</v>
      </c>
      <c r="B236" s="3" t="s">
        <v>36</v>
      </c>
      <c r="C236" s="4" t="s">
        <v>74</v>
      </c>
      <c r="D236" s="4" t="s">
        <v>21</v>
      </c>
      <c r="E236" s="5"/>
      <c r="F236" s="5"/>
      <c r="G236" s="5"/>
      <c r="H236" s="5"/>
      <c r="I236" s="5"/>
      <c r="J236" s="5"/>
      <c r="K236" s="5"/>
      <c r="L236" s="5"/>
      <c r="M236" s="5">
        <v>2</v>
      </c>
      <c r="N236" s="5"/>
      <c r="O236" s="5">
        <v>2</v>
      </c>
      <c r="P236" s="5"/>
      <c r="Q236" s="5"/>
      <c r="R236" s="5"/>
      <c r="S236" s="5"/>
    </row>
    <row r="237" spans="1:19" x14ac:dyDescent="0.55000000000000004">
      <c r="A237" s="3">
        <v>43607</v>
      </c>
      <c r="B237" s="3" t="s">
        <v>36</v>
      </c>
      <c r="C237" s="4" t="s">
        <v>74</v>
      </c>
      <c r="D237" s="4" t="s">
        <v>22</v>
      </c>
      <c r="E237" s="5"/>
      <c r="F237" s="5"/>
      <c r="G237" s="5"/>
      <c r="H237" s="5"/>
      <c r="I237" s="5"/>
      <c r="J237" s="5"/>
      <c r="K237" s="5"/>
      <c r="L237" s="5">
        <v>1</v>
      </c>
      <c r="M237" s="5">
        <v>1</v>
      </c>
      <c r="N237" s="5">
        <v>1</v>
      </c>
      <c r="O237" s="5">
        <v>2</v>
      </c>
      <c r="P237" s="5"/>
      <c r="Q237" s="5">
        <v>2</v>
      </c>
      <c r="R237" s="5"/>
      <c r="S237" s="5"/>
    </row>
    <row r="238" spans="1:19" x14ac:dyDescent="0.55000000000000004">
      <c r="A238" s="3">
        <v>43607</v>
      </c>
      <c r="B238" s="3" t="s">
        <v>36</v>
      </c>
      <c r="C238" s="4" t="s">
        <v>74</v>
      </c>
      <c r="D238" s="4" t="s">
        <v>23</v>
      </c>
      <c r="E238" s="5">
        <f t="shared" ref="E238:S238" si="97">SUM(E236:E237)</f>
        <v>0</v>
      </c>
      <c r="F238" s="5">
        <f t="shared" si="97"/>
        <v>0</v>
      </c>
      <c r="G238" s="5">
        <f t="shared" si="97"/>
        <v>0</v>
      </c>
      <c r="H238" s="5">
        <f t="shared" si="97"/>
        <v>0</v>
      </c>
      <c r="I238" s="5">
        <f t="shared" si="97"/>
        <v>0</v>
      </c>
      <c r="J238" s="5">
        <f t="shared" si="97"/>
        <v>0</v>
      </c>
      <c r="K238" s="5">
        <f t="shared" si="97"/>
        <v>0</v>
      </c>
      <c r="L238" s="5">
        <f t="shared" si="97"/>
        <v>1</v>
      </c>
      <c r="M238" s="5">
        <f t="shared" si="97"/>
        <v>3</v>
      </c>
      <c r="N238" s="5">
        <f t="shared" si="97"/>
        <v>1</v>
      </c>
      <c r="O238" s="5">
        <f t="shared" si="97"/>
        <v>4</v>
      </c>
      <c r="P238" s="5">
        <f t="shared" si="97"/>
        <v>0</v>
      </c>
      <c r="Q238" s="5">
        <f t="shared" si="97"/>
        <v>2</v>
      </c>
      <c r="R238" s="5">
        <f t="shared" si="97"/>
        <v>0</v>
      </c>
      <c r="S238" s="5">
        <f t="shared" si="97"/>
        <v>0</v>
      </c>
    </row>
    <row r="239" spans="1:19" x14ac:dyDescent="0.55000000000000004">
      <c r="A239" s="3">
        <v>43607</v>
      </c>
      <c r="B239" s="3" t="s">
        <v>36</v>
      </c>
      <c r="C239" s="4" t="s">
        <v>74</v>
      </c>
      <c r="D239" s="4" t="s">
        <v>24</v>
      </c>
      <c r="E239" s="5"/>
      <c r="F239" s="5"/>
      <c r="G239" s="5"/>
      <c r="H239" s="5"/>
      <c r="I239" s="5"/>
      <c r="J239" s="5">
        <v>1</v>
      </c>
      <c r="K239" s="5"/>
      <c r="L239" s="5"/>
      <c r="M239" s="5"/>
      <c r="N239" s="5"/>
      <c r="O239" s="5"/>
      <c r="P239" s="5"/>
      <c r="Q239" s="5"/>
      <c r="R239" s="5">
        <v>1</v>
      </c>
      <c r="S239" s="5"/>
    </row>
    <row r="240" spans="1:19" x14ac:dyDescent="0.55000000000000004">
      <c r="A240" s="3">
        <v>43607</v>
      </c>
      <c r="B240" s="3" t="s">
        <v>36</v>
      </c>
      <c r="C240" s="4" t="s">
        <v>74</v>
      </c>
      <c r="D240" s="4" t="s">
        <v>25</v>
      </c>
      <c r="E240" s="5"/>
      <c r="F240" s="5"/>
      <c r="G240" s="5"/>
      <c r="H240" s="5"/>
      <c r="I240" s="5"/>
      <c r="J240" s="5"/>
      <c r="K240" s="5"/>
      <c r="L240" s="5"/>
      <c r="M240" s="5"/>
      <c r="N240" s="5">
        <v>2</v>
      </c>
      <c r="O240" s="5"/>
      <c r="P240" s="5"/>
      <c r="Q240" s="5"/>
      <c r="R240" s="5">
        <v>1</v>
      </c>
      <c r="S240" s="5"/>
    </row>
    <row r="241" spans="1:19" x14ac:dyDescent="0.55000000000000004">
      <c r="A241" s="3">
        <v>43607</v>
      </c>
      <c r="B241" s="3" t="s">
        <v>36</v>
      </c>
      <c r="C241" s="4" t="s">
        <v>74</v>
      </c>
      <c r="D241" s="4" t="s">
        <v>26</v>
      </c>
      <c r="E241" s="5">
        <f t="shared" ref="E241:S241" si="98">SUM(E239:E240)</f>
        <v>0</v>
      </c>
      <c r="F241" s="5">
        <f t="shared" si="98"/>
        <v>0</v>
      </c>
      <c r="G241" s="5">
        <f t="shared" si="98"/>
        <v>0</v>
      </c>
      <c r="H241" s="5">
        <f t="shared" si="98"/>
        <v>0</v>
      </c>
      <c r="I241" s="5">
        <f t="shared" si="98"/>
        <v>0</v>
      </c>
      <c r="J241" s="5">
        <f t="shared" si="98"/>
        <v>1</v>
      </c>
      <c r="K241" s="5">
        <f t="shared" si="98"/>
        <v>0</v>
      </c>
      <c r="L241" s="5">
        <f t="shared" si="98"/>
        <v>0</v>
      </c>
      <c r="M241" s="5">
        <f t="shared" si="98"/>
        <v>0</v>
      </c>
      <c r="N241" s="5">
        <f t="shared" si="98"/>
        <v>2</v>
      </c>
      <c r="O241" s="5">
        <f t="shared" si="98"/>
        <v>0</v>
      </c>
      <c r="P241" s="5">
        <f t="shared" si="98"/>
        <v>0</v>
      </c>
      <c r="Q241" s="5">
        <f t="shared" si="98"/>
        <v>0</v>
      </c>
      <c r="R241" s="5">
        <f t="shared" si="98"/>
        <v>2</v>
      </c>
      <c r="S241" s="5">
        <f t="shared" si="98"/>
        <v>0</v>
      </c>
    </row>
    <row r="242" spans="1:19" x14ac:dyDescent="0.55000000000000004">
      <c r="A242" s="3">
        <v>43607</v>
      </c>
      <c r="B242" s="3" t="s">
        <v>36</v>
      </c>
      <c r="C242" s="4" t="s">
        <v>74</v>
      </c>
      <c r="D242" s="4" t="s">
        <v>27</v>
      </c>
      <c r="E242" s="5">
        <v>25</v>
      </c>
      <c r="F242" s="5">
        <f>E242-F239-F236</f>
        <v>25</v>
      </c>
      <c r="G242" s="5">
        <f t="shared" ref="G242:S243" si="99">F242-G239-G236</f>
        <v>25</v>
      </c>
      <c r="H242" s="5">
        <f t="shared" si="99"/>
        <v>25</v>
      </c>
      <c r="I242" s="5">
        <f t="shared" si="99"/>
        <v>25</v>
      </c>
      <c r="J242" s="5">
        <f t="shared" si="99"/>
        <v>24</v>
      </c>
      <c r="K242" s="5">
        <f t="shared" si="99"/>
        <v>24</v>
      </c>
      <c r="L242" s="5">
        <f t="shared" si="99"/>
        <v>24</v>
      </c>
      <c r="M242" s="5">
        <f t="shared" si="99"/>
        <v>22</v>
      </c>
      <c r="N242" s="5">
        <f t="shared" si="99"/>
        <v>22</v>
      </c>
      <c r="O242" s="5">
        <f t="shared" si="99"/>
        <v>20</v>
      </c>
      <c r="P242" s="5">
        <f t="shared" si="99"/>
        <v>20</v>
      </c>
      <c r="Q242" s="5">
        <f t="shared" si="99"/>
        <v>20</v>
      </c>
      <c r="R242" s="5">
        <f t="shared" si="99"/>
        <v>19</v>
      </c>
      <c r="S242" s="5">
        <f t="shared" si="99"/>
        <v>19</v>
      </c>
    </row>
    <row r="243" spans="1:19" x14ac:dyDescent="0.55000000000000004">
      <c r="A243" s="3">
        <v>43607</v>
      </c>
      <c r="B243" s="3" t="s">
        <v>36</v>
      </c>
      <c r="C243" s="4" t="s">
        <v>74</v>
      </c>
      <c r="D243" s="4" t="s">
        <v>28</v>
      </c>
      <c r="E243" s="5">
        <v>25</v>
      </c>
      <c r="F243" s="5">
        <f>E243-F240-F237</f>
        <v>25</v>
      </c>
      <c r="G243" s="5">
        <f t="shared" si="99"/>
        <v>25</v>
      </c>
      <c r="H243" s="5">
        <f t="shared" si="99"/>
        <v>25</v>
      </c>
      <c r="I243" s="5">
        <f t="shared" si="99"/>
        <v>25</v>
      </c>
      <c r="J243" s="5">
        <f t="shared" si="99"/>
        <v>25</v>
      </c>
      <c r="K243" s="5">
        <f t="shared" si="99"/>
        <v>25</v>
      </c>
      <c r="L243" s="5">
        <f t="shared" si="99"/>
        <v>24</v>
      </c>
      <c r="M243" s="5">
        <f t="shared" si="99"/>
        <v>23</v>
      </c>
      <c r="N243" s="5">
        <f t="shared" si="99"/>
        <v>20</v>
      </c>
      <c r="O243" s="5">
        <f t="shared" si="99"/>
        <v>18</v>
      </c>
      <c r="P243" s="5">
        <f t="shared" si="99"/>
        <v>18</v>
      </c>
      <c r="Q243" s="5">
        <f t="shared" si="99"/>
        <v>16</v>
      </c>
      <c r="R243" s="5">
        <f t="shared" si="99"/>
        <v>15</v>
      </c>
      <c r="S243" s="5">
        <f t="shared" si="99"/>
        <v>15</v>
      </c>
    </row>
    <row r="244" spans="1:19" x14ac:dyDescent="0.55000000000000004">
      <c r="A244" s="3">
        <v>43607</v>
      </c>
      <c r="B244" s="3" t="s">
        <v>36</v>
      </c>
      <c r="C244" s="4" t="s">
        <v>74</v>
      </c>
      <c r="D244" s="4" t="s">
        <v>29</v>
      </c>
      <c r="E244" s="5">
        <f t="shared" ref="E244:S244" si="100">SUM(E242:E243)</f>
        <v>50</v>
      </c>
      <c r="F244" s="5">
        <f t="shared" si="100"/>
        <v>50</v>
      </c>
      <c r="G244" s="5">
        <f t="shared" si="100"/>
        <v>50</v>
      </c>
      <c r="H244" s="5">
        <f t="shared" si="100"/>
        <v>50</v>
      </c>
      <c r="I244" s="5">
        <f t="shared" si="100"/>
        <v>50</v>
      </c>
      <c r="J244" s="5">
        <f t="shared" si="100"/>
        <v>49</v>
      </c>
      <c r="K244" s="5">
        <f t="shared" si="100"/>
        <v>49</v>
      </c>
      <c r="L244" s="5">
        <f t="shared" si="100"/>
        <v>48</v>
      </c>
      <c r="M244" s="5">
        <f t="shared" si="100"/>
        <v>45</v>
      </c>
      <c r="N244" s="5">
        <f t="shared" si="100"/>
        <v>42</v>
      </c>
      <c r="O244" s="5">
        <f t="shared" si="100"/>
        <v>38</v>
      </c>
      <c r="P244" s="5">
        <f t="shared" si="100"/>
        <v>38</v>
      </c>
      <c r="Q244" s="5">
        <f t="shared" si="100"/>
        <v>36</v>
      </c>
      <c r="R244" s="5">
        <f t="shared" si="100"/>
        <v>34</v>
      </c>
      <c r="S244" s="5">
        <f t="shared" si="100"/>
        <v>34</v>
      </c>
    </row>
    <row r="245" spans="1:19" x14ac:dyDescent="0.55000000000000004">
      <c r="A245" s="3">
        <v>43607</v>
      </c>
      <c r="B245" s="3" t="s">
        <v>38</v>
      </c>
      <c r="C245" s="4" t="s">
        <v>75</v>
      </c>
      <c r="D245" s="4" t="s">
        <v>21</v>
      </c>
      <c r="E245" s="5"/>
      <c r="F245" s="5"/>
      <c r="G245" s="5"/>
      <c r="H245" s="5"/>
      <c r="I245" s="5"/>
      <c r="J245" s="5"/>
      <c r="K245" s="5"/>
      <c r="L245" s="5"/>
      <c r="M245" s="5">
        <v>3</v>
      </c>
      <c r="N245" s="5"/>
      <c r="O245" s="5">
        <v>3</v>
      </c>
      <c r="P245" s="5"/>
      <c r="Q245" s="5">
        <v>1</v>
      </c>
      <c r="R245" s="5"/>
      <c r="S245" s="5"/>
    </row>
    <row r="246" spans="1:19" x14ac:dyDescent="0.55000000000000004">
      <c r="A246" s="3">
        <v>43607</v>
      </c>
      <c r="B246" s="3" t="s">
        <v>38</v>
      </c>
      <c r="C246" s="4" t="s">
        <v>75</v>
      </c>
      <c r="D246" s="4" t="s">
        <v>22</v>
      </c>
      <c r="E246" s="5"/>
      <c r="F246" s="5"/>
      <c r="G246" s="5"/>
      <c r="H246" s="5"/>
      <c r="I246" s="5"/>
      <c r="J246" s="5"/>
      <c r="K246" s="5"/>
      <c r="L246" s="5"/>
      <c r="M246" s="5">
        <v>3</v>
      </c>
      <c r="N246" s="5"/>
      <c r="O246" s="5">
        <v>2</v>
      </c>
      <c r="P246" s="5"/>
      <c r="Q246" s="5"/>
      <c r="R246" s="5"/>
      <c r="S246" s="5"/>
    </row>
    <row r="247" spans="1:19" x14ac:dyDescent="0.55000000000000004">
      <c r="A247" s="3">
        <v>43607</v>
      </c>
      <c r="B247" s="3" t="s">
        <v>38</v>
      </c>
      <c r="C247" s="4" t="s">
        <v>75</v>
      </c>
      <c r="D247" s="4" t="s">
        <v>23</v>
      </c>
      <c r="E247" s="5">
        <f t="shared" ref="E247:S247" si="101">SUM(E245:E246)</f>
        <v>0</v>
      </c>
      <c r="F247" s="5">
        <f t="shared" si="101"/>
        <v>0</v>
      </c>
      <c r="G247" s="5">
        <f t="shared" si="101"/>
        <v>0</v>
      </c>
      <c r="H247" s="5">
        <f t="shared" si="101"/>
        <v>0</v>
      </c>
      <c r="I247" s="5">
        <f t="shared" si="101"/>
        <v>0</v>
      </c>
      <c r="J247" s="5">
        <f t="shared" si="101"/>
        <v>0</v>
      </c>
      <c r="K247" s="5">
        <f t="shared" si="101"/>
        <v>0</v>
      </c>
      <c r="L247" s="5">
        <f t="shared" si="101"/>
        <v>0</v>
      </c>
      <c r="M247" s="5">
        <f t="shared" si="101"/>
        <v>6</v>
      </c>
      <c r="N247" s="5">
        <f t="shared" si="101"/>
        <v>0</v>
      </c>
      <c r="O247" s="5">
        <f t="shared" si="101"/>
        <v>5</v>
      </c>
      <c r="P247" s="5">
        <f t="shared" si="101"/>
        <v>0</v>
      </c>
      <c r="Q247" s="5">
        <f t="shared" si="101"/>
        <v>1</v>
      </c>
      <c r="R247" s="5">
        <f t="shared" si="101"/>
        <v>0</v>
      </c>
      <c r="S247" s="5">
        <f t="shared" si="101"/>
        <v>0</v>
      </c>
    </row>
    <row r="248" spans="1:19" x14ac:dyDescent="0.55000000000000004">
      <c r="A248" s="3">
        <v>43607</v>
      </c>
      <c r="B248" s="3" t="s">
        <v>38</v>
      </c>
      <c r="C248" s="4" t="s">
        <v>75</v>
      </c>
      <c r="D248" s="4" t="s">
        <v>24</v>
      </c>
      <c r="E248" s="5"/>
      <c r="F248" s="5">
        <v>1</v>
      </c>
      <c r="G248" s="5"/>
      <c r="H248" s="5"/>
      <c r="I248" s="5"/>
      <c r="J248" s="5">
        <v>3</v>
      </c>
      <c r="K248" s="5"/>
      <c r="L248" s="5">
        <v>1</v>
      </c>
      <c r="M248" s="5"/>
      <c r="N248" s="5"/>
      <c r="O248" s="5"/>
      <c r="P248" s="5"/>
      <c r="Q248" s="5"/>
      <c r="R248" s="5"/>
      <c r="S248" s="5"/>
    </row>
    <row r="249" spans="1:19" x14ac:dyDescent="0.55000000000000004">
      <c r="A249" s="3">
        <v>43607</v>
      </c>
      <c r="B249" s="3" t="s">
        <v>38</v>
      </c>
      <c r="C249" s="4" t="s">
        <v>75</v>
      </c>
      <c r="D249" s="4" t="s">
        <v>25</v>
      </c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>
        <v>1</v>
      </c>
      <c r="S249" s="5"/>
    </row>
    <row r="250" spans="1:19" x14ac:dyDescent="0.55000000000000004">
      <c r="A250" s="3">
        <v>43607</v>
      </c>
      <c r="B250" s="3" t="s">
        <v>38</v>
      </c>
      <c r="C250" s="4" t="s">
        <v>75</v>
      </c>
      <c r="D250" s="4" t="s">
        <v>26</v>
      </c>
      <c r="E250" s="5">
        <f t="shared" ref="E250:S250" si="102">SUM(E248:E249)</f>
        <v>0</v>
      </c>
      <c r="F250" s="5">
        <f t="shared" si="102"/>
        <v>1</v>
      </c>
      <c r="G250" s="5">
        <f t="shared" si="102"/>
        <v>0</v>
      </c>
      <c r="H250" s="5">
        <f t="shared" si="102"/>
        <v>0</v>
      </c>
      <c r="I250" s="5">
        <f t="shared" si="102"/>
        <v>0</v>
      </c>
      <c r="J250" s="5">
        <f t="shared" si="102"/>
        <v>3</v>
      </c>
      <c r="K250" s="5">
        <f t="shared" si="102"/>
        <v>0</v>
      </c>
      <c r="L250" s="5">
        <f t="shared" si="102"/>
        <v>1</v>
      </c>
      <c r="M250" s="5">
        <f t="shared" si="102"/>
        <v>0</v>
      </c>
      <c r="N250" s="5">
        <f t="shared" si="102"/>
        <v>0</v>
      </c>
      <c r="O250" s="5">
        <f t="shared" si="102"/>
        <v>0</v>
      </c>
      <c r="P250" s="5">
        <f t="shared" si="102"/>
        <v>0</v>
      </c>
      <c r="Q250" s="5">
        <f t="shared" si="102"/>
        <v>0</v>
      </c>
      <c r="R250" s="5">
        <f t="shared" si="102"/>
        <v>1</v>
      </c>
      <c r="S250" s="5">
        <f t="shared" si="102"/>
        <v>0</v>
      </c>
    </row>
    <row r="251" spans="1:19" x14ac:dyDescent="0.55000000000000004">
      <c r="A251" s="3">
        <v>43607</v>
      </c>
      <c r="B251" s="3" t="s">
        <v>38</v>
      </c>
      <c r="C251" s="4" t="s">
        <v>75</v>
      </c>
      <c r="D251" s="4" t="s">
        <v>27</v>
      </c>
      <c r="E251" s="5">
        <v>20</v>
      </c>
      <c r="F251" s="5">
        <f>E251-F248-F245</f>
        <v>19</v>
      </c>
      <c r="G251" s="5">
        <f t="shared" ref="G251:S252" si="103">F251-G248-G245</f>
        <v>19</v>
      </c>
      <c r="H251" s="5">
        <f t="shared" si="103"/>
        <v>19</v>
      </c>
      <c r="I251" s="5">
        <f t="shared" si="103"/>
        <v>19</v>
      </c>
      <c r="J251" s="5">
        <f t="shared" si="103"/>
        <v>16</v>
      </c>
      <c r="K251" s="5">
        <f t="shared" si="103"/>
        <v>16</v>
      </c>
      <c r="L251" s="5">
        <f t="shared" si="103"/>
        <v>15</v>
      </c>
      <c r="M251" s="5">
        <f t="shared" si="103"/>
        <v>12</v>
      </c>
      <c r="N251" s="5">
        <f t="shared" si="103"/>
        <v>12</v>
      </c>
      <c r="O251" s="5">
        <f t="shared" si="103"/>
        <v>9</v>
      </c>
      <c r="P251" s="5">
        <f t="shared" si="103"/>
        <v>9</v>
      </c>
      <c r="Q251" s="5">
        <f t="shared" si="103"/>
        <v>8</v>
      </c>
      <c r="R251" s="5">
        <f t="shared" si="103"/>
        <v>8</v>
      </c>
      <c r="S251" s="5">
        <f t="shared" si="103"/>
        <v>8</v>
      </c>
    </row>
    <row r="252" spans="1:19" x14ac:dyDescent="0.55000000000000004">
      <c r="A252" s="3">
        <v>43607</v>
      </c>
      <c r="B252" s="3" t="s">
        <v>38</v>
      </c>
      <c r="C252" s="4" t="s">
        <v>75</v>
      </c>
      <c r="D252" s="4" t="s">
        <v>28</v>
      </c>
      <c r="E252" s="5">
        <v>25</v>
      </c>
      <c r="F252" s="5">
        <f>E252-F249-F246</f>
        <v>25</v>
      </c>
      <c r="G252" s="5">
        <f t="shared" si="103"/>
        <v>25</v>
      </c>
      <c r="H252" s="5">
        <f t="shared" si="103"/>
        <v>25</v>
      </c>
      <c r="I252" s="5">
        <f t="shared" si="103"/>
        <v>25</v>
      </c>
      <c r="J252" s="5">
        <f t="shared" si="103"/>
        <v>25</v>
      </c>
      <c r="K252" s="5">
        <f t="shared" si="103"/>
        <v>25</v>
      </c>
      <c r="L252" s="5">
        <f t="shared" si="103"/>
        <v>25</v>
      </c>
      <c r="M252" s="5">
        <f t="shared" si="103"/>
        <v>22</v>
      </c>
      <c r="N252" s="5">
        <f t="shared" si="103"/>
        <v>22</v>
      </c>
      <c r="O252" s="5">
        <f t="shared" si="103"/>
        <v>20</v>
      </c>
      <c r="P252" s="5">
        <f t="shared" si="103"/>
        <v>20</v>
      </c>
      <c r="Q252" s="5">
        <f t="shared" si="103"/>
        <v>20</v>
      </c>
      <c r="R252" s="5">
        <f t="shared" si="103"/>
        <v>19</v>
      </c>
      <c r="S252" s="5">
        <f t="shared" si="103"/>
        <v>19</v>
      </c>
    </row>
    <row r="253" spans="1:19" x14ac:dyDescent="0.55000000000000004">
      <c r="A253" s="3">
        <v>43607</v>
      </c>
      <c r="B253" s="3" t="s">
        <v>38</v>
      </c>
      <c r="C253" s="4" t="s">
        <v>75</v>
      </c>
      <c r="D253" s="4" t="s">
        <v>29</v>
      </c>
      <c r="E253" s="5">
        <f t="shared" ref="E253:S253" si="104">SUM(E251:E252)</f>
        <v>45</v>
      </c>
      <c r="F253" s="5">
        <f t="shared" si="104"/>
        <v>44</v>
      </c>
      <c r="G253" s="5">
        <f t="shared" si="104"/>
        <v>44</v>
      </c>
      <c r="H253" s="5">
        <f t="shared" si="104"/>
        <v>44</v>
      </c>
      <c r="I253" s="5">
        <f t="shared" si="104"/>
        <v>44</v>
      </c>
      <c r="J253" s="5">
        <f t="shared" si="104"/>
        <v>41</v>
      </c>
      <c r="K253" s="5">
        <f t="shared" si="104"/>
        <v>41</v>
      </c>
      <c r="L253" s="5">
        <f t="shared" si="104"/>
        <v>40</v>
      </c>
      <c r="M253" s="5">
        <f t="shared" si="104"/>
        <v>34</v>
      </c>
      <c r="N253" s="5">
        <f t="shared" si="104"/>
        <v>34</v>
      </c>
      <c r="O253" s="5">
        <f t="shared" si="104"/>
        <v>29</v>
      </c>
      <c r="P253" s="5">
        <f t="shared" si="104"/>
        <v>29</v>
      </c>
      <c r="Q253" s="5">
        <f t="shared" si="104"/>
        <v>28</v>
      </c>
      <c r="R253" s="5">
        <f t="shared" si="104"/>
        <v>27</v>
      </c>
      <c r="S253" s="5">
        <f t="shared" si="104"/>
        <v>27</v>
      </c>
    </row>
    <row r="254" spans="1:19" x14ac:dyDescent="0.55000000000000004">
      <c r="A254" s="3">
        <v>43607</v>
      </c>
      <c r="B254" s="3" t="s">
        <v>40</v>
      </c>
      <c r="C254" s="4" t="s">
        <v>76</v>
      </c>
      <c r="D254" s="4" t="s">
        <v>21</v>
      </c>
      <c r="E254" s="5"/>
      <c r="F254" s="5"/>
      <c r="G254" s="5"/>
      <c r="H254" s="5"/>
      <c r="I254" s="5"/>
      <c r="J254" s="5"/>
      <c r="K254" s="5"/>
      <c r="L254" s="5"/>
      <c r="M254" s="5">
        <v>6</v>
      </c>
      <c r="N254" s="5"/>
      <c r="O254" s="5">
        <v>4</v>
      </c>
      <c r="P254" s="5"/>
      <c r="Q254" s="5"/>
      <c r="R254" s="5"/>
      <c r="S254" s="5"/>
    </row>
    <row r="255" spans="1:19" x14ac:dyDescent="0.55000000000000004">
      <c r="A255" s="3">
        <v>43607</v>
      </c>
      <c r="B255" s="3" t="s">
        <v>40</v>
      </c>
      <c r="C255" s="4" t="s">
        <v>76</v>
      </c>
      <c r="D255" s="4" t="s">
        <v>22</v>
      </c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>
        <v>3</v>
      </c>
      <c r="P255" s="5"/>
      <c r="Q255" s="5"/>
      <c r="R255" s="5"/>
      <c r="S255" s="5"/>
    </row>
    <row r="256" spans="1:19" x14ac:dyDescent="0.55000000000000004">
      <c r="A256" s="3">
        <v>43607</v>
      </c>
      <c r="B256" s="3" t="s">
        <v>40</v>
      </c>
      <c r="C256" s="4" t="s">
        <v>76</v>
      </c>
      <c r="D256" s="4" t="s">
        <v>23</v>
      </c>
      <c r="E256" s="5">
        <f t="shared" ref="E256:S256" si="105">SUM(E254:E255)</f>
        <v>0</v>
      </c>
      <c r="F256" s="5">
        <f t="shared" si="105"/>
        <v>0</v>
      </c>
      <c r="G256" s="5">
        <f t="shared" si="105"/>
        <v>0</v>
      </c>
      <c r="H256" s="5">
        <f t="shared" si="105"/>
        <v>0</v>
      </c>
      <c r="I256" s="5">
        <f t="shared" si="105"/>
        <v>0</v>
      </c>
      <c r="J256" s="5">
        <f t="shared" si="105"/>
        <v>0</v>
      </c>
      <c r="K256" s="5">
        <f t="shared" si="105"/>
        <v>0</v>
      </c>
      <c r="L256" s="5">
        <f t="shared" si="105"/>
        <v>0</v>
      </c>
      <c r="M256" s="5">
        <f t="shared" si="105"/>
        <v>6</v>
      </c>
      <c r="N256" s="5">
        <f t="shared" si="105"/>
        <v>0</v>
      </c>
      <c r="O256" s="5">
        <f t="shared" si="105"/>
        <v>7</v>
      </c>
      <c r="P256" s="5">
        <f t="shared" si="105"/>
        <v>0</v>
      </c>
      <c r="Q256" s="5">
        <f t="shared" si="105"/>
        <v>0</v>
      </c>
      <c r="R256" s="5">
        <f t="shared" si="105"/>
        <v>0</v>
      </c>
      <c r="S256" s="5">
        <f t="shared" si="105"/>
        <v>0</v>
      </c>
    </row>
    <row r="257" spans="1:19" x14ac:dyDescent="0.55000000000000004">
      <c r="A257" s="3">
        <v>43607</v>
      </c>
      <c r="B257" s="3" t="s">
        <v>40</v>
      </c>
      <c r="C257" s="4" t="s">
        <v>76</v>
      </c>
      <c r="D257" s="4" t="s">
        <v>24</v>
      </c>
      <c r="E257" s="5"/>
      <c r="F257" s="5"/>
      <c r="G257" s="5"/>
      <c r="H257" s="5"/>
      <c r="I257" s="5"/>
      <c r="J257" s="5">
        <v>1</v>
      </c>
      <c r="K257" s="5"/>
      <c r="L257" s="5"/>
      <c r="M257" s="5"/>
      <c r="N257" s="5"/>
      <c r="O257" s="5"/>
      <c r="P257" s="5"/>
      <c r="Q257" s="5"/>
      <c r="R257" s="5"/>
      <c r="S257" s="5">
        <v>1</v>
      </c>
    </row>
    <row r="258" spans="1:19" x14ac:dyDescent="0.55000000000000004">
      <c r="A258" s="3">
        <v>43607</v>
      </c>
      <c r="B258" s="3" t="s">
        <v>40</v>
      </c>
      <c r="C258" s="4" t="s">
        <v>76</v>
      </c>
      <c r="D258" s="4" t="s">
        <v>25</v>
      </c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</row>
    <row r="259" spans="1:19" x14ac:dyDescent="0.55000000000000004">
      <c r="A259" s="3">
        <v>43607</v>
      </c>
      <c r="B259" s="3" t="s">
        <v>40</v>
      </c>
      <c r="C259" s="4" t="s">
        <v>76</v>
      </c>
      <c r="D259" s="4" t="s">
        <v>26</v>
      </c>
      <c r="E259" s="5">
        <f t="shared" ref="E259:S259" si="106">SUM(E257:E258)</f>
        <v>0</v>
      </c>
      <c r="F259" s="5">
        <f t="shared" si="106"/>
        <v>0</v>
      </c>
      <c r="G259" s="5">
        <f t="shared" si="106"/>
        <v>0</v>
      </c>
      <c r="H259" s="5">
        <f t="shared" si="106"/>
        <v>0</v>
      </c>
      <c r="I259" s="5">
        <f t="shared" si="106"/>
        <v>0</v>
      </c>
      <c r="J259" s="5">
        <f t="shared" si="106"/>
        <v>1</v>
      </c>
      <c r="K259" s="5">
        <f t="shared" si="106"/>
        <v>0</v>
      </c>
      <c r="L259" s="5">
        <f t="shared" si="106"/>
        <v>0</v>
      </c>
      <c r="M259" s="5">
        <f t="shared" si="106"/>
        <v>0</v>
      </c>
      <c r="N259" s="5">
        <f t="shared" si="106"/>
        <v>0</v>
      </c>
      <c r="O259" s="5">
        <f t="shared" si="106"/>
        <v>0</v>
      </c>
      <c r="P259" s="5">
        <f t="shared" si="106"/>
        <v>0</v>
      </c>
      <c r="Q259" s="5">
        <f t="shared" si="106"/>
        <v>0</v>
      </c>
      <c r="R259" s="5">
        <f t="shared" si="106"/>
        <v>0</v>
      </c>
      <c r="S259" s="5">
        <f t="shared" si="106"/>
        <v>1</v>
      </c>
    </row>
    <row r="260" spans="1:19" x14ac:dyDescent="0.55000000000000004">
      <c r="A260" s="3">
        <v>43607</v>
      </c>
      <c r="B260" s="3" t="s">
        <v>40</v>
      </c>
      <c r="C260" s="4" t="s">
        <v>76</v>
      </c>
      <c r="D260" s="4" t="s">
        <v>27</v>
      </c>
      <c r="E260" s="5">
        <v>25</v>
      </c>
      <c r="F260" s="5">
        <f>E260-F254-F257</f>
        <v>25</v>
      </c>
      <c r="G260" s="5">
        <f t="shared" ref="G260:S261" si="107">F260-G254-G257</f>
        <v>25</v>
      </c>
      <c r="H260" s="5">
        <f t="shared" si="107"/>
        <v>25</v>
      </c>
      <c r="I260" s="5">
        <f t="shared" si="107"/>
        <v>25</v>
      </c>
      <c r="J260" s="5">
        <f t="shared" si="107"/>
        <v>24</v>
      </c>
      <c r="K260" s="5">
        <f t="shared" si="107"/>
        <v>24</v>
      </c>
      <c r="L260" s="5">
        <f t="shared" si="107"/>
        <v>24</v>
      </c>
      <c r="M260" s="5">
        <f t="shared" si="107"/>
        <v>18</v>
      </c>
      <c r="N260" s="5">
        <f t="shared" si="107"/>
        <v>18</v>
      </c>
      <c r="O260" s="5">
        <f t="shared" si="107"/>
        <v>14</v>
      </c>
      <c r="P260" s="5">
        <f t="shared" si="107"/>
        <v>14</v>
      </c>
      <c r="Q260" s="5">
        <f t="shared" si="107"/>
        <v>14</v>
      </c>
      <c r="R260" s="5">
        <f t="shared" si="107"/>
        <v>14</v>
      </c>
      <c r="S260" s="5">
        <f t="shared" si="107"/>
        <v>13</v>
      </c>
    </row>
    <row r="261" spans="1:19" x14ac:dyDescent="0.55000000000000004">
      <c r="A261" s="3">
        <v>43607</v>
      </c>
      <c r="B261" s="3" t="s">
        <v>40</v>
      </c>
      <c r="C261" s="4" t="s">
        <v>76</v>
      </c>
      <c r="D261" s="4" t="s">
        <v>28</v>
      </c>
      <c r="E261" s="5">
        <v>25</v>
      </c>
      <c r="F261" s="5">
        <f>E261-F255-F258</f>
        <v>25</v>
      </c>
      <c r="G261" s="5">
        <f t="shared" si="107"/>
        <v>25</v>
      </c>
      <c r="H261" s="5">
        <f t="shared" si="107"/>
        <v>25</v>
      </c>
      <c r="I261" s="5">
        <f t="shared" si="107"/>
        <v>25</v>
      </c>
      <c r="J261" s="5">
        <f t="shared" si="107"/>
        <v>25</v>
      </c>
      <c r="K261" s="5">
        <f t="shared" si="107"/>
        <v>25</v>
      </c>
      <c r="L261" s="5">
        <f t="shared" si="107"/>
        <v>25</v>
      </c>
      <c r="M261" s="5">
        <f t="shared" si="107"/>
        <v>25</v>
      </c>
      <c r="N261" s="5">
        <f t="shared" si="107"/>
        <v>25</v>
      </c>
      <c r="O261" s="5">
        <f t="shared" si="107"/>
        <v>22</v>
      </c>
      <c r="P261" s="5">
        <f t="shared" si="107"/>
        <v>22</v>
      </c>
      <c r="Q261" s="5">
        <f t="shared" si="107"/>
        <v>22</v>
      </c>
      <c r="R261" s="5">
        <f t="shared" si="107"/>
        <v>22</v>
      </c>
      <c r="S261" s="5">
        <f t="shared" si="107"/>
        <v>22</v>
      </c>
    </row>
    <row r="262" spans="1:19" x14ac:dyDescent="0.55000000000000004">
      <c r="A262" s="3">
        <v>43607</v>
      </c>
      <c r="B262" s="3" t="s">
        <v>40</v>
      </c>
      <c r="C262" s="4" t="s">
        <v>76</v>
      </c>
      <c r="D262" s="4" t="s">
        <v>29</v>
      </c>
      <c r="E262" s="5">
        <f t="shared" ref="E262:S262" si="108">SUM(E260:E261)</f>
        <v>50</v>
      </c>
      <c r="F262" s="5">
        <f t="shared" si="108"/>
        <v>50</v>
      </c>
      <c r="G262" s="5">
        <f t="shared" si="108"/>
        <v>50</v>
      </c>
      <c r="H262" s="5">
        <f t="shared" si="108"/>
        <v>50</v>
      </c>
      <c r="I262" s="5">
        <f t="shared" si="108"/>
        <v>50</v>
      </c>
      <c r="J262" s="5">
        <f t="shared" si="108"/>
        <v>49</v>
      </c>
      <c r="K262" s="5">
        <f t="shared" si="108"/>
        <v>49</v>
      </c>
      <c r="L262" s="5">
        <f t="shared" si="108"/>
        <v>49</v>
      </c>
      <c r="M262" s="5">
        <f t="shared" si="108"/>
        <v>43</v>
      </c>
      <c r="N262" s="5">
        <f t="shared" si="108"/>
        <v>43</v>
      </c>
      <c r="O262" s="5">
        <f t="shared" si="108"/>
        <v>36</v>
      </c>
      <c r="P262" s="5">
        <f t="shared" si="108"/>
        <v>36</v>
      </c>
      <c r="Q262" s="5">
        <f t="shared" si="108"/>
        <v>36</v>
      </c>
      <c r="R262" s="5">
        <f t="shared" si="108"/>
        <v>36</v>
      </c>
      <c r="S262" s="5">
        <f t="shared" si="108"/>
        <v>35</v>
      </c>
    </row>
    <row r="263" spans="1:19" x14ac:dyDescent="0.55000000000000004">
      <c r="A263" s="3">
        <v>43607</v>
      </c>
      <c r="B263" s="3" t="s">
        <v>42</v>
      </c>
      <c r="C263" s="4" t="s">
        <v>77</v>
      </c>
      <c r="D263" s="4" t="s">
        <v>21</v>
      </c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>
        <v>2</v>
      </c>
      <c r="P263" s="5"/>
      <c r="Q263" s="5"/>
      <c r="R263" s="5"/>
      <c r="S263" s="5"/>
    </row>
    <row r="264" spans="1:19" x14ac:dyDescent="0.55000000000000004">
      <c r="A264" s="3">
        <v>43607</v>
      </c>
      <c r="B264" s="3" t="s">
        <v>42</v>
      </c>
      <c r="C264" s="4" t="s">
        <v>77</v>
      </c>
      <c r="D264" s="4" t="s">
        <v>22</v>
      </c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>
        <v>2</v>
      </c>
      <c r="P264" s="5"/>
      <c r="Q264" s="5">
        <v>3</v>
      </c>
      <c r="R264" s="5"/>
      <c r="S264" s="5"/>
    </row>
    <row r="265" spans="1:19" x14ac:dyDescent="0.55000000000000004">
      <c r="A265" s="3">
        <v>43607</v>
      </c>
      <c r="B265" s="3" t="s">
        <v>42</v>
      </c>
      <c r="C265" s="4" t="s">
        <v>77</v>
      </c>
      <c r="D265" s="4" t="s">
        <v>23</v>
      </c>
      <c r="E265" s="5">
        <f t="shared" ref="E265:S265" si="109">SUM(E263:E264)</f>
        <v>0</v>
      </c>
      <c r="F265" s="5">
        <f t="shared" si="109"/>
        <v>0</v>
      </c>
      <c r="G265" s="5">
        <f t="shared" si="109"/>
        <v>0</v>
      </c>
      <c r="H265" s="5">
        <f t="shared" si="109"/>
        <v>0</v>
      </c>
      <c r="I265" s="5">
        <f t="shared" si="109"/>
        <v>0</v>
      </c>
      <c r="J265" s="5">
        <f t="shared" si="109"/>
        <v>0</v>
      </c>
      <c r="K265" s="5">
        <f t="shared" si="109"/>
        <v>0</v>
      </c>
      <c r="L265" s="5">
        <f t="shared" si="109"/>
        <v>0</v>
      </c>
      <c r="M265" s="5">
        <f t="shared" si="109"/>
        <v>0</v>
      </c>
      <c r="N265" s="5">
        <f t="shared" si="109"/>
        <v>0</v>
      </c>
      <c r="O265" s="5">
        <f t="shared" si="109"/>
        <v>4</v>
      </c>
      <c r="P265" s="5">
        <f t="shared" si="109"/>
        <v>0</v>
      </c>
      <c r="Q265" s="5">
        <f t="shared" si="109"/>
        <v>3</v>
      </c>
      <c r="R265" s="5">
        <f t="shared" si="109"/>
        <v>0</v>
      </c>
      <c r="S265" s="5">
        <f t="shared" si="109"/>
        <v>0</v>
      </c>
    </row>
    <row r="266" spans="1:19" x14ac:dyDescent="0.55000000000000004">
      <c r="A266" s="3">
        <v>43607</v>
      </c>
      <c r="B266" s="3" t="s">
        <v>42</v>
      </c>
      <c r="C266" s="4" t="s">
        <v>77</v>
      </c>
      <c r="D266" s="4" t="s">
        <v>24</v>
      </c>
      <c r="E266" s="5"/>
      <c r="F266" s="5"/>
      <c r="G266" s="5"/>
      <c r="H266" s="5"/>
      <c r="I266" s="5"/>
      <c r="J266" s="5"/>
      <c r="K266" s="5">
        <v>1</v>
      </c>
      <c r="L266" s="5"/>
      <c r="M266" s="5">
        <v>1</v>
      </c>
      <c r="N266" s="5"/>
      <c r="O266" s="5">
        <v>1</v>
      </c>
      <c r="P266" s="5">
        <v>1</v>
      </c>
      <c r="Q266" s="5"/>
      <c r="R266" s="5"/>
      <c r="S266" s="5"/>
    </row>
    <row r="267" spans="1:19" x14ac:dyDescent="0.55000000000000004">
      <c r="A267" s="3">
        <v>43607</v>
      </c>
      <c r="B267" s="3" t="s">
        <v>42</v>
      </c>
      <c r="C267" s="4" t="s">
        <v>77</v>
      </c>
      <c r="D267" s="4" t="s">
        <v>25</v>
      </c>
      <c r="E267" s="5"/>
      <c r="F267" s="5"/>
      <c r="G267" s="5"/>
      <c r="H267" s="5"/>
      <c r="I267" s="5"/>
      <c r="J267" s="5"/>
      <c r="K267" s="5"/>
      <c r="L267" s="5"/>
      <c r="M267" s="5"/>
      <c r="N267" s="5">
        <v>1</v>
      </c>
      <c r="O267" s="5"/>
      <c r="P267" s="5"/>
      <c r="Q267" s="5"/>
      <c r="R267" s="5"/>
      <c r="S267" s="5">
        <v>1</v>
      </c>
    </row>
    <row r="268" spans="1:19" x14ac:dyDescent="0.55000000000000004">
      <c r="A268" s="3">
        <v>43607</v>
      </c>
      <c r="B268" s="3" t="s">
        <v>42</v>
      </c>
      <c r="C268" s="4" t="s">
        <v>77</v>
      </c>
      <c r="D268" s="4" t="s">
        <v>26</v>
      </c>
      <c r="E268" s="5">
        <f t="shared" ref="E268:S268" si="110">SUM(E266:E267)</f>
        <v>0</v>
      </c>
      <c r="F268" s="5">
        <f t="shared" si="110"/>
        <v>0</v>
      </c>
      <c r="G268" s="5">
        <f t="shared" si="110"/>
        <v>0</v>
      </c>
      <c r="H268" s="5">
        <f t="shared" si="110"/>
        <v>0</v>
      </c>
      <c r="I268" s="5">
        <f t="shared" si="110"/>
        <v>0</v>
      </c>
      <c r="J268" s="5">
        <f t="shared" si="110"/>
        <v>0</v>
      </c>
      <c r="K268" s="5">
        <f t="shared" si="110"/>
        <v>1</v>
      </c>
      <c r="L268" s="5">
        <f t="shared" si="110"/>
        <v>0</v>
      </c>
      <c r="M268" s="5">
        <f t="shared" si="110"/>
        <v>1</v>
      </c>
      <c r="N268" s="5">
        <f t="shared" si="110"/>
        <v>1</v>
      </c>
      <c r="O268" s="5">
        <f t="shared" si="110"/>
        <v>1</v>
      </c>
      <c r="P268" s="5">
        <f t="shared" si="110"/>
        <v>1</v>
      </c>
      <c r="Q268" s="5">
        <f t="shared" si="110"/>
        <v>0</v>
      </c>
      <c r="R268" s="5">
        <f t="shared" si="110"/>
        <v>0</v>
      </c>
      <c r="S268" s="5">
        <f t="shared" si="110"/>
        <v>1</v>
      </c>
    </row>
    <row r="269" spans="1:19" x14ac:dyDescent="0.55000000000000004">
      <c r="A269" s="3">
        <v>43607</v>
      </c>
      <c r="B269" s="3" t="s">
        <v>42</v>
      </c>
      <c r="C269" s="4" t="s">
        <v>77</v>
      </c>
      <c r="D269" s="4" t="s">
        <v>27</v>
      </c>
      <c r="E269" s="5">
        <v>26</v>
      </c>
      <c r="F269" s="5">
        <f>E269-F266-F263</f>
        <v>26</v>
      </c>
      <c r="G269" s="5">
        <f t="shared" ref="G269:S270" si="111">F269-G266-G263</f>
        <v>26</v>
      </c>
      <c r="H269" s="5">
        <f t="shared" si="111"/>
        <v>26</v>
      </c>
      <c r="I269" s="5">
        <f t="shared" si="111"/>
        <v>26</v>
      </c>
      <c r="J269" s="5">
        <f t="shared" si="111"/>
        <v>26</v>
      </c>
      <c r="K269" s="5">
        <f t="shared" si="111"/>
        <v>25</v>
      </c>
      <c r="L269" s="5">
        <f t="shared" si="111"/>
        <v>25</v>
      </c>
      <c r="M269" s="5">
        <f t="shared" si="111"/>
        <v>24</v>
      </c>
      <c r="N269" s="5">
        <f t="shared" si="111"/>
        <v>24</v>
      </c>
      <c r="O269" s="5">
        <f t="shared" si="111"/>
        <v>21</v>
      </c>
      <c r="P269" s="5">
        <f t="shared" si="111"/>
        <v>20</v>
      </c>
      <c r="Q269" s="5">
        <f t="shared" si="111"/>
        <v>20</v>
      </c>
      <c r="R269" s="5">
        <f t="shared" si="111"/>
        <v>20</v>
      </c>
      <c r="S269" s="5">
        <f t="shared" si="111"/>
        <v>20</v>
      </c>
    </row>
    <row r="270" spans="1:19" x14ac:dyDescent="0.55000000000000004">
      <c r="A270" s="3">
        <v>43607</v>
      </c>
      <c r="B270" s="3" t="s">
        <v>42</v>
      </c>
      <c r="C270" s="4" t="s">
        <v>77</v>
      </c>
      <c r="D270" s="4" t="s">
        <v>28</v>
      </c>
      <c r="E270" s="5">
        <v>25</v>
      </c>
      <c r="F270" s="5">
        <f>E270-F267-F264</f>
        <v>25</v>
      </c>
      <c r="G270" s="5">
        <f t="shared" si="111"/>
        <v>25</v>
      </c>
      <c r="H270" s="5">
        <f t="shared" si="111"/>
        <v>25</v>
      </c>
      <c r="I270" s="5">
        <f t="shared" si="111"/>
        <v>25</v>
      </c>
      <c r="J270" s="5">
        <f t="shared" si="111"/>
        <v>25</v>
      </c>
      <c r="K270" s="5">
        <f t="shared" si="111"/>
        <v>25</v>
      </c>
      <c r="L270" s="5">
        <f t="shared" si="111"/>
        <v>25</v>
      </c>
      <c r="M270" s="5">
        <f t="shared" si="111"/>
        <v>25</v>
      </c>
      <c r="N270" s="5">
        <f t="shared" si="111"/>
        <v>24</v>
      </c>
      <c r="O270" s="5">
        <f t="shared" si="111"/>
        <v>22</v>
      </c>
      <c r="P270" s="5">
        <f t="shared" si="111"/>
        <v>22</v>
      </c>
      <c r="Q270" s="5">
        <f t="shared" si="111"/>
        <v>19</v>
      </c>
      <c r="R270" s="5">
        <f t="shared" si="111"/>
        <v>19</v>
      </c>
      <c r="S270" s="5">
        <f t="shared" si="111"/>
        <v>18</v>
      </c>
    </row>
    <row r="271" spans="1:19" x14ac:dyDescent="0.55000000000000004">
      <c r="A271" s="3">
        <v>43607</v>
      </c>
      <c r="B271" s="3" t="s">
        <v>42</v>
      </c>
      <c r="C271" s="4" t="s">
        <v>77</v>
      </c>
      <c r="D271" s="4" t="s">
        <v>29</v>
      </c>
      <c r="E271" s="5">
        <f t="shared" ref="E271:S271" si="112">SUM(E269:E270)</f>
        <v>51</v>
      </c>
      <c r="F271" s="5">
        <f t="shared" si="112"/>
        <v>51</v>
      </c>
      <c r="G271" s="5">
        <f t="shared" si="112"/>
        <v>51</v>
      </c>
      <c r="H271" s="5">
        <f t="shared" si="112"/>
        <v>51</v>
      </c>
      <c r="I271" s="5">
        <f t="shared" si="112"/>
        <v>51</v>
      </c>
      <c r="J271" s="5">
        <f t="shared" si="112"/>
        <v>51</v>
      </c>
      <c r="K271" s="5">
        <f t="shared" si="112"/>
        <v>50</v>
      </c>
      <c r="L271" s="5">
        <f t="shared" si="112"/>
        <v>50</v>
      </c>
      <c r="M271" s="5">
        <f t="shared" si="112"/>
        <v>49</v>
      </c>
      <c r="N271" s="5">
        <f t="shared" si="112"/>
        <v>48</v>
      </c>
      <c r="O271" s="5">
        <f t="shared" si="112"/>
        <v>43</v>
      </c>
      <c r="P271" s="5">
        <f t="shared" si="112"/>
        <v>42</v>
      </c>
      <c r="Q271" s="5">
        <f t="shared" si="112"/>
        <v>39</v>
      </c>
      <c r="R271" s="5">
        <f t="shared" si="112"/>
        <v>39</v>
      </c>
      <c r="S271" s="5">
        <f t="shared" si="112"/>
        <v>38</v>
      </c>
    </row>
    <row r="272" spans="1:19" x14ac:dyDescent="0.55000000000000004">
      <c r="A272" s="3">
        <v>43607</v>
      </c>
      <c r="B272" s="3" t="s">
        <v>44</v>
      </c>
      <c r="C272" s="4" t="s">
        <v>78</v>
      </c>
      <c r="D272" s="4" t="s">
        <v>21</v>
      </c>
      <c r="E272" s="5"/>
      <c r="F272" s="5"/>
      <c r="G272" s="5"/>
      <c r="H272" s="5"/>
      <c r="I272" s="5"/>
      <c r="J272" s="5"/>
      <c r="K272" s="5"/>
      <c r="L272" s="5"/>
      <c r="M272" s="5">
        <v>1</v>
      </c>
      <c r="N272" s="5"/>
      <c r="O272" s="5">
        <v>2</v>
      </c>
      <c r="P272" s="5"/>
      <c r="Q272" s="5"/>
      <c r="R272" s="5"/>
      <c r="S272" s="5"/>
    </row>
    <row r="273" spans="1:19" x14ac:dyDescent="0.55000000000000004">
      <c r="A273" s="3">
        <v>43607</v>
      </c>
      <c r="B273" s="3" t="s">
        <v>44</v>
      </c>
      <c r="C273" s="4" t="s">
        <v>78</v>
      </c>
      <c r="D273" s="4" t="s">
        <v>22</v>
      </c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>
        <v>1</v>
      </c>
      <c r="P273" s="5"/>
      <c r="Q273" s="5"/>
      <c r="R273" s="5"/>
      <c r="S273" s="5"/>
    </row>
    <row r="274" spans="1:19" x14ac:dyDescent="0.55000000000000004">
      <c r="A274" s="3">
        <v>43607</v>
      </c>
      <c r="B274" s="3" t="s">
        <v>44</v>
      </c>
      <c r="C274" s="4" t="s">
        <v>78</v>
      </c>
      <c r="D274" s="4" t="s">
        <v>23</v>
      </c>
      <c r="E274" s="5">
        <f t="shared" ref="E274:S274" si="113">SUM(E272:E273)</f>
        <v>0</v>
      </c>
      <c r="F274" s="5">
        <f t="shared" si="113"/>
        <v>0</v>
      </c>
      <c r="G274" s="5">
        <f t="shared" si="113"/>
        <v>0</v>
      </c>
      <c r="H274" s="5">
        <f t="shared" si="113"/>
        <v>0</v>
      </c>
      <c r="I274" s="5">
        <f t="shared" si="113"/>
        <v>0</v>
      </c>
      <c r="J274" s="5">
        <f t="shared" si="113"/>
        <v>0</v>
      </c>
      <c r="K274" s="5">
        <f t="shared" si="113"/>
        <v>0</v>
      </c>
      <c r="L274" s="5">
        <f t="shared" si="113"/>
        <v>0</v>
      </c>
      <c r="M274" s="5">
        <f t="shared" si="113"/>
        <v>1</v>
      </c>
      <c r="N274" s="5">
        <f t="shared" si="113"/>
        <v>0</v>
      </c>
      <c r="O274" s="5">
        <f t="shared" si="113"/>
        <v>3</v>
      </c>
      <c r="P274" s="5">
        <f t="shared" si="113"/>
        <v>0</v>
      </c>
      <c r="Q274" s="5">
        <f t="shared" si="113"/>
        <v>0</v>
      </c>
      <c r="R274" s="5">
        <f t="shared" si="113"/>
        <v>0</v>
      </c>
      <c r="S274" s="5">
        <f t="shared" si="113"/>
        <v>0</v>
      </c>
    </row>
    <row r="275" spans="1:19" x14ac:dyDescent="0.55000000000000004">
      <c r="A275" s="3">
        <v>43607</v>
      </c>
      <c r="B275" s="3" t="s">
        <v>44</v>
      </c>
      <c r="C275" s="4" t="s">
        <v>78</v>
      </c>
      <c r="D275" s="4" t="s">
        <v>24</v>
      </c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>
        <v>1</v>
      </c>
      <c r="S275" s="5"/>
    </row>
    <row r="276" spans="1:19" x14ac:dyDescent="0.55000000000000004">
      <c r="A276" s="3">
        <v>43607</v>
      </c>
      <c r="B276" s="3" t="s">
        <v>44</v>
      </c>
      <c r="C276" s="4" t="s">
        <v>78</v>
      </c>
      <c r="D276" s="4" t="s">
        <v>25</v>
      </c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</row>
    <row r="277" spans="1:19" x14ac:dyDescent="0.55000000000000004">
      <c r="A277" s="3">
        <v>43607</v>
      </c>
      <c r="B277" s="3" t="s">
        <v>44</v>
      </c>
      <c r="C277" s="4" t="s">
        <v>78</v>
      </c>
      <c r="D277" s="4" t="s">
        <v>26</v>
      </c>
      <c r="E277" s="5">
        <f t="shared" ref="E277:S277" si="114">SUM(E275:E276)</f>
        <v>0</v>
      </c>
      <c r="F277" s="5">
        <f t="shared" si="114"/>
        <v>0</v>
      </c>
      <c r="G277" s="5">
        <f t="shared" si="114"/>
        <v>0</v>
      </c>
      <c r="H277" s="5">
        <f t="shared" si="114"/>
        <v>0</v>
      </c>
      <c r="I277" s="5">
        <f t="shared" si="114"/>
        <v>0</v>
      </c>
      <c r="J277" s="5">
        <f t="shared" si="114"/>
        <v>0</v>
      </c>
      <c r="K277" s="5">
        <f t="shared" si="114"/>
        <v>0</v>
      </c>
      <c r="L277" s="5">
        <f t="shared" si="114"/>
        <v>0</v>
      </c>
      <c r="M277" s="5">
        <f t="shared" si="114"/>
        <v>0</v>
      </c>
      <c r="N277" s="5">
        <f t="shared" si="114"/>
        <v>0</v>
      </c>
      <c r="O277" s="5">
        <f t="shared" si="114"/>
        <v>0</v>
      </c>
      <c r="P277" s="5">
        <f t="shared" si="114"/>
        <v>0</v>
      </c>
      <c r="Q277" s="5">
        <f t="shared" si="114"/>
        <v>0</v>
      </c>
      <c r="R277" s="5">
        <f t="shared" si="114"/>
        <v>1</v>
      </c>
      <c r="S277" s="5">
        <f t="shared" si="114"/>
        <v>0</v>
      </c>
    </row>
    <row r="278" spans="1:19" x14ac:dyDescent="0.55000000000000004">
      <c r="A278" s="3">
        <v>43607</v>
      </c>
      <c r="B278" s="3" t="s">
        <v>44</v>
      </c>
      <c r="C278" s="4" t="s">
        <v>78</v>
      </c>
      <c r="D278" s="4" t="s">
        <v>27</v>
      </c>
      <c r="E278" s="5">
        <v>25</v>
      </c>
      <c r="F278" s="5">
        <f>E278-F275-F272</f>
        <v>25</v>
      </c>
      <c r="G278" s="5">
        <f t="shared" ref="G278:S279" si="115">F278-G275-G272</f>
        <v>25</v>
      </c>
      <c r="H278" s="5">
        <f t="shared" si="115"/>
        <v>25</v>
      </c>
      <c r="I278" s="5">
        <f t="shared" si="115"/>
        <v>25</v>
      </c>
      <c r="J278" s="5">
        <f t="shared" si="115"/>
        <v>25</v>
      </c>
      <c r="K278" s="5">
        <f t="shared" si="115"/>
        <v>25</v>
      </c>
      <c r="L278" s="5">
        <f t="shared" si="115"/>
        <v>25</v>
      </c>
      <c r="M278" s="5">
        <f t="shared" si="115"/>
        <v>24</v>
      </c>
      <c r="N278" s="5">
        <f t="shared" si="115"/>
        <v>24</v>
      </c>
      <c r="O278" s="5">
        <f t="shared" si="115"/>
        <v>22</v>
      </c>
      <c r="P278" s="5">
        <f t="shared" si="115"/>
        <v>22</v>
      </c>
      <c r="Q278" s="5">
        <f t="shared" si="115"/>
        <v>22</v>
      </c>
      <c r="R278" s="5">
        <f t="shared" si="115"/>
        <v>21</v>
      </c>
      <c r="S278" s="5">
        <f t="shared" si="115"/>
        <v>21</v>
      </c>
    </row>
    <row r="279" spans="1:19" x14ac:dyDescent="0.55000000000000004">
      <c r="A279" s="3">
        <v>43607</v>
      </c>
      <c r="B279" s="3" t="s">
        <v>44</v>
      </c>
      <c r="C279" s="4" t="s">
        <v>78</v>
      </c>
      <c r="D279" s="4" t="s">
        <v>28</v>
      </c>
      <c r="E279" s="5">
        <v>25</v>
      </c>
      <c r="F279" s="5">
        <f>E279-F276-F273</f>
        <v>25</v>
      </c>
      <c r="G279" s="5">
        <f t="shared" si="115"/>
        <v>25</v>
      </c>
      <c r="H279" s="5">
        <f t="shared" si="115"/>
        <v>25</v>
      </c>
      <c r="I279" s="5">
        <f t="shared" si="115"/>
        <v>25</v>
      </c>
      <c r="J279" s="5">
        <f t="shared" si="115"/>
        <v>25</v>
      </c>
      <c r="K279" s="5">
        <f t="shared" si="115"/>
        <v>25</v>
      </c>
      <c r="L279" s="5">
        <f t="shared" si="115"/>
        <v>25</v>
      </c>
      <c r="M279" s="5">
        <f t="shared" si="115"/>
        <v>25</v>
      </c>
      <c r="N279" s="5">
        <f t="shared" si="115"/>
        <v>25</v>
      </c>
      <c r="O279" s="5">
        <f t="shared" si="115"/>
        <v>24</v>
      </c>
      <c r="P279" s="5">
        <f t="shared" si="115"/>
        <v>24</v>
      </c>
      <c r="Q279" s="5">
        <f t="shared" si="115"/>
        <v>24</v>
      </c>
      <c r="R279" s="5">
        <f t="shared" si="115"/>
        <v>24</v>
      </c>
      <c r="S279" s="5">
        <f t="shared" si="115"/>
        <v>24</v>
      </c>
    </row>
    <row r="280" spans="1:19" x14ac:dyDescent="0.55000000000000004">
      <c r="A280" s="3">
        <v>43607</v>
      </c>
      <c r="B280" s="3" t="s">
        <v>44</v>
      </c>
      <c r="C280" s="4" t="s">
        <v>78</v>
      </c>
      <c r="D280" s="4" t="s">
        <v>29</v>
      </c>
      <c r="E280" s="5">
        <f t="shared" ref="E280:S280" si="116">SUM(E278:E279)</f>
        <v>50</v>
      </c>
      <c r="F280" s="5">
        <f t="shared" si="116"/>
        <v>50</v>
      </c>
      <c r="G280" s="5">
        <f t="shared" si="116"/>
        <v>50</v>
      </c>
      <c r="H280" s="5">
        <f t="shared" si="116"/>
        <v>50</v>
      </c>
      <c r="I280" s="5">
        <f t="shared" si="116"/>
        <v>50</v>
      </c>
      <c r="J280" s="5">
        <f t="shared" si="116"/>
        <v>50</v>
      </c>
      <c r="K280" s="5">
        <f t="shared" si="116"/>
        <v>50</v>
      </c>
      <c r="L280" s="5">
        <f t="shared" si="116"/>
        <v>50</v>
      </c>
      <c r="M280" s="5">
        <f t="shared" si="116"/>
        <v>49</v>
      </c>
      <c r="N280" s="5">
        <f t="shared" si="116"/>
        <v>49</v>
      </c>
      <c r="O280" s="5">
        <f t="shared" si="116"/>
        <v>46</v>
      </c>
      <c r="P280" s="5">
        <f t="shared" si="116"/>
        <v>46</v>
      </c>
      <c r="Q280" s="5">
        <f t="shared" si="116"/>
        <v>46</v>
      </c>
      <c r="R280" s="5">
        <f t="shared" si="116"/>
        <v>45</v>
      </c>
      <c r="S280" s="5">
        <f t="shared" si="116"/>
        <v>45</v>
      </c>
    </row>
    <row r="281" spans="1:19" x14ac:dyDescent="0.55000000000000004">
      <c r="A281" s="3">
        <v>43607</v>
      </c>
      <c r="B281" s="3" t="s">
        <v>46</v>
      </c>
      <c r="C281" s="4" t="s">
        <v>79</v>
      </c>
      <c r="D281" s="4" t="s">
        <v>21</v>
      </c>
      <c r="E281" s="5"/>
      <c r="F281" s="5"/>
      <c r="G281" s="5"/>
      <c r="H281" s="5"/>
      <c r="I281" s="5"/>
      <c r="J281" s="5"/>
      <c r="K281" s="5"/>
      <c r="L281" s="5"/>
      <c r="M281" s="5">
        <v>3</v>
      </c>
      <c r="N281" s="5"/>
      <c r="O281" s="5">
        <v>11</v>
      </c>
      <c r="P281" s="5"/>
      <c r="Q281" s="5">
        <v>4</v>
      </c>
      <c r="R281" s="5"/>
      <c r="S281" s="5"/>
    </row>
    <row r="282" spans="1:19" x14ac:dyDescent="0.55000000000000004">
      <c r="A282" s="3">
        <v>43607</v>
      </c>
      <c r="B282" s="3" t="s">
        <v>46</v>
      </c>
      <c r="C282" s="4" t="s">
        <v>79</v>
      </c>
      <c r="D282" s="4" t="s">
        <v>22</v>
      </c>
      <c r="E282" s="5"/>
      <c r="F282" s="5"/>
      <c r="G282" s="5"/>
      <c r="H282" s="5"/>
      <c r="I282" s="5"/>
      <c r="J282" s="5"/>
      <c r="K282" s="5"/>
      <c r="L282" s="5"/>
      <c r="M282" s="5">
        <v>2</v>
      </c>
      <c r="N282" s="5">
        <v>2</v>
      </c>
      <c r="O282" s="5">
        <v>3</v>
      </c>
      <c r="P282" s="5"/>
      <c r="Q282" s="5">
        <v>2</v>
      </c>
      <c r="R282" s="5"/>
      <c r="S282" s="5"/>
    </row>
    <row r="283" spans="1:19" x14ac:dyDescent="0.55000000000000004">
      <c r="A283" s="3">
        <v>43607</v>
      </c>
      <c r="B283" s="3" t="s">
        <v>46</v>
      </c>
      <c r="C283" s="4" t="s">
        <v>79</v>
      </c>
      <c r="D283" s="4" t="s">
        <v>23</v>
      </c>
      <c r="E283" s="5">
        <f t="shared" ref="E283:S283" si="117">SUM(E281:E282)</f>
        <v>0</v>
      </c>
      <c r="F283" s="5">
        <f t="shared" si="117"/>
        <v>0</v>
      </c>
      <c r="G283" s="5">
        <f t="shared" si="117"/>
        <v>0</v>
      </c>
      <c r="H283" s="5">
        <f t="shared" si="117"/>
        <v>0</v>
      </c>
      <c r="I283" s="5">
        <f t="shared" si="117"/>
        <v>0</v>
      </c>
      <c r="J283" s="5">
        <f t="shared" si="117"/>
        <v>0</v>
      </c>
      <c r="K283" s="5">
        <f t="shared" si="117"/>
        <v>0</v>
      </c>
      <c r="L283" s="5">
        <f t="shared" si="117"/>
        <v>0</v>
      </c>
      <c r="M283" s="5">
        <f t="shared" si="117"/>
        <v>5</v>
      </c>
      <c r="N283" s="5">
        <f t="shared" si="117"/>
        <v>2</v>
      </c>
      <c r="O283" s="5">
        <f t="shared" si="117"/>
        <v>14</v>
      </c>
      <c r="P283" s="5">
        <f t="shared" si="117"/>
        <v>0</v>
      </c>
      <c r="Q283" s="5">
        <f t="shared" si="117"/>
        <v>6</v>
      </c>
      <c r="R283" s="5">
        <f t="shared" si="117"/>
        <v>0</v>
      </c>
      <c r="S283" s="5">
        <f t="shared" si="117"/>
        <v>0</v>
      </c>
    </row>
    <row r="284" spans="1:19" x14ac:dyDescent="0.55000000000000004">
      <c r="A284" s="3">
        <v>43607</v>
      </c>
      <c r="B284" s="3" t="s">
        <v>46</v>
      </c>
      <c r="C284" s="4" t="s">
        <v>79</v>
      </c>
      <c r="D284" s="4" t="s">
        <v>24</v>
      </c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</row>
    <row r="285" spans="1:19" x14ac:dyDescent="0.55000000000000004">
      <c r="A285" s="3">
        <v>43607</v>
      </c>
      <c r="B285" s="3" t="s">
        <v>46</v>
      </c>
      <c r="C285" s="4" t="s">
        <v>79</v>
      </c>
      <c r="D285" s="4" t="s">
        <v>25</v>
      </c>
      <c r="E285" s="5"/>
      <c r="F285" s="5"/>
      <c r="G285" s="5"/>
      <c r="H285" s="5"/>
      <c r="I285" s="5"/>
      <c r="J285" s="5"/>
      <c r="K285" s="5">
        <v>1</v>
      </c>
      <c r="L285" s="5">
        <v>1</v>
      </c>
      <c r="M285" s="5"/>
      <c r="N285" s="5"/>
      <c r="O285" s="5"/>
      <c r="P285" s="5"/>
      <c r="Q285" s="5"/>
      <c r="R285" s="5"/>
      <c r="S285" s="5"/>
    </row>
    <row r="286" spans="1:19" x14ac:dyDescent="0.55000000000000004">
      <c r="A286" s="3">
        <v>43607</v>
      </c>
      <c r="B286" s="3" t="s">
        <v>46</v>
      </c>
      <c r="C286" s="4" t="s">
        <v>79</v>
      </c>
      <c r="D286" s="4" t="s">
        <v>26</v>
      </c>
      <c r="E286" s="5">
        <f t="shared" ref="E286:S286" si="118">SUM(E284:E285)</f>
        <v>0</v>
      </c>
      <c r="F286" s="5">
        <f t="shared" si="118"/>
        <v>0</v>
      </c>
      <c r="G286" s="5">
        <f t="shared" si="118"/>
        <v>0</v>
      </c>
      <c r="H286" s="5">
        <f t="shared" si="118"/>
        <v>0</v>
      </c>
      <c r="I286" s="5">
        <f t="shared" si="118"/>
        <v>0</v>
      </c>
      <c r="J286" s="5">
        <f t="shared" si="118"/>
        <v>0</v>
      </c>
      <c r="K286" s="5">
        <f t="shared" si="118"/>
        <v>1</v>
      </c>
      <c r="L286" s="5">
        <f t="shared" si="118"/>
        <v>1</v>
      </c>
      <c r="M286" s="5">
        <f t="shared" si="118"/>
        <v>0</v>
      </c>
      <c r="N286" s="5">
        <f t="shared" si="118"/>
        <v>0</v>
      </c>
      <c r="O286" s="5">
        <f t="shared" si="118"/>
        <v>0</v>
      </c>
      <c r="P286" s="5">
        <f t="shared" si="118"/>
        <v>0</v>
      </c>
      <c r="Q286" s="5">
        <f t="shared" si="118"/>
        <v>0</v>
      </c>
      <c r="R286" s="5">
        <f t="shared" si="118"/>
        <v>0</v>
      </c>
      <c r="S286" s="5">
        <f t="shared" si="118"/>
        <v>0</v>
      </c>
    </row>
    <row r="287" spans="1:19" x14ac:dyDescent="0.55000000000000004">
      <c r="A287" s="3">
        <v>43607</v>
      </c>
      <c r="B287" s="3" t="s">
        <v>46</v>
      </c>
      <c r="C287" s="4" t="s">
        <v>79</v>
      </c>
      <c r="D287" s="4" t="s">
        <v>27</v>
      </c>
      <c r="E287" s="5">
        <v>25</v>
      </c>
      <c r="F287" s="5">
        <f>E287-F284-F281</f>
        <v>25</v>
      </c>
      <c r="G287" s="5">
        <f t="shared" ref="G287:S288" si="119">F287-G284-G281</f>
        <v>25</v>
      </c>
      <c r="H287" s="5">
        <f t="shared" si="119"/>
        <v>25</v>
      </c>
      <c r="I287" s="5">
        <f t="shared" si="119"/>
        <v>25</v>
      </c>
      <c r="J287" s="5">
        <f t="shared" si="119"/>
        <v>25</v>
      </c>
      <c r="K287" s="5">
        <f t="shared" si="119"/>
        <v>25</v>
      </c>
      <c r="L287" s="5">
        <f t="shared" si="119"/>
        <v>25</v>
      </c>
      <c r="M287" s="5">
        <f t="shared" si="119"/>
        <v>22</v>
      </c>
      <c r="N287" s="5">
        <f t="shared" si="119"/>
        <v>22</v>
      </c>
      <c r="O287" s="5">
        <f t="shared" si="119"/>
        <v>11</v>
      </c>
      <c r="P287" s="5">
        <f t="shared" si="119"/>
        <v>11</v>
      </c>
      <c r="Q287" s="5">
        <f t="shared" si="119"/>
        <v>7</v>
      </c>
      <c r="R287" s="5">
        <f t="shared" si="119"/>
        <v>7</v>
      </c>
      <c r="S287" s="5">
        <f t="shared" si="119"/>
        <v>7</v>
      </c>
    </row>
    <row r="288" spans="1:19" x14ac:dyDescent="0.55000000000000004">
      <c r="A288" s="3">
        <v>43607</v>
      </c>
      <c r="B288" s="3" t="s">
        <v>46</v>
      </c>
      <c r="C288" s="4" t="s">
        <v>79</v>
      </c>
      <c r="D288" s="4" t="s">
        <v>28</v>
      </c>
      <c r="E288" s="5">
        <v>25</v>
      </c>
      <c r="F288" s="5">
        <f>E288-F285-F282</f>
        <v>25</v>
      </c>
      <c r="G288" s="5">
        <f t="shared" si="119"/>
        <v>25</v>
      </c>
      <c r="H288" s="5">
        <f t="shared" si="119"/>
        <v>25</v>
      </c>
      <c r="I288" s="5">
        <f t="shared" si="119"/>
        <v>25</v>
      </c>
      <c r="J288" s="5">
        <f t="shared" si="119"/>
        <v>25</v>
      </c>
      <c r="K288" s="5">
        <f t="shared" si="119"/>
        <v>24</v>
      </c>
      <c r="L288" s="5">
        <f t="shared" si="119"/>
        <v>23</v>
      </c>
      <c r="M288" s="5">
        <f t="shared" si="119"/>
        <v>21</v>
      </c>
      <c r="N288" s="5">
        <f t="shared" si="119"/>
        <v>19</v>
      </c>
      <c r="O288" s="5">
        <f t="shared" si="119"/>
        <v>16</v>
      </c>
      <c r="P288" s="5">
        <f t="shared" si="119"/>
        <v>16</v>
      </c>
      <c r="Q288" s="5">
        <f t="shared" si="119"/>
        <v>14</v>
      </c>
      <c r="R288" s="5">
        <f t="shared" si="119"/>
        <v>14</v>
      </c>
      <c r="S288" s="5">
        <f t="shared" si="119"/>
        <v>14</v>
      </c>
    </row>
    <row r="289" spans="1:19" x14ac:dyDescent="0.55000000000000004">
      <c r="A289" s="3">
        <v>43607</v>
      </c>
      <c r="B289" s="3" t="s">
        <v>46</v>
      </c>
      <c r="C289" s="4" t="s">
        <v>79</v>
      </c>
      <c r="D289" s="4" t="s">
        <v>29</v>
      </c>
      <c r="E289" s="5">
        <f t="shared" ref="E289:S289" si="120">SUM(E287:E288)</f>
        <v>50</v>
      </c>
      <c r="F289" s="5">
        <f t="shared" si="120"/>
        <v>50</v>
      </c>
      <c r="G289" s="5">
        <f t="shared" si="120"/>
        <v>50</v>
      </c>
      <c r="H289" s="5">
        <f t="shared" si="120"/>
        <v>50</v>
      </c>
      <c r="I289" s="5">
        <f t="shared" si="120"/>
        <v>50</v>
      </c>
      <c r="J289" s="5">
        <f t="shared" si="120"/>
        <v>50</v>
      </c>
      <c r="K289" s="5">
        <f t="shared" si="120"/>
        <v>49</v>
      </c>
      <c r="L289" s="5">
        <f t="shared" si="120"/>
        <v>48</v>
      </c>
      <c r="M289" s="5">
        <f t="shared" si="120"/>
        <v>43</v>
      </c>
      <c r="N289" s="5">
        <f t="shared" si="120"/>
        <v>41</v>
      </c>
      <c r="O289" s="5">
        <f t="shared" si="120"/>
        <v>27</v>
      </c>
      <c r="P289" s="5">
        <f t="shared" si="120"/>
        <v>27</v>
      </c>
      <c r="Q289" s="5">
        <f t="shared" si="120"/>
        <v>21</v>
      </c>
      <c r="R289" s="5">
        <f t="shared" si="120"/>
        <v>21</v>
      </c>
      <c r="S289" s="5">
        <f t="shared" si="120"/>
        <v>21</v>
      </c>
    </row>
    <row r="290" spans="1:19" x14ac:dyDescent="0.55000000000000004">
      <c r="A290" s="3">
        <v>43607</v>
      </c>
      <c r="B290" s="3" t="s">
        <v>48</v>
      </c>
      <c r="C290" s="4" t="s">
        <v>80</v>
      </c>
      <c r="D290" s="4" t="s">
        <v>21</v>
      </c>
      <c r="E290" s="5"/>
      <c r="F290" s="5"/>
      <c r="G290" s="5"/>
      <c r="H290" s="5"/>
      <c r="I290" s="5"/>
      <c r="J290" s="5"/>
      <c r="K290" s="5"/>
      <c r="L290" s="5"/>
      <c r="M290" s="5">
        <v>2</v>
      </c>
      <c r="N290" s="5"/>
      <c r="O290" s="5">
        <v>4</v>
      </c>
      <c r="P290" s="5"/>
      <c r="Q290" s="5">
        <v>2</v>
      </c>
      <c r="R290" s="5"/>
      <c r="S290" s="5"/>
    </row>
    <row r="291" spans="1:19" x14ac:dyDescent="0.55000000000000004">
      <c r="A291" s="3">
        <v>43607</v>
      </c>
      <c r="B291" s="3" t="s">
        <v>48</v>
      </c>
      <c r="C291" s="4" t="s">
        <v>80</v>
      </c>
      <c r="D291" s="4" t="s">
        <v>22</v>
      </c>
      <c r="E291" s="5"/>
      <c r="F291" s="5"/>
      <c r="G291" s="5"/>
      <c r="H291" s="5"/>
      <c r="I291" s="5"/>
      <c r="J291" s="5"/>
      <c r="K291" s="5"/>
      <c r="L291" s="5"/>
      <c r="M291" s="5">
        <v>3</v>
      </c>
      <c r="N291" s="5"/>
      <c r="O291" s="5">
        <v>3</v>
      </c>
      <c r="P291" s="5"/>
      <c r="Q291" s="5">
        <v>1</v>
      </c>
      <c r="R291" s="5"/>
      <c r="S291" s="5"/>
    </row>
    <row r="292" spans="1:19" x14ac:dyDescent="0.55000000000000004">
      <c r="A292" s="3">
        <v>43607</v>
      </c>
      <c r="B292" s="3" t="s">
        <v>48</v>
      </c>
      <c r="C292" s="4" t="s">
        <v>80</v>
      </c>
      <c r="D292" s="4" t="s">
        <v>23</v>
      </c>
      <c r="E292" s="5">
        <f t="shared" ref="E292:S292" si="121">SUM(E290:E291)</f>
        <v>0</v>
      </c>
      <c r="F292" s="5">
        <f t="shared" si="121"/>
        <v>0</v>
      </c>
      <c r="G292" s="5">
        <f t="shared" si="121"/>
        <v>0</v>
      </c>
      <c r="H292" s="5">
        <f t="shared" si="121"/>
        <v>0</v>
      </c>
      <c r="I292" s="5">
        <f t="shared" si="121"/>
        <v>0</v>
      </c>
      <c r="J292" s="5">
        <f t="shared" si="121"/>
        <v>0</v>
      </c>
      <c r="K292" s="5">
        <f t="shared" si="121"/>
        <v>0</v>
      </c>
      <c r="L292" s="5">
        <f t="shared" si="121"/>
        <v>0</v>
      </c>
      <c r="M292" s="5">
        <f t="shared" si="121"/>
        <v>5</v>
      </c>
      <c r="N292" s="5">
        <f t="shared" si="121"/>
        <v>0</v>
      </c>
      <c r="O292" s="5">
        <f t="shared" si="121"/>
        <v>7</v>
      </c>
      <c r="P292" s="5">
        <f t="shared" si="121"/>
        <v>0</v>
      </c>
      <c r="Q292" s="5">
        <f t="shared" si="121"/>
        <v>3</v>
      </c>
      <c r="R292" s="5">
        <f t="shared" si="121"/>
        <v>0</v>
      </c>
      <c r="S292" s="5">
        <f t="shared" si="121"/>
        <v>0</v>
      </c>
    </row>
    <row r="293" spans="1:19" x14ac:dyDescent="0.55000000000000004">
      <c r="A293" s="3">
        <v>43607</v>
      </c>
      <c r="B293" s="3" t="s">
        <v>48</v>
      </c>
      <c r="C293" s="4" t="s">
        <v>80</v>
      </c>
      <c r="D293" s="4" t="s">
        <v>24</v>
      </c>
      <c r="E293" s="5"/>
      <c r="F293" s="5"/>
      <c r="G293" s="5"/>
      <c r="H293" s="5">
        <v>1</v>
      </c>
      <c r="I293" s="5"/>
      <c r="J293" s="5"/>
      <c r="K293" s="5"/>
      <c r="L293" s="5">
        <v>1</v>
      </c>
      <c r="M293" s="5"/>
      <c r="N293" s="5"/>
      <c r="O293" s="5"/>
      <c r="P293" s="5"/>
      <c r="Q293" s="5"/>
      <c r="R293" s="5"/>
      <c r="S293" s="5"/>
    </row>
    <row r="294" spans="1:19" x14ac:dyDescent="0.55000000000000004">
      <c r="A294" s="3">
        <v>43607</v>
      </c>
      <c r="B294" s="3" t="s">
        <v>48</v>
      </c>
      <c r="C294" s="4" t="s">
        <v>80</v>
      </c>
      <c r="D294" s="4" t="s">
        <v>25</v>
      </c>
      <c r="E294" s="5"/>
      <c r="F294" s="5"/>
      <c r="G294" s="5"/>
      <c r="H294" s="5"/>
      <c r="I294" s="5"/>
      <c r="J294" s="5"/>
      <c r="K294" s="5"/>
      <c r="L294" s="5"/>
      <c r="M294" s="5"/>
      <c r="N294" s="5">
        <v>1</v>
      </c>
      <c r="O294" s="5"/>
      <c r="P294" s="5"/>
      <c r="Q294" s="5"/>
      <c r="R294" s="5"/>
      <c r="S294" s="5"/>
    </row>
    <row r="295" spans="1:19" x14ac:dyDescent="0.55000000000000004">
      <c r="A295" s="3">
        <v>43607</v>
      </c>
      <c r="B295" s="3" t="s">
        <v>48</v>
      </c>
      <c r="C295" s="4" t="s">
        <v>80</v>
      </c>
      <c r="D295" s="4" t="s">
        <v>26</v>
      </c>
      <c r="E295" s="5">
        <f t="shared" ref="E295:S295" si="122">SUM(E293:E294)</f>
        <v>0</v>
      </c>
      <c r="F295" s="5">
        <f t="shared" si="122"/>
        <v>0</v>
      </c>
      <c r="G295" s="5">
        <f t="shared" si="122"/>
        <v>0</v>
      </c>
      <c r="H295" s="5">
        <f t="shared" si="122"/>
        <v>1</v>
      </c>
      <c r="I295" s="5">
        <f t="shared" si="122"/>
        <v>0</v>
      </c>
      <c r="J295" s="5">
        <f t="shared" si="122"/>
        <v>0</v>
      </c>
      <c r="K295" s="5">
        <f t="shared" si="122"/>
        <v>0</v>
      </c>
      <c r="L295" s="5">
        <f t="shared" si="122"/>
        <v>1</v>
      </c>
      <c r="M295" s="5">
        <f t="shared" si="122"/>
        <v>0</v>
      </c>
      <c r="N295" s="5">
        <f t="shared" si="122"/>
        <v>1</v>
      </c>
      <c r="O295" s="5">
        <f t="shared" si="122"/>
        <v>0</v>
      </c>
      <c r="P295" s="5">
        <f t="shared" si="122"/>
        <v>0</v>
      </c>
      <c r="Q295" s="5">
        <f t="shared" si="122"/>
        <v>0</v>
      </c>
      <c r="R295" s="5">
        <f t="shared" si="122"/>
        <v>0</v>
      </c>
      <c r="S295" s="5">
        <f t="shared" si="122"/>
        <v>0</v>
      </c>
    </row>
    <row r="296" spans="1:19" x14ac:dyDescent="0.55000000000000004">
      <c r="A296" s="3">
        <v>43607</v>
      </c>
      <c r="B296" s="3" t="s">
        <v>48</v>
      </c>
      <c r="C296" s="4" t="s">
        <v>80</v>
      </c>
      <c r="D296" s="4" t="s">
        <v>27</v>
      </c>
      <c r="E296" s="5">
        <v>25</v>
      </c>
      <c r="F296" s="5">
        <f>E296-F293-F290</f>
        <v>25</v>
      </c>
      <c r="G296" s="5">
        <f t="shared" ref="G296:S297" si="123">F296-G293-G290</f>
        <v>25</v>
      </c>
      <c r="H296" s="5">
        <f t="shared" si="123"/>
        <v>24</v>
      </c>
      <c r="I296" s="5">
        <f t="shared" si="123"/>
        <v>24</v>
      </c>
      <c r="J296" s="5">
        <f t="shared" si="123"/>
        <v>24</v>
      </c>
      <c r="K296" s="5">
        <f t="shared" si="123"/>
        <v>24</v>
      </c>
      <c r="L296" s="5">
        <f t="shared" si="123"/>
        <v>23</v>
      </c>
      <c r="M296" s="5">
        <f t="shared" si="123"/>
        <v>21</v>
      </c>
      <c r="N296" s="5">
        <f t="shared" si="123"/>
        <v>21</v>
      </c>
      <c r="O296" s="5">
        <f t="shared" si="123"/>
        <v>17</v>
      </c>
      <c r="P296" s="5">
        <f t="shared" si="123"/>
        <v>17</v>
      </c>
      <c r="Q296" s="5">
        <f t="shared" si="123"/>
        <v>15</v>
      </c>
      <c r="R296" s="5">
        <f t="shared" si="123"/>
        <v>15</v>
      </c>
      <c r="S296" s="5">
        <f t="shared" si="123"/>
        <v>15</v>
      </c>
    </row>
    <row r="297" spans="1:19" x14ac:dyDescent="0.55000000000000004">
      <c r="A297" s="3">
        <v>43607</v>
      </c>
      <c r="B297" s="3" t="s">
        <v>48</v>
      </c>
      <c r="C297" s="4" t="s">
        <v>80</v>
      </c>
      <c r="D297" s="4" t="s">
        <v>28</v>
      </c>
      <c r="E297" s="5">
        <v>25</v>
      </c>
      <c r="F297" s="5">
        <f>E297-F294-F291</f>
        <v>25</v>
      </c>
      <c r="G297" s="5">
        <f t="shared" si="123"/>
        <v>25</v>
      </c>
      <c r="H297" s="5">
        <f t="shared" si="123"/>
        <v>25</v>
      </c>
      <c r="I297" s="5">
        <f t="shared" si="123"/>
        <v>25</v>
      </c>
      <c r="J297" s="5">
        <f t="shared" si="123"/>
        <v>25</v>
      </c>
      <c r="K297" s="5">
        <f t="shared" si="123"/>
        <v>25</v>
      </c>
      <c r="L297" s="5">
        <f t="shared" si="123"/>
        <v>25</v>
      </c>
      <c r="M297" s="5">
        <f t="shared" si="123"/>
        <v>22</v>
      </c>
      <c r="N297" s="5">
        <f t="shared" si="123"/>
        <v>21</v>
      </c>
      <c r="O297" s="5">
        <f t="shared" si="123"/>
        <v>18</v>
      </c>
      <c r="P297" s="5">
        <f t="shared" si="123"/>
        <v>18</v>
      </c>
      <c r="Q297" s="5">
        <f t="shared" si="123"/>
        <v>17</v>
      </c>
      <c r="R297" s="5">
        <f t="shared" si="123"/>
        <v>17</v>
      </c>
      <c r="S297" s="5">
        <f t="shared" si="123"/>
        <v>17</v>
      </c>
    </row>
    <row r="298" spans="1:19" x14ac:dyDescent="0.55000000000000004">
      <c r="A298" s="3">
        <v>43607</v>
      </c>
      <c r="B298" s="3" t="s">
        <v>48</v>
      </c>
      <c r="C298" s="4" t="s">
        <v>80</v>
      </c>
      <c r="D298" s="4" t="s">
        <v>29</v>
      </c>
      <c r="E298" s="5">
        <f t="shared" ref="E298:S298" si="124">SUM(E296:E297)</f>
        <v>50</v>
      </c>
      <c r="F298" s="5">
        <f t="shared" si="124"/>
        <v>50</v>
      </c>
      <c r="G298" s="5">
        <f t="shared" si="124"/>
        <v>50</v>
      </c>
      <c r="H298" s="5">
        <f t="shared" si="124"/>
        <v>49</v>
      </c>
      <c r="I298" s="5">
        <f t="shared" si="124"/>
        <v>49</v>
      </c>
      <c r="J298" s="5">
        <f t="shared" si="124"/>
        <v>49</v>
      </c>
      <c r="K298" s="5">
        <f t="shared" si="124"/>
        <v>49</v>
      </c>
      <c r="L298" s="5">
        <f t="shared" si="124"/>
        <v>48</v>
      </c>
      <c r="M298" s="5">
        <f t="shared" si="124"/>
        <v>43</v>
      </c>
      <c r="N298" s="5">
        <f t="shared" si="124"/>
        <v>42</v>
      </c>
      <c r="O298" s="5">
        <f t="shared" si="124"/>
        <v>35</v>
      </c>
      <c r="P298" s="5">
        <f t="shared" si="124"/>
        <v>35</v>
      </c>
      <c r="Q298" s="5">
        <f t="shared" si="124"/>
        <v>32</v>
      </c>
      <c r="R298" s="5">
        <f t="shared" si="124"/>
        <v>32</v>
      </c>
      <c r="S298" s="5">
        <f t="shared" si="124"/>
        <v>32</v>
      </c>
    </row>
    <row r="299" spans="1:19" x14ac:dyDescent="0.55000000000000004">
      <c r="A299" s="3">
        <v>43607</v>
      </c>
      <c r="B299" s="3" t="s">
        <v>50</v>
      </c>
      <c r="C299" s="4" t="s">
        <v>81</v>
      </c>
      <c r="D299" s="4" t="s">
        <v>21</v>
      </c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>
        <v>2</v>
      </c>
      <c r="P299" s="5"/>
      <c r="Q299" s="5"/>
      <c r="R299" s="5"/>
      <c r="S299" s="5"/>
    </row>
    <row r="300" spans="1:19" x14ac:dyDescent="0.55000000000000004">
      <c r="A300" s="3">
        <v>43607</v>
      </c>
      <c r="B300" s="3" t="s">
        <v>50</v>
      </c>
      <c r="C300" s="4" t="s">
        <v>81</v>
      </c>
      <c r="D300" s="4" t="s">
        <v>22</v>
      </c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>
        <v>1</v>
      </c>
      <c r="R300" s="5"/>
      <c r="S300" s="5"/>
    </row>
    <row r="301" spans="1:19" x14ac:dyDescent="0.55000000000000004">
      <c r="A301" s="3">
        <v>43607</v>
      </c>
      <c r="B301" s="3" t="s">
        <v>50</v>
      </c>
      <c r="C301" s="4" t="s">
        <v>81</v>
      </c>
      <c r="D301" s="4" t="s">
        <v>23</v>
      </c>
      <c r="E301" s="5">
        <f t="shared" ref="E301:S301" si="125">SUM(E299:E300)</f>
        <v>0</v>
      </c>
      <c r="F301" s="5">
        <f t="shared" si="125"/>
        <v>0</v>
      </c>
      <c r="G301" s="5">
        <f t="shared" si="125"/>
        <v>0</v>
      </c>
      <c r="H301" s="5">
        <f t="shared" si="125"/>
        <v>0</v>
      </c>
      <c r="I301" s="5">
        <f t="shared" si="125"/>
        <v>0</v>
      </c>
      <c r="J301" s="5">
        <f t="shared" si="125"/>
        <v>0</v>
      </c>
      <c r="K301" s="5">
        <f t="shared" si="125"/>
        <v>0</v>
      </c>
      <c r="L301" s="5">
        <f t="shared" si="125"/>
        <v>0</v>
      </c>
      <c r="M301" s="5">
        <f t="shared" si="125"/>
        <v>0</v>
      </c>
      <c r="N301" s="5">
        <f t="shared" si="125"/>
        <v>0</v>
      </c>
      <c r="O301" s="5">
        <f t="shared" si="125"/>
        <v>2</v>
      </c>
      <c r="P301" s="5">
        <f t="shared" si="125"/>
        <v>0</v>
      </c>
      <c r="Q301" s="5">
        <f t="shared" si="125"/>
        <v>1</v>
      </c>
      <c r="R301" s="5">
        <f t="shared" si="125"/>
        <v>0</v>
      </c>
      <c r="S301" s="5">
        <f t="shared" si="125"/>
        <v>0</v>
      </c>
    </row>
    <row r="302" spans="1:19" x14ac:dyDescent="0.55000000000000004">
      <c r="A302" s="3">
        <v>43607</v>
      </c>
      <c r="B302" s="3" t="s">
        <v>50</v>
      </c>
      <c r="C302" s="4" t="s">
        <v>81</v>
      </c>
      <c r="D302" s="4" t="s">
        <v>24</v>
      </c>
      <c r="E302" s="5"/>
      <c r="F302" s="5"/>
      <c r="G302" s="5">
        <v>1</v>
      </c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</row>
    <row r="303" spans="1:19" x14ac:dyDescent="0.55000000000000004">
      <c r="A303" s="3">
        <v>43607</v>
      </c>
      <c r="B303" s="3" t="s">
        <v>50</v>
      </c>
      <c r="C303" s="4" t="s">
        <v>81</v>
      </c>
      <c r="D303" s="4" t="s">
        <v>25</v>
      </c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</row>
    <row r="304" spans="1:19" x14ac:dyDescent="0.55000000000000004">
      <c r="A304" s="3">
        <v>43607</v>
      </c>
      <c r="B304" s="3" t="s">
        <v>50</v>
      </c>
      <c r="C304" s="4" t="s">
        <v>81</v>
      </c>
      <c r="D304" s="4" t="s">
        <v>26</v>
      </c>
      <c r="E304" s="5">
        <f t="shared" ref="E304:S304" si="126">SUM(E302:E303)</f>
        <v>0</v>
      </c>
      <c r="F304" s="5">
        <f t="shared" si="126"/>
        <v>0</v>
      </c>
      <c r="G304" s="5">
        <f t="shared" si="126"/>
        <v>1</v>
      </c>
      <c r="H304" s="5">
        <f t="shared" si="126"/>
        <v>0</v>
      </c>
      <c r="I304" s="5">
        <f t="shared" si="126"/>
        <v>0</v>
      </c>
      <c r="J304" s="5">
        <f t="shared" si="126"/>
        <v>0</v>
      </c>
      <c r="K304" s="5">
        <f t="shared" si="126"/>
        <v>0</v>
      </c>
      <c r="L304" s="5">
        <f t="shared" si="126"/>
        <v>0</v>
      </c>
      <c r="M304" s="5">
        <f t="shared" si="126"/>
        <v>0</v>
      </c>
      <c r="N304" s="5">
        <f t="shared" si="126"/>
        <v>0</v>
      </c>
      <c r="O304" s="5">
        <f t="shared" si="126"/>
        <v>0</v>
      </c>
      <c r="P304" s="5">
        <f t="shared" si="126"/>
        <v>0</v>
      </c>
      <c r="Q304" s="5">
        <f t="shared" si="126"/>
        <v>0</v>
      </c>
      <c r="R304" s="5">
        <f t="shared" si="126"/>
        <v>0</v>
      </c>
      <c r="S304" s="5">
        <f t="shared" si="126"/>
        <v>0</v>
      </c>
    </row>
    <row r="305" spans="1:19" x14ac:dyDescent="0.55000000000000004">
      <c r="A305" s="3">
        <v>43607</v>
      </c>
      <c r="B305" s="3" t="s">
        <v>50</v>
      </c>
      <c r="C305" s="4" t="s">
        <v>81</v>
      </c>
      <c r="D305" s="4" t="s">
        <v>27</v>
      </c>
      <c r="E305" s="5">
        <v>25</v>
      </c>
      <c r="F305" s="5">
        <f>E305-F302-F299</f>
        <v>25</v>
      </c>
      <c r="G305" s="5">
        <f t="shared" ref="G305:S306" si="127">F305-G302-G299</f>
        <v>24</v>
      </c>
      <c r="H305" s="5">
        <f t="shared" si="127"/>
        <v>24</v>
      </c>
      <c r="I305" s="5">
        <f t="shared" si="127"/>
        <v>24</v>
      </c>
      <c r="J305" s="5">
        <f t="shared" si="127"/>
        <v>24</v>
      </c>
      <c r="K305" s="5">
        <f t="shared" si="127"/>
        <v>24</v>
      </c>
      <c r="L305" s="5">
        <f t="shared" si="127"/>
        <v>24</v>
      </c>
      <c r="M305" s="5">
        <f t="shared" si="127"/>
        <v>24</v>
      </c>
      <c r="N305" s="5">
        <f t="shared" si="127"/>
        <v>24</v>
      </c>
      <c r="O305" s="5">
        <f t="shared" si="127"/>
        <v>22</v>
      </c>
      <c r="P305" s="5">
        <f t="shared" si="127"/>
        <v>22</v>
      </c>
      <c r="Q305" s="5">
        <f t="shared" si="127"/>
        <v>22</v>
      </c>
      <c r="R305" s="5">
        <f t="shared" si="127"/>
        <v>22</v>
      </c>
      <c r="S305" s="5">
        <f t="shared" si="127"/>
        <v>22</v>
      </c>
    </row>
    <row r="306" spans="1:19" x14ac:dyDescent="0.55000000000000004">
      <c r="A306" s="3">
        <v>43607</v>
      </c>
      <c r="B306" s="3" t="s">
        <v>50</v>
      </c>
      <c r="C306" s="4" t="s">
        <v>81</v>
      </c>
      <c r="D306" s="4" t="s">
        <v>28</v>
      </c>
      <c r="E306" s="5">
        <v>25</v>
      </c>
      <c r="F306" s="5">
        <f>E306-F303-F300</f>
        <v>25</v>
      </c>
      <c r="G306" s="5">
        <f t="shared" si="127"/>
        <v>25</v>
      </c>
      <c r="H306" s="5">
        <f t="shared" si="127"/>
        <v>25</v>
      </c>
      <c r="I306" s="5">
        <f t="shared" si="127"/>
        <v>25</v>
      </c>
      <c r="J306" s="5">
        <f t="shared" si="127"/>
        <v>25</v>
      </c>
      <c r="K306" s="5">
        <f t="shared" si="127"/>
        <v>25</v>
      </c>
      <c r="L306" s="5">
        <f t="shared" si="127"/>
        <v>25</v>
      </c>
      <c r="M306" s="5">
        <f t="shared" si="127"/>
        <v>25</v>
      </c>
      <c r="N306" s="5">
        <f t="shared" si="127"/>
        <v>25</v>
      </c>
      <c r="O306" s="5">
        <f t="shared" si="127"/>
        <v>25</v>
      </c>
      <c r="P306" s="5">
        <f t="shared" si="127"/>
        <v>25</v>
      </c>
      <c r="Q306" s="5">
        <f t="shared" si="127"/>
        <v>24</v>
      </c>
      <c r="R306" s="5">
        <f t="shared" si="127"/>
        <v>24</v>
      </c>
      <c r="S306" s="5">
        <f t="shared" si="127"/>
        <v>24</v>
      </c>
    </row>
    <row r="307" spans="1:19" x14ac:dyDescent="0.55000000000000004">
      <c r="A307" s="3">
        <v>43607</v>
      </c>
      <c r="B307" s="3" t="s">
        <v>50</v>
      </c>
      <c r="C307" s="4" t="s">
        <v>81</v>
      </c>
      <c r="D307" s="4" t="s">
        <v>29</v>
      </c>
      <c r="E307" s="5">
        <f t="shared" ref="E307:S307" si="128">SUM(E305:E306)</f>
        <v>50</v>
      </c>
      <c r="F307" s="5">
        <f t="shared" si="128"/>
        <v>50</v>
      </c>
      <c r="G307" s="5">
        <f t="shared" si="128"/>
        <v>49</v>
      </c>
      <c r="H307" s="5">
        <f t="shared" si="128"/>
        <v>49</v>
      </c>
      <c r="I307" s="5">
        <f t="shared" si="128"/>
        <v>49</v>
      </c>
      <c r="J307" s="5">
        <f t="shared" si="128"/>
        <v>49</v>
      </c>
      <c r="K307" s="5">
        <f t="shared" si="128"/>
        <v>49</v>
      </c>
      <c r="L307" s="5">
        <f t="shared" si="128"/>
        <v>49</v>
      </c>
      <c r="M307" s="5">
        <f t="shared" si="128"/>
        <v>49</v>
      </c>
      <c r="N307" s="5">
        <f t="shared" si="128"/>
        <v>49</v>
      </c>
      <c r="O307" s="5">
        <f t="shared" si="128"/>
        <v>47</v>
      </c>
      <c r="P307" s="5">
        <f t="shared" si="128"/>
        <v>47</v>
      </c>
      <c r="Q307" s="5">
        <f t="shared" si="128"/>
        <v>46</v>
      </c>
      <c r="R307" s="5">
        <f t="shared" si="128"/>
        <v>46</v>
      </c>
      <c r="S307" s="5">
        <f t="shared" si="128"/>
        <v>46</v>
      </c>
    </row>
    <row r="308" spans="1:19" x14ac:dyDescent="0.55000000000000004">
      <c r="A308" s="3">
        <v>43607</v>
      </c>
      <c r="B308" s="3" t="s">
        <v>52</v>
      </c>
      <c r="C308" s="4" t="s">
        <v>82</v>
      </c>
      <c r="D308" s="4" t="s">
        <v>21</v>
      </c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>
        <v>4</v>
      </c>
      <c r="P308" s="5"/>
      <c r="Q308" s="5">
        <v>1</v>
      </c>
      <c r="R308" s="5"/>
      <c r="S308" s="5"/>
    </row>
    <row r="309" spans="1:19" x14ac:dyDescent="0.55000000000000004">
      <c r="A309" s="3">
        <v>43607</v>
      </c>
      <c r="B309" s="3" t="s">
        <v>52</v>
      </c>
      <c r="C309" s="4" t="s">
        <v>82</v>
      </c>
      <c r="D309" s="4" t="s">
        <v>22</v>
      </c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>
        <v>2</v>
      </c>
      <c r="P309" s="5"/>
      <c r="Q309" s="5"/>
      <c r="R309" s="5"/>
      <c r="S309" s="5"/>
    </row>
    <row r="310" spans="1:19" x14ac:dyDescent="0.55000000000000004">
      <c r="A310" s="3">
        <v>43607</v>
      </c>
      <c r="B310" s="3" t="s">
        <v>52</v>
      </c>
      <c r="C310" s="4" t="s">
        <v>82</v>
      </c>
      <c r="D310" s="4" t="s">
        <v>23</v>
      </c>
      <c r="E310" s="5">
        <f t="shared" ref="E310:S310" si="129">SUM(E308:E309)</f>
        <v>0</v>
      </c>
      <c r="F310" s="5">
        <f t="shared" si="129"/>
        <v>0</v>
      </c>
      <c r="G310" s="5">
        <f t="shared" si="129"/>
        <v>0</v>
      </c>
      <c r="H310" s="5">
        <f t="shared" si="129"/>
        <v>0</v>
      </c>
      <c r="I310" s="5">
        <f t="shared" si="129"/>
        <v>0</v>
      </c>
      <c r="J310" s="5">
        <f t="shared" si="129"/>
        <v>0</v>
      </c>
      <c r="K310" s="5">
        <f t="shared" si="129"/>
        <v>0</v>
      </c>
      <c r="L310" s="5">
        <f t="shared" si="129"/>
        <v>0</v>
      </c>
      <c r="M310" s="5">
        <f t="shared" si="129"/>
        <v>0</v>
      </c>
      <c r="N310" s="5">
        <f t="shared" si="129"/>
        <v>0</v>
      </c>
      <c r="O310" s="5">
        <f t="shared" si="129"/>
        <v>6</v>
      </c>
      <c r="P310" s="5">
        <f t="shared" si="129"/>
        <v>0</v>
      </c>
      <c r="Q310" s="5">
        <f t="shared" si="129"/>
        <v>1</v>
      </c>
      <c r="R310" s="5">
        <f t="shared" si="129"/>
        <v>0</v>
      </c>
      <c r="S310" s="5">
        <f t="shared" si="129"/>
        <v>0</v>
      </c>
    </row>
    <row r="311" spans="1:19" x14ac:dyDescent="0.55000000000000004">
      <c r="A311" s="3">
        <v>43607</v>
      </c>
      <c r="B311" s="3" t="s">
        <v>52</v>
      </c>
      <c r="C311" s="4" t="s">
        <v>82</v>
      </c>
      <c r="D311" s="4" t="s">
        <v>24</v>
      </c>
      <c r="E311" s="5"/>
      <c r="F311" s="5"/>
      <c r="G311" s="5"/>
      <c r="H311" s="5">
        <v>1</v>
      </c>
      <c r="I311" s="5"/>
      <c r="J311" s="5"/>
      <c r="K311" s="5"/>
      <c r="L311" s="5"/>
      <c r="M311" s="5"/>
      <c r="N311" s="5"/>
      <c r="O311" s="5"/>
      <c r="P311" s="5"/>
      <c r="Q311" s="5">
        <v>1</v>
      </c>
      <c r="R311" s="5"/>
      <c r="S311" s="5"/>
    </row>
    <row r="312" spans="1:19" x14ac:dyDescent="0.55000000000000004">
      <c r="A312" s="3">
        <v>43607</v>
      </c>
      <c r="B312" s="3" t="s">
        <v>52</v>
      </c>
      <c r="C312" s="4" t="s">
        <v>82</v>
      </c>
      <c r="D312" s="4" t="s">
        <v>25</v>
      </c>
      <c r="E312" s="5"/>
      <c r="F312" s="5"/>
      <c r="G312" s="5"/>
      <c r="H312" s="5"/>
      <c r="I312" s="5">
        <v>1</v>
      </c>
      <c r="J312" s="5"/>
      <c r="K312" s="5"/>
      <c r="L312" s="5"/>
      <c r="M312" s="5"/>
      <c r="N312" s="5"/>
      <c r="O312" s="5">
        <v>1</v>
      </c>
      <c r="P312" s="5"/>
      <c r="Q312" s="5"/>
      <c r="R312" s="5"/>
      <c r="S312" s="5"/>
    </row>
    <row r="313" spans="1:19" x14ac:dyDescent="0.55000000000000004">
      <c r="A313" s="3">
        <v>43607</v>
      </c>
      <c r="B313" s="3" t="s">
        <v>52</v>
      </c>
      <c r="C313" s="4" t="s">
        <v>82</v>
      </c>
      <c r="D313" s="4" t="s">
        <v>26</v>
      </c>
      <c r="E313" s="5">
        <f t="shared" ref="E313:S313" si="130">SUM(E311:E312)</f>
        <v>0</v>
      </c>
      <c r="F313" s="5">
        <f t="shared" si="130"/>
        <v>0</v>
      </c>
      <c r="G313" s="5">
        <f t="shared" si="130"/>
        <v>0</v>
      </c>
      <c r="H313" s="5">
        <f t="shared" si="130"/>
        <v>1</v>
      </c>
      <c r="I313" s="5">
        <f t="shared" si="130"/>
        <v>1</v>
      </c>
      <c r="J313" s="5">
        <f t="shared" si="130"/>
        <v>0</v>
      </c>
      <c r="K313" s="5">
        <f t="shared" si="130"/>
        <v>0</v>
      </c>
      <c r="L313" s="5">
        <f t="shared" si="130"/>
        <v>0</v>
      </c>
      <c r="M313" s="5">
        <f t="shared" si="130"/>
        <v>0</v>
      </c>
      <c r="N313" s="5">
        <f t="shared" si="130"/>
        <v>0</v>
      </c>
      <c r="O313" s="5">
        <f t="shared" si="130"/>
        <v>1</v>
      </c>
      <c r="P313" s="5">
        <f t="shared" si="130"/>
        <v>0</v>
      </c>
      <c r="Q313" s="5">
        <f t="shared" si="130"/>
        <v>1</v>
      </c>
      <c r="R313" s="5">
        <f t="shared" si="130"/>
        <v>0</v>
      </c>
      <c r="S313" s="5">
        <f t="shared" si="130"/>
        <v>0</v>
      </c>
    </row>
    <row r="314" spans="1:19" x14ac:dyDescent="0.55000000000000004">
      <c r="A314" s="3">
        <v>43607</v>
      </c>
      <c r="B314" s="3" t="s">
        <v>52</v>
      </c>
      <c r="C314" s="4" t="s">
        <v>82</v>
      </c>
      <c r="D314" s="4" t="s">
        <v>27</v>
      </c>
      <c r="E314" s="5">
        <v>25</v>
      </c>
      <c r="F314" s="5">
        <f>E314-F311-F308</f>
        <v>25</v>
      </c>
      <c r="G314" s="5">
        <f t="shared" ref="G314:S315" si="131">F314-G311-G308</f>
        <v>25</v>
      </c>
      <c r="H314" s="5">
        <f t="shared" si="131"/>
        <v>24</v>
      </c>
      <c r="I314" s="5">
        <f t="shared" si="131"/>
        <v>24</v>
      </c>
      <c r="J314" s="5">
        <f t="shared" si="131"/>
        <v>24</v>
      </c>
      <c r="K314" s="5">
        <f t="shared" si="131"/>
        <v>24</v>
      </c>
      <c r="L314" s="5">
        <f t="shared" si="131"/>
        <v>24</v>
      </c>
      <c r="M314" s="5">
        <f t="shared" si="131"/>
        <v>24</v>
      </c>
      <c r="N314" s="5">
        <f t="shared" si="131"/>
        <v>24</v>
      </c>
      <c r="O314" s="5">
        <f t="shared" si="131"/>
        <v>20</v>
      </c>
      <c r="P314" s="5">
        <f t="shared" si="131"/>
        <v>20</v>
      </c>
      <c r="Q314" s="5">
        <f t="shared" si="131"/>
        <v>18</v>
      </c>
      <c r="R314" s="5">
        <f t="shared" si="131"/>
        <v>18</v>
      </c>
      <c r="S314" s="5">
        <f t="shared" si="131"/>
        <v>18</v>
      </c>
    </row>
    <row r="315" spans="1:19" x14ac:dyDescent="0.55000000000000004">
      <c r="A315" s="3">
        <v>43607</v>
      </c>
      <c r="B315" s="3" t="s">
        <v>52</v>
      </c>
      <c r="C315" s="4" t="s">
        <v>82</v>
      </c>
      <c r="D315" s="4" t="s">
        <v>28</v>
      </c>
      <c r="E315" s="5">
        <v>25</v>
      </c>
      <c r="F315" s="5">
        <f>E315-F312-F309</f>
        <v>25</v>
      </c>
      <c r="G315" s="5">
        <f t="shared" si="131"/>
        <v>25</v>
      </c>
      <c r="H315" s="5">
        <f t="shared" si="131"/>
        <v>25</v>
      </c>
      <c r="I315" s="5">
        <f t="shared" si="131"/>
        <v>24</v>
      </c>
      <c r="J315" s="5">
        <f t="shared" si="131"/>
        <v>24</v>
      </c>
      <c r="K315" s="5">
        <f t="shared" si="131"/>
        <v>24</v>
      </c>
      <c r="L315" s="5">
        <f t="shared" si="131"/>
        <v>24</v>
      </c>
      <c r="M315" s="5">
        <f t="shared" si="131"/>
        <v>24</v>
      </c>
      <c r="N315" s="5">
        <f t="shared" si="131"/>
        <v>24</v>
      </c>
      <c r="O315" s="5">
        <f t="shared" si="131"/>
        <v>21</v>
      </c>
      <c r="P315" s="5">
        <f t="shared" si="131"/>
        <v>21</v>
      </c>
      <c r="Q315" s="5">
        <f t="shared" si="131"/>
        <v>21</v>
      </c>
      <c r="R315" s="5">
        <f t="shared" si="131"/>
        <v>21</v>
      </c>
      <c r="S315" s="5">
        <f t="shared" si="131"/>
        <v>21</v>
      </c>
    </row>
    <row r="316" spans="1:19" x14ac:dyDescent="0.55000000000000004">
      <c r="A316" s="3">
        <v>43607</v>
      </c>
      <c r="B316" s="3" t="s">
        <v>52</v>
      </c>
      <c r="C316" s="4" t="s">
        <v>82</v>
      </c>
      <c r="D316" s="4" t="s">
        <v>29</v>
      </c>
      <c r="E316" s="5">
        <f t="shared" ref="E316:S316" si="132">SUM(E314:E315)</f>
        <v>50</v>
      </c>
      <c r="F316" s="5">
        <f t="shared" si="132"/>
        <v>50</v>
      </c>
      <c r="G316" s="5">
        <f t="shared" si="132"/>
        <v>50</v>
      </c>
      <c r="H316" s="5">
        <f t="shared" si="132"/>
        <v>49</v>
      </c>
      <c r="I316" s="5">
        <f t="shared" si="132"/>
        <v>48</v>
      </c>
      <c r="J316" s="5">
        <f t="shared" si="132"/>
        <v>48</v>
      </c>
      <c r="K316" s="5">
        <f t="shared" si="132"/>
        <v>48</v>
      </c>
      <c r="L316" s="5">
        <f t="shared" si="132"/>
        <v>48</v>
      </c>
      <c r="M316" s="5">
        <f t="shared" si="132"/>
        <v>48</v>
      </c>
      <c r="N316" s="5">
        <f t="shared" si="132"/>
        <v>48</v>
      </c>
      <c r="O316" s="5">
        <f t="shared" si="132"/>
        <v>41</v>
      </c>
      <c r="P316" s="5">
        <f t="shared" si="132"/>
        <v>41</v>
      </c>
      <c r="Q316" s="5">
        <f t="shared" si="132"/>
        <v>39</v>
      </c>
      <c r="R316" s="5">
        <f t="shared" si="132"/>
        <v>39</v>
      </c>
      <c r="S316" s="5">
        <f t="shared" si="132"/>
        <v>39</v>
      </c>
    </row>
    <row r="317" spans="1:19" x14ac:dyDescent="0.55000000000000004">
      <c r="A317" s="3">
        <v>43607</v>
      </c>
      <c r="B317" s="3" t="s">
        <v>54</v>
      </c>
      <c r="C317" s="4" t="s">
        <v>83</v>
      </c>
      <c r="D317" s="4" t="s">
        <v>21</v>
      </c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>
        <v>3</v>
      </c>
      <c r="P317" s="5"/>
      <c r="Q317" s="5">
        <v>2</v>
      </c>
      <c r="R317" s="5"/>
      <c r="S317" s="5"/>
    </row>
    <row r="318" spans="1:19" x14ac:dyDescent="0.55000000000000004">
      <c r="A318" s="3">
        <v>43607</v>
      </c>
      <c r="B318" s="3" t="s">
        <v>54</v>
      </c>
      <c r="C318" s="4" t="s">
        <v>83</v>
      </c>
      <c r="D318" s="4" t="s">
        <v>22</v>
      </c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</row>
    <row r="319" spans="1:19" x14ac:dyDescent="0.55000000000000004">
      <c r="A319" s="3">
        <v>43607</v>
      </c>
      <c r="B319" s="3" t="s">
        <v>54</v>
      </c>
      <c r="C319" s="4" t="s">
        <v>83</v>
      </c>
      <c r="D319" s="4" t="s">
        <v>23</v>
      </c>
      <c r="E319" s="5">
        <f t="shared" ref="E319:S319" si="133">SUM(E317:E318)</f>
        <v>0</v>
      </c>
      <c r="F319" s="5">
        <f t="shared" si="133"/>
        <v>0</v>
      </c>
      <c r="G319" s="5">
        <f t="shared" si="133"/>
        <v>0</v>
      </c>
      <c r="H319" s="5">
        <f t="shared" si="133"/>
        <v>0</v>
      </c>
      <c r="I319" s="5">
        <f t="shared" si="133"/>
        <v>0</v>
      </c>
      <c r="J319" s="5">
        <f t="shared" si="133"/>
        <v>0</v>
      </c>
      <c r="K319" s="5">
        <f t="shared" si="133"/>
        <v>0</v>
      </c>
      <c r="L319" s="5">
        <f t="shared" si="133"/>
        <v>0</v>
      </c>
      <c r="M319" s="5">
        <f t="shared" si="133"/>
        <v>0</v>
      </c>
      <c r="N319" s="5">
        <f t="shared" si="133"/>
        <v>0</v>
      </c>
      <c r="O319" s="5">
        <f t="shared" si="133"/>
        <v>3</v>
      </c>
      <c r="P319" s="5">
        <f t="shared" si="133"/>
        <v>0</v>
      </c>
      <c r="Q319" s="5">
        <f t="shared" si="133"/>
        <v>2</v>
      </c>
      <c r="R319" s="5">
        <f t="shared" si="133"/>
        <v>0</v>
      </c>
      <c r="S319" s="5">
        <f t="shared" si="133"/>
        <v>0</v>
      </c>
    </row>
    <row r="320" spans="1:19" x14ac:dyDescent="0.55000000000000004">
      <c r="A320" s="3">
        <v>43607</v>
      </c>
      <c r="B320" s="3" t="s">
        <v>54</v>
      </c>
      <c r="C320" s="4" t="s">
        <v>83</v>
      </c>
      <c r="D320" s="4" t="s">
        <v>24</v>
      </c>
      <c r="E320" s="5"/>
      <c r="F320" s="5"/>
      <c r="G320" s="5"/>
      <c r="H320" s="5">
        <v>1</v>
      </c>
      <c r="I320" s="5"/>
      <c r="J320" s="5"/>
      <c r="K320" s="5"/>
      <c r="L320" s="5"/>
      <c r="M320" s="5"/>
      <c r="N320" s="5"/>
      <c r="O320" s="5"/>
      <c r="P320" s="5"/>
      <c r="Q320" s="5"/>
      <c r="R320" s="5">
        <v>3</v>
      </c>
      <c r="S320" s="5"/>
    </row>
    <row r="321" spans="1:19" x14ac:dyDescent="0.55000000000000004">
      <c r="A321" s="3">
        <v>43607</v>
      </c>
      <c r="B321" s="3" t="s">
        <v>54</v>
      </c>
      <c r="C321" s="4" t="s">
        <v>83</v>
      </c>
      <c r="D321" s="4" t="s">
        <v>25</v>
      </c>
      <c r="E321" s="5"/>
      <c r="F321" s="5"/>
      <c r="G321" s="5"/>
      <c r="H321" s="5">
        <v>1</v>
      </c>
      <c r="I321" s="5"/>
      <c r="J321" s="5"/>
      <c r="K321" s="5"/>
      <c r="L321" s="5"/>
      <c r="M321" s="5">
        <v>1</v>
      </c>
      <c r="N321" s="5"/>
      <c r="O321" s="5"/>
      <c r="P321" s="5"/>
      <c r="Q321" s="5">
        <v>1</v>
      </c>
      <c r="R321" s="5"/>
      <c r="S321" s="5"/>
    </row>
    <row r="322" spans="1:19" x14ac:dyDescent="0.55000000000000004">
      <c r="A322" s="3">
        <v>43607</v>
      </c>
      <c r="B322" s="3" t="s">
        <v>54</v>
      </c>
      <c r="C322" s="4" t="s">
        <v>83</v>
      </c>
      <c r="D322" s="4" t="s">
        <v>26</v>
      </c>
      <c r="E322" s="5">
        <f t="shared" ref="E322:S322" si="134">SUM(E320:E321)</f>
        <v>0</v>
      </c>
      <c r="F322" s="5">
        <f t="shared" si="134"/>
        <v>0</v>
      </c>
      <c r="G322" s="5">
        <f t="shared" si="134"/>
        <v>0</v>
      </c>
      <c r="H322" s="5">
        <f t="shared" si="134"/>
        <v>2</v>
      </c>
      <c r="I322" s="5">
        <f t="shared" si="134"/>
        <v>0</v>
      </c>
      <c r="J322" s="5">
        <f t="shared" si="134"/>
        <v>0</v>
      </c>
      <c r="K322" s="5">
        <f t="shared" si="134"/>
        <v>0</v>
      </c>
      <c r="L322" s="5">
        <f t="shared" si="134"/>
        <v>0</v>
      </c>
      <c r="M322" s="5">
        <f t="shared" si="134"/>
        <v>1</v>
      </c>
      <c r="N322" s="5">
        <f t="shared" si="134"/>
        <v>0</v>
      </c>
      <c r="O322" s="5">
        <f t="shared" si="134"/>
        <v>0</v>
      </c>
      <c r="P322" s="5">
        <f t="shared" si="134"/>
        <v>0</v>
      </c>
      <c r="Q322" s="5">
        <f t="shared" si="134"/>
        <v>1</v>
      </c>
      <c r="R322" s="5">
        <f t="shared" si="134"/>
        <v>3</v>
      </c>
      <c r="S322" s="5">
        <f t="shared" si="134"/>
        <v>0</v>
      </c>
    </row>
    <row r="323" spans="1:19" x14ac:dyDescent="0.55000000000000004">
      <c r="A323" s="3">
        <v>43607</v>
      </c>
      <c r="B323" s="3" t="s">
        <v>54</v>
      </c>
      <c r="C323" s="4" t="s">
        <v>83</v>
      </c>
      <c r="D323" s="4" t="s">
        <v>27</v>
      </c>
      <c r="E323" s="5">
        <v>25</v>
      </c>
      <c r="F323" s="5">
        <f>E323-F320-F317</f>
        <v>25</v>
      </c>
      <c r="G323" s="5">
        <f t="shared" ref="G323:S324" si="135">F323-G320-G317</f>
        <v>25</v>
      </c>
      <c r="H323" s="5">
        <f t="shared" si="135"/>
        <v>24</v>
      </c>
      <c r="I323" s="5">
        <f t="shared" si="135"/>
        <v>24</v>
      </c>
      <c r="J323" s="5">
        <f t="shared" si="135"/>
        <v>24</v>
      </c>
      <c r="K323" s="5">
        <f t="shared" si="135"/>
        <v>24</v>
      </c>
      <c r="L323" s="5">
        <f t="shared" si="135"/>
        <v>24</v>
      </c>
      <c r="M323" s="5">
        <f t="shared" si="135"/>
        <v>24</v>
      </c>
      <c r="N323" s="5">
        <f t="shared" si="135"/>
        <v>24</v>
      </c>
      <c r="O323" s="5">
        <f t="shared" si="135"/>
        <v>21</v>
      </c>
      <c r="P323" s="5">
        <f t="shared" si="135"/>
        <v>21</v>
      </c>
      <c r="Q323" s="5">
        <f t="shared" si="135"/>
        <v>19</v>
      </c>
      <c r="R323" s="5">
        <f t="shared" si="135"/>
        <v>16</v>
      </c>
      <c r="S323" s="5">
        <f t="shared" si="135"/>
        <v>16</v>
      </c>
    </row>
    <row r="324" spans="1:19" x14ac:dyDescent="0.55000000000000004">
      <c r="A324" s="3">
        <v>43607</v>
      </c>
      <c r="B324" s="3" t="s">
        <v>54</v>
      </c>
      <c r="C324" s="4" t="s">
        <v>83</v>
      </c>
      <c r="D324" s="4" t="s">
        <v>28</v>
      </c>
      <c r="E324" s="5">
        <v>25</v>
      </c>
      <c r="F324" s="5">
        <f>E324-F321-F318</f>
        <v>25</v>
      </c>
      <c r="G324" s="5">
        <f t="shared" si="135"/>
        <v>25</v>
      </c>
      <c r="H324" s="5">
        <f t="shared" si="135"/>
        <v>24</v>
      </c>
      <c r="I324" s="5">
        <f t="shared" si="135"/>
        <v>24</v>
      </c>
      <c r="J324" s="5">
        <f t="shared" si="135"/>
        <v>24</v>
      </c>
      <c r="K324" s="5">
        <f t="shared" si="135"/>
        <v>24</v>
      </c>
      <c r="L324" s="5">
        <f t="shared" si="135"/>
        <v>24</v>
      </c>
      <c r="M324" s="5">
        <f t="shared" si="135"/>
        <v>23</v>
      </c>
      <c r="N324" s="5">
        <f t="shared" si="135"/>
        <v>23</v>
      </c>
      <c r="O324" s="5">
        <f t="shared" si="135"/>
        <v>23</v>
      </c>
      <c r="P324" s="5">
        <f t="shared" si="135"/>
        <v>23</v>
      </c>
      <c r="Q324" s="5">
        <f t="shared" si="135"/>
        <v>22</v>
      </c>
      <c r="R324" s="5">
        <f t="shared" si="135"/>
        <v>22</v>
      </c>
      <c r="S324" s="5">
        <f t="shared" si="135"/>
        <v>22</v>
      </c>
    </row>
    <row r="325" spans="1:19" x14ac:dyDescent="0.55000000000000004">
      <c r="A325" s="3">
        <v>43607</v>
      </c>
      <c r="B325" s="3" t="s">
        <v>54</v>
      </c>
      <c r="C325" s="4" t="s">
        <v>83</v>
      </c>
      <c r="D325" s="4" t="s">
        <v>29</v>
      </c>
      <c r="E325" s="5">
        <f t="shared" ref="E325:S325" si="136">SUM(E323:E324)</f>
        <v>50</v>
      </c>
      <c r="F325" s="5">
        <f t="shared" si="136"/>
        <v>50</v>
      </c>
      <c r="G325" s="5">
        <f t="shared" si="136"/>
        <v>50</v>
      </c>
      <c r="H325" s="5">
        <f t="shared" si="136"/>
        <v>48</v>
      </c>
      <c r="I325" s="5">
        <f t="shared" si="136"/>
        <v>48</v>
      </c>
      <c r="J325" s="5">
        <f t="shared" si="136"/>
        <v>48</v>
      </c>
      <c r="K325" s="5">
        <f t="shared" si="136"/>
        <v>48</v>
      </c>
      <c r="L325" s="5">
        <f t="shared" si="136"/>
        <v>48</v>
      </c>
      <c r="M325" s="5">
        <f t="shared" si="136"/>
        <v>47</v>
      </c>
      <c r="N325" s="5">
        <f t="shared" si="136"/>
        <v>47</v>
      </c>
      <c r="O325" s="5">
        <f t="shared" si="136"/>
        <v>44</v>
      </c>
      <c r="P325" s="5">
        <f t="shared" si="136"/>
        <v>44</v>
      </c>
      <c r="Q325" s="5">
        <f t="shared" si="136"/>
        <v>41</v>
      </c>
      <c r="R325" s="5">
        <f t="shared" si="136"/>
        <v>38</v>
      </c>
      <c r="S325" s="5">
        <f t="shared" si="136"/>
        <v>38</v>
      </c>
    </row>
    <row r="326" spans="1:19" x14ac:dyDescent="0.55000000000000004">
      <c r="A326" s="3">
        <v>43607</v>
      </c>
      <c r="B326" s="3" t="s">
        <v>56</v>
      </c>
      <c r="C326" s="4" t="s">
        <v>84</v>
      </c>
      <c r="D326" s="4" t="s">
        <v>21</v>
      </c>
      <c r="E326" s="5"/>
      <c r="F326" s="5"/>
      <c r="G326" s="5"/>
      <c r="H326" s="5"/>
      <c r="I326" s="5"/>
      <c r="J326" s="5"/>
      <c r="K326" s="5"/>
      <c r="L326" s="5"/>
      <c r="M326" s="5">
        <v>2</v>
      </c>
      <c r="N326" s="5"/>
      <c r="O326" s="5">
        <v>9</v>
      </c>
      <c r="P326" s="5"/>
      <c r="Q326" s="5">
        <v>1</v>
      </c>
      <c r="R326" s="5"/>
      <c r="S326" s="5"/>
    </row>
    <row r="327" spans="1:19" x14ac:dyDescent="0.55000000000000004">
      <c r="A327" s="3">
        <v>43607</v>
      </c>
      <c r="B327" s="3" t="s">
        <v>56</v>
      </c>
      <c r="C327" s="4" t="s">
        <v>84</v>
      </c>
      <c r="D327" s="4" t="s">
        <v>22</v>
      </c>
      <c r="E327" s="5"/>
      <c r="F327" s="5"/>
      <c r="G327" s="5"/>
      <c r="H327" s="5"/>
      <c r="I327" s="5"/>
      <c r="J327" s="5"/>
      <c r="K327" s="5"/>
      <c r="L327" s="5"/>
      <c r="M327" s="5">
        <v>1</v>
      </c>
      <c r="N327" s="5"/>
      <c r="O327" s="5">
        <v>3</v>
      </c>
      <c r="P327" s="5"/>
      <c r="Q327" s="5">
        <v>1</v>
      </c>
      <c r="R327" s="5"/>
      <c r="S327" s="5"/>
    </row>
    <row r="328" spans="1:19" x14ac:dyDescent="0.55000000000000004">
      <c r="A328" s="3">
        <v>43607</v>
      </c>
      <c r="B328" s="3" t="s">
        <v>56</v>
      </c>
      <c r="C328" s="4" t="s">
        <v>84</v>
      </c>
      <c r="D328" s="4" t="s">
        <v>23</v>
      </c>
      <c r="E328" s="5">
        <f t="shared" ref="E328:S328" si="137">SUM(E326:E327)</f>
        <v>0</v>
      </c>
      <c r="F328" s="5">
        <f t="shared" si="137"/>
        <v>0</v>
      </c>
      <c r="G328" s="5">
        <f t="shared" si="137"/>
        <v>0</v>
      </c>
      <c r="H328" s="5">
        <f t="shared" si="137"/>
        <v>0</v>
      </c>
      <c r="I328" s="5">
        <f t="shared" si="137"/>
        <v>0</v>
      </c>
      <c r="J328" s="5">
        <f t="shared" si="137"/>
        <v>0</v>
      </c>
      <c r="K328" s="5">
        <f t="shared" si="137"/>
        <v>0</v>
      </c>
      <c r="L328" s="5">
        <f t="shared" si="137"/>
        <v>0</v>
      </c>
      <c r="M328" s="5">
        <f t="shared" si="137"/>
        <v>3</v>
      </c>
      <c r="N328" s="5">
        <f t="shared" si="137"/>
        <v>0</v>
      </c>
      <c r="O328" s="5">
        <f t="shared" si="137"/>
        <v>12</v>
      </c>
      <c r="P328" s="5">
        <f t="shared" si="137"/>
        <v>0</v>
      </c>
      <c r="Q328" s="5">
        <f t="shared" si="137"/>
        <v>2</v>
      </c>
      <c r="R328" s="5">
        <f t="shared" si="137"/>
        <v>0</v>
      </c>
      <c r="S328" s="5">
        <f t="shared" si="137"/>
        <v>0</v>
      </c>
    </row>
    <row r="329" spans="1:19" x14ac:dyDescent="0.55000000000000004">
      <c r="A329" s="3">
        <v>43607</v>
      </c>
      <c r="B329" s="3" t="s">
        <v>56</v>
      </c>
      <c r="C329" s="4" t="s">
        <v>84</v>
      </c>
      <c r="D329" s="4" t="s">
        <v>24</v>
      </c>
      <c r="E329" s="5"/>
      <c r="F329" s="5"/>
      <c r="G329" s="5"/>
      <c r="H329" s="5"/>
      <c r="I329" s="5"/>
      <c r="J329" s="5">
        <v>3</v>
      </c>
      <c r="K329" s="5"/>
      <c r="L329" s="5"/>
      <c r="M329" s="5">
        <v>1</v>
      </c>
      <c r="N329" s="5"/>
      <c r="O329" s="5"/>
      <c r="P329" s="5"/>
      <c r="Q329" s="5"/>
      <c r="R329" s="5"/>
      <c r="S329" s="5"/>
    </row>
    <row r="330" spans="1:19" x14ac:dyDescent="0.55000000000000004">
      <c r="A330" s="3">
        <v>43607</v>
      </c>
      <c r="B330" s="3" t="s">
        <v>56</v>
      </c>
      <c r="C330" s="4" t="s">
        <v>84</v>
      </c>
      <c r="D330" s="4" t="s">
        <v>25</v>
      </c>
      <c r="E330" s="5"/>
      <c r="F330" s="5"/>
      <c r="G330" s="5"/>
      <c r="H330" s="5"/>
      <c r="I330" s="5">
        <v>1</v>
      </c>
      <c r="J330" s="5"/>
      <c r="K330" s="5"/>
      <c r="L330" s="5"/>
      <c r="M330" s="5">
        <v>1</v>
      </c>
      <c r="N330" s="5"/>
      <c r="O330" s="5"/>
      <c r="P330" s="5"/>
      <c r="Q330" s="5"/>
      <c r="R330" s="5">
        <v>1</v>
      </c>
      <c r="S330" s="5"/>
    </row>
    <row r="331" spans="1:19" x14ac:dyDescent="0.55000000000000004">
      <c r="A331" s="3">
        <v>43607</v>
      </c>
      <c r="B331" s="3" t="s">
        <v>56</v>
      </c>
      <c r="C331" s="4" t="s">
        <v>84</v>
      </c>
      <c r="D331" s="4" t="s">
        <v>26</v>
      </c>
      <c r="E331" s="5">
        <f t="shared" ref="E331:S331" si="138">SUM(E329:E330)</f>
        <v>0</v>
      </c>
      <c r="F331" s="5">
        <f t="shared" si="138"/>
        <v>0</v>
      </c>
      <c r="G331" s="5">
        <f t="shared" si="138"/>
        <v>0</v>
      </c>
      <c r="H331" s="5">
        <f t="shared" si="138"/>
        <v>0</v>
      </c>
      <c r="I331" s="5">
        <f t="shared" si="138"/>
        <v>1</v>
      </c>
      <c r="J331" s="5">
        <f t="shared" si="138"/>
        <v>3</v>
      </c>
      <c r="K331" s="5">
        <f t="shared" si="138"/>
        <v>0</v>
      </c>
      <c r="L331" s="5">
        <f t="shared" si="138"/>
        <v>0</v>
      </c>
      <c r="M331" s="5">
        <f t="shared" si="138"/>
        <v>2</v>
      </c>
      <c r="N331" s="5">
        <f t="shared" si="138"/>
        <v>0</v>
      </c>
      <c r="O331" s="5">
        <f t="shared" si="138"/>
        <v>0</v>
      </c>
      <c r="P331" s="5">
        <f t="shared" si="138"/>
        <v>0</v>
      </c>
      <c r="Q331" s="5">
        <f t="shared" si="138"/>
        <v>0</v>
      </c>
      <c r="R331" s="5">
        <f t="shared" si="138"/>
        <v>1</v>
      </c>
      <c r="S331" s="5">
        <f t="shared" si="138"/>
        <v>0</v>
      </c>
    </row>
    <row r="332" spans="1:19" x14ac:dyDescent="0.55000000000000004">
      <c r="A332" s="3">
        <v>43607</v>
      </c>
      <c r="B332" s="3" t="s">
        <v>56</v>
      </c>
      <c r="C332" s="4" t="s">
        <v>84</v>
      </c>
      <c r="D332" s="4" t="s">
        <v>27</v>
      </c>
      <c r="E332" s="5">
        <v>27</v>
      </c>
      <c r="F332" s="5">
        <f>E332-F329-F326</f>
        <v>27</v>
      </c>
      <c r="G332" s="5">
        <f t="shared" ref="G332:S333" si="139">F332-G329-G326</f>
        <v>27</v>
      </c>
      <c r="H332" s="5">
        <f t="shared" si="139"/>
        <v>27</v>
      </c>
      <c r="I332" s="5">
        <f t="shared" si="139"/>
        <v>27</v>
      </c>
      <c r="J332" s="5">
        <f t="shared" si="139"/>
        <v>24</v>
      </c>
      <c r="K332" s="5">
        <f t="shared" si="139"/>
        <v>24</v>
      </c>
      <c r="L332" s="5">
        <f t="shared" si="139"/>
        <v>24</v>
      </c>
      <c r="M332" s="5">
        <f t="shared" si="139"/>
        <v>21</v>
      </c>
      <c r="N332" s="5">
        <f t="shared" si="139"/>
        <v>21</v>
      </c>
      <c r="O332" s="5">
        <f t="shared" si="139"/>
        <v>12</v>
      </c>
      <c r="P332" s="5">
        <f t="shared" si="139"/>
        <v>12</v>
      </c>
      <c r="Q332" s="5">
        <f t="shared" si="139"/>
        <v>11</v>
      </c>
      <c r="R332" s="5">
        <f t="shared" si="139"/>
        <v>11</v>
      </c>
      <c r="S332" s="5">
        <f t="shared" si="139"/>
        <v>11</v>
      </c>
    </row>
    <row r="333" spans="1:19" x14ac:dyDescent="0.55000000000000004">
      <c r="A333" s="3">
        <v>43607</v>
      </c>
      <c r="B333" s="3" t="s">
        <v>56</v>
      </c>
      <c r="C333" s="4" t="s">
        <v>84</v>
      </c>
      <c r="D333" s="4" t="s">
        <v>28</v>
      </c>
      <c r="E333" s="5">
        <v>25</v>
      </c>
      <c r="F333" s="5">
        <f>E333-F330-F327</f>
        <v>25</v>
      </c>
      <c r="G333" s="5">
        <f t="shared" si="139"/>
        <v>25</v>
      </c>
      <c r="H333" s="5">
        <f t="shared" si="139"/>
        <v>25</v>
      </c>
      <c r="I333" s="5">
        <f t="shared" si="139"/>
        <v>24</v>
      </c>
      <c r="J333" s="5">
        <f t="shared" si="139"/>
        <v>24</v>
      </c>
      <c r="K333" s="5">
        <f t="shared" si="139"/>
        <v>24</v>
      </c>
      <c r="L333" s="5">
        <f t="shared" si="139"/>
        <v>24</v>
      </c>
      <c r="M333" s="5">
        <f t="shared" si="139"/>
        <v>22</v>
      </c>
      <c r="N333" s="5">
        <f t="shared" si="139"/>
        <v>22</v>
      </c>
      <c r="O333" s="5">
        <f t="shared" si="139"/>
        <v>19</v>
      </c>
      <c r="P333" s="5">
        <f t="shared" si="139"/>
        <v>19</v>
      </c>
      <c r="Q333" s="5">
        <f t="shared" si="139"/>
        <v>18</v>
      </c>
      <c r="R333" s="5">
        <f t="shared" si="139"/>
        <v>17</v>
      </c>
      <c r="S333" s="5">
        <f t="shared" si="139"/>
        <v>17</v>
      </c>
    </row>
    <row r="334" spans="1:19" x14ac:dyDescent="0.55000000000000004">
      <c r="A334" s="3">
        <v>43607</v>
      </c>
      <c r="B334" s="3" t="s">
        <v>56</v>
      </c>
      <c r="C334" s="4" t="s">
        <v>84</v>
      </c>
      <c r="D334" s="4" t="s">
        <v>29</v>
      </c>
      <c r="E334" s="5">
        <f t="shared" ref="E334:S334" si="140">SUM(E332:E333)</f>
        <v>52</v>
      </c>
      <c r="F334" s="5">
        <f t="shared" si="140"/>
        <v>52</v>
      </c>
      <c r="G334" s="5">
        <f t="shared" si="140"/>
        <v>52</v>
      </c>
      <c r="H334" s="5">
        <f t="shared" si="140"/>
        <v>52</v>
      </c>
      <c r="I334" s="5">
        <f t="shared" si="140"/>
        <v>51</v>
      </c>
      <c r="J334" s="5">
        <f t="shared" si="140"/>
        <v>48</v>
      </c>
      <c r="K334" s="5">
        <f t="shared" si="140"/>
        <v>48</v>
      </c>
      <c r="L334" s="5">
        <f t="shared" si="140"/>
        <v>48</v>
      </c>
      <c r="M334" s="5">
        <f t="shared" si="140"/>
        <v>43</v>
      </c>
      <c r="N334" s="5">
        <f t="shared" si="140"/>
        <v>43</v>
      </c>
      <c r="O334" s="5">
        <f t="shared" si="140"/>
        <v>31</v>
      </c>
      <c r="P334" s="5">
        <f t="shared" si="140"/>
        <v>31</v>
      </c>
      <c r="Q334" s="5">
        <f t="shared" si="140"/>
        <v>29</v>
      </c>
      <c r="R334" s="5">
        <f t="shared" si="140"/>
        <v>28</v>
      </c>
      <c r="S334" s="5">
        <f t="shared" si="140"/>
        <v>28</v>
      </c>
    </row>
    <row r="335" spans="1:19" x14ac:dyDescent="0.55000000000000004">
      <c r="A335" s="3">
        <v>43607</v>
      </c>
      <c r="B335" s="3" t="s">
        <v>58</v>
      </c>
      <c r="C335" s="4" t="s">
        <v>85</v>
      </c>
      <c r="D335" s="4" t="s">
        <v>21</v>
      </c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>
        <v>1</v>
      </c>
      <c r="P335" s="5"/>
      <c r="Q335" s="5">
        <v>3</v>
      </c>
      <c r="R335" s="5"/>
      <c r="S335" s="5"/>
    </row>
    <row r="336" spans="1:19" x14ac:dyDescent="0.55000000000000004">
      <c r="A336" s="3">
        <v>43607</v>
      </c>
      <c r="B336" s="3" t="s">
        <v>58</v>
      </c>
      <c r="C336" s="4" t="s">
        <v>85</v>
      </c>
      <c r="D336" s="4" t="s">
        <v>22</v>
      </c>
      <c r="E336" s="5"/>
      <c r="F336" s="5"/>
      <c r="G336" s="5"/>
      <c r="H336" s="5"/>
      <c r="I336" s="5"/>
      <c r="J336" s="5"/>
      <c r="K336" s="5"/>
      <c r="L336" s="5"/>
      <c r="M336" s="5">
        <v>2</v>
      </c>
      <c r="N336" s="5">
        <v>1</v>
      </c>
      <c r="O336" s="5">
        <v>1</v>
      </c>
      <c r="P336" s="5"/>
      <c r="Q336" s="5">
        <v>1</v>
      </c>
      <c r="R336" s="5"/>
      <c r="S336" s="5"/>
    </row>
    <row r="337" spans="1:19" x14ac:dyDescent="0.55000000000000004">
      <c r="A337" s="3">
        <v>43607</v>
      </c>
      <c r="B337" s="3" t="s">
        <v>58</v>
      </c>
      <c r="C337" s="4" t="s">
        <v>85</v>
      </c>
      <c r="D337" s="4" t="s">
        <v>23</v>
      </c>
      <c r="E337" s="5">
        <f t="shared" ref="E337:S337" si="141">SUM(E335:E336)</f>
        <v>0</v>
      </c>
      <c r="F337" s="5">
        <f t="shared" si="141"/>
        <v>0</v>
      </c>
      <c r="G337" s="5">
        <f t="shared" si="141"/>
        <v>0</v>
      </c>
      <c r="H337" s="5">
        <f t="shared" si="141"/>
        <v>0</v>
      </c>
      <c r="I337" s="5">
        <f t="shared" si="141"/>
        <v>0</v>
      </c>
      <c r="J337" s="5">
        <f t="shared" si="141"/>
        <v>0</v>
      </c>
      <c r="K337" s="5">
        <f t="shared" si="141"/>
        <v>0</v>
      </c>
      <c r="L337" s="5">
        <f t="shared" si="141"/>
        <v>0</v>
      </c>
      <c r="M337" s="5">
        <f t="shared" si="141"/>
        <v>2</v>
      </c>
      <c r="N337" s="5">
        <f t="shared" si="141"/>
        <v>1</v>
      </c>
      <c r="O337" s="5">
        <f t="shared" si="141"/>
        <v>2</v>
      </c>
      <c r="P337" s="5">
        <f t="shared" si="141"/>
        <v>0</v>
      </c>
      <c r="Q337" s="5">
        <f t="shared" si="141"/>
        <v>4</v>
      </c>
      <c r="R337" s="5">
        <f t="shared" si="141"/>
        <v>0</v>
      </c>
      <c r="S337" s="5">
        <f t="shared" si="141"/>
        <v>0</v>
      </c>
    </row>
    <row r="338" spans="1:19" x14ac:dyDescent="0.55000000000000004">
      <c r="A338" s="3">
        <v>43607</v>
      </c>
      <c r="B338" s="3" t="s">
        <v>58</v>
      </c>
      <c r="C338" s="4" t="s">
        <v>85</v>
      </c>
      <c r="D338" s="4" t="s">
        <v>24</v>
      </c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>
        <v>1</v>
      </c>
      <c r="R338" s="5"/>
      <c r="S338" s="5"/>
    </row>
    <row r="339" spans="1:19" x14ac:dyDescent="0.55000000000000004">
      <c r="A339" s="3">
        <v>43607</v>
      </c>
      <c r="B339" s="3" t="s">
        <v>58</v>
      </c>
      <c r="C339" s="4" t="s">
        <v>85</v>
      </c>
      <c r="D339" s="4" t="s">
        <v>25</v>
      </c>
      <c r="E339" s="5"/>
      <c r="F339" s="5"/>
      <c r="G339" s="5"/>
      <c r="H339" s="5">
        <v>2</v>
      </c>
      <c r="I339" s="5"/>
      <c r="J339" s="5"/>
      <c r="K339" s="5"/>
      <c r="L339" s="5"/>
      <c r="M339" s="5"/>
      <c r="N339" s="5"/>
      <c r="O339" s="5"/>
      <c r="P339" s="5">
        <v>1</v>
      </c>
      <c r="Q339" s="5"/>
      <c r="R339" s="5"/>
      <c r="S339" s="5"/>
    </row>
    <row r="340" spans="1:19" x14ac:dyDescent="0.55000000000000004">
      <c r="A340" s="3">
        <v>43607</v>
      </c>
      <c r="B340" s="3" t="s">
        <v>58</v>
      </c>
      <c r="C340" s="4" t="s">
        <v>85</v>
      </c>
      <c r="D340" s="4" t="s">
        <v>26</v>
      </c>
      <c r="E340" s="5">
        <f t="shared" ref="E340:S340" si="142">SUM(E338:E339)</f>
        <v>0</v>
      </c>
      <c r="F340" s="5">
        <f t="shared" si="142"/>
        <v>0</v>
      </c>
      <c r="G340" s="5">
        <f t="shared" si="142"/>
        <v>0</v>
      </c>
      <c r="H340" s="5">
        <f t="shared" si="142"/>
        <v>2</v>
      </c>
      <c r="I340" s="5">
        <f t="shared" si="142"/>
        <v>0</v>
      </c>
      <c r="J340" s="5">
        <f t="shared" si="142"/>
        <v>0</v>
      </c>
      <c r="K340" s="5">
        <f t="shared" si="142"/>
        <v>0</v>
      </c>
      <c r="L340" s="5">
        <f t="shared" si="142"/>
        <v>0</v>
      </c>
      <c r="M340" s="5">
        <f t="shared" si="142"/>
        <v>0</v>
      </c>
      <c r="N340" s="5">
        <f t="shared" si="142"/>
        <v>0</v>
      </c>
      <c r="O340" s="5">
        <f t="shared" si="142"/>
        <v>0</v>
      </c>
      <c r="P340" s="5">
        <f t="shared" si="142"/>
        <v>1</v>
      </c>
      <c r="Q340" s="5">
        <f t="shared" si="142"/>
        <v>1</v>
      </c>
      <c r="R340" s="5">
        <f t="shared" si="142"/>
        <v>0</v>
      </c>
      <c r="S340" s="5">
        <f t="shared" si="142"/>
        <v>0</v>
      </c>
    </row>
    <row r="341" spans="1:19" x14ac:dyDescent="0.55000000000000004">
      <c r="A341" s="3">
        <v>43607</v>
      </c>
      <c r="B341" s="3" t="s">
        <v>58</v>
      </c>
      <c r="C341" s="4" t="s">
        <v>85</v>
      </c>
      <c r="D341" s="4" t="s">
        <v>27</v>
      </c>
      <c r="E341" s="5">
        <v>25</v>
      </c>
      <c r="F341" s="5">
        <f>E341-F338-F335</f>
        <v>25</v>
      </c>
      <c r="G341" s="5">
        <f t="shared" ref="G341:S342" si="143">F341-G338-G335</f>
        <v>25</v>
      </c>
      <c r="H341" s="5">
        <f t="shared" si="143"/>
        <v>25</v>
      </c>
      <c r="I341" s="5">
        <f t="shared" si="143"/>
        <v>25</v>
      </c>
      <c r="J341" s="5">
        <f t="shared" si="143"/>
        <v>25</v>
      </c>
      <c r="K341" s="5">
        <f t="shared" si="143"/>
        <v>25</v>
      </c>
      <c r="L341" s="5">
        <f t="shared" si="143"/>
        <v>25</v>
      </c>
      <c r="M341" s="5">
        <f t="shared" si="143"/>
        <v>25</v>
      </c>
      <c r="N341" s="5">
        <f t="shared" si="143"/>
        <v>25</v>
      </c>
      <c r="O341" s="5">
        <f t="shared" si="143"/>
        <v>24</v>
      </c>
      <c r="P341" s="5">
        <f t="shared" si="143"/>
        <v>24</v>
      </c>
      <c r="Q341" s="5">
        <f t="shared" si="143"/>
        <v>20</v>
      </c>
      <c r="R341" s="5">
        <f t="shared" si="143"/>
        <v>20</v>
      </c>
      <c r="S341" s="5">
        <f t="shared" si="143"/>
        <v>20</v>
      </c>
    </row>
    <row r="342" spans="1:19" x14ac:dyDescent="0.55000000000000004">
      <c r="A342" s="3">
        <v>43607</v>
      </c>
      <c r="B342" s="3" t="s">
        <v>58</v>
      </c>
      <c r="C342" s="4" t="s">
        <v>85</v>
      </c>
      <c r="D342" s="4" t="s">
        <v>28</v>
      </c>
      <c r="E342" s="5">
        <v>25</v>
      </c>
      <c r="F342" s="5">
        <f>E342-F339-F336</f>
        <v>25</v>
      </c>
      <c r="G342" s="5">
        <f t="shared" si="143"/>
        <v>25</v>
      </c>
      <c r="H342" s="5">
        <f t="shared" si="143"/>
        <v>23</v>
      </c>
      <c r="I342" s="5">
        <f t="shared" si="143"/>
        <v>23</v>
      </c>
      <c r="J342" s="5">
        <f t="shared" si="143"/>
        <v>23</v>
      </c>
      <c r="K342" s="5">
        <f t="shared" si="143"/>
        <v>23</v>
      </c>
      <c r="L342" s="5">
        <f t="shared" si="143"/>
        <v>23</v>
      </c>
      <c r="M342" s="5">
        <f t="shared" si="143"/>
        <v>21</v>
      </c>
      <c r="N342" s="5">
        <f t="shared" si="143"/>
        <v>20</v>
      </c>
      <c r="O342" s="5">
        <f t="shared" si="143"/>
        <v>19</v>
      </c>
      <c r="P342" s="5">
        <f t="shared" si="143"/>
        <v>18</v>
      </c>
      <c r="Q342" s="5">
        <f t="shared" si="143"/>
        <v>17</v>
      </c>
      <c r="R342" s="5">
        <f t="shared" si="143"/>
        <v>17</v>
      </c>
      <c r="S342" s="5">
        <f t="shared" si="143"/>
        <v>17</v>
      </c>
    </row>
    <row r="343" spans="1:19" x14ac:dyDescent="0.55000000000000004">
      <c r="A343" s="3">
        <v>43607</v>
      </c>
      <c r="B343" s="3" t="s">
        <v>58</v>
      </c>
      <c r="C343" s="4" t="s">
        <v>85</v>
      </c>
      <c r="D343" s="4" t="s">
        <v>29</v>
      </c>
      <c r="E343" s="5">
        <f t="shared" ref="E343:S343" si="144">SUM(E341:E342)</f>
        <v>50</v>
      </c>
      <c r="F343" s="5">
        <f t="shared" si="144"/>
        <v>50</v>
      </c>
      <c r="G343" s="5">
        <f t="shared" si="144"/>
        <v>50</v>
      </c>
      <c r="H343" s="5">
        <f t="shared" si="144"/>
        <v>48</v>
      </c>
      <c r="I343" s="5">
        <f t="shared" si="144"/>
        <v>48</v>
      </c>
      <c r="J343" s="5">
        <f t="shared" si="144"/>
        <v>48</v>
      </c>
      <c r="K343" s="5">
        <f t="shared" si="144"/>
        <v>48</v>
      </c>
      <c r="L343" s="5">
        <f t="shared" si="144"/>
        <v>48</v>
      </c>
      <c r="M343" s="5">
        <f t="shared" si="144"/>
        <v>46</v>
      </c>
      <c r="N343" s="5">
        <f t="shared" si="144"/>
        <v>45</v>
      </c>
      <c r="O343" s="5">
        <f t="shared" si="144"/>
        <v>43</v>
      </c>
      <c r="P343" s="5">
        <f t="shared" si="144"/>
        <v>42</v>
      </c>
      <c r="Q343" s="5">
        <f t="shared" si="144"/>
        <v>37</v>
      </c>
      <c r="R343" s="5">
        <f t="shared" si="144"/>
        <v>37</v>
      </c>
      <c r="S343" s="5">
        <f t="shared" si="144"/>
        <v>37</v>
      </c>
    </row>
    <row r="344" spans="1:19" x14ac:dyDescent="0.55000000000000004">
      <c r="A344" s="3">
        <v>43607</v>
      </c>
      <c r="B344" s="3" t="s">
        <v>60</v>
      </c>
      <c r="C344" s="4" t="s">
        <v>86</v>
      </c>
      <c r="D344" s="4" t="s">
        <v>21</v>
      </c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>
        <v>2</v>
      </c>
      <c r="P344" s="5"/>
      <c r="Q344" s="5">
        <v>1</v>
      </c>
      <c r="R344" s="5"/>
      <c r="S344" s="5"/>
    </row>
    <row r="345" spans="1:19" x14ac:dyDescent="0.55000000000000004">
      <c r="A345" s="3">
        <v>43607</v>
      </c>
      <c r="B345" s="3" t="s">
        <v>60</v>
      </c>
      <c r="C345" s="4" t="s">
        <v>86</v>
      </c>
      <c r="D345" s="4" t="s">
        <v>22</v>
      </c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>
        <v>2</v>
      </c>
      <c r="P345" s="5"/>
      <c r="Q345" s="5"/>
      <c r="R345" s="5"/>
      <c r="S345" s="5"/>
    </row>
    <row r="346" spans="1:19" x14ac:dyDescent="0.55000000000000004">
      <c r="A346" s="3">
        <v>43607</v>
      </c>
      <c r="B346" s="3" t="s">
        <v>60</v>
      </c>
      <c r="C346" s="4" t="s">
        <v>86</v>
      </c>
      <c r="D346" s="4" t="s">
        <v>23</v>
      </c>
      <c r="E346" s="5">
        <f t="shared" ref="E346:S346" si="145">SUM(E344:E345)</f>
        <v>0</v>
      </c>
      <c r="F346" s="5">
        <f t="shared" si="145"/>
        <v>0</v>
      </c>
      <c r="G346" s="5">
        <f t="shared" si="145"/>
        <v>0</v>
      </c>
      <c r="H346" s="5">
        <f t="shared" si="145"/>
        <v>0</v>
      </c>
      <c r="I346" s="5">
        <f t="shared" si="145"/>
        <v>0</v>
      </c>
      <c r="J346" s="5">
        <f t="shared" si="145"/>
        <v>0</v>
      </c>
      <c r="K346" s="5">
        <f t="shared" si="145"/>
        <v>0</v>
      </c>
      <c r="L346" s="5">
        <f t="shared" si="145"/>
        <v>0</v>
      </c>
      <c r="M346" s="5">
        <f t="shared" si="145"/>
        <v>0</v>
      </c>
      <c r="N346" s="5">
        <f t="shared" si="145"/>
        <v>0</v>
      </c>
      <c r="O346" s="5">
        <f t="shared" si="145"/>
        <v>4</v>
      </c>
      <c r="P346" s="5">
        <f t="shared" si="145"/>
        <v>0</v>
      </c>
      <c r="Q346" s="5">
        <f t="shared" si="145"/>
        <v>1</v>
      </c>
      <c r="R346" s="5">
        <f t="shared" si="145"/>
        <v>0</v>
      </c>
      <c r="S346" s="5">
        <f t="shared" si="145"/>
        <v>0</v>
      </c>
    </row>
    <row r="347" spans="1:19" x14ac:dyDescent="0.55000000000000004">
      <c r="A347" s="3">
        <v>43607</v>
      </c>
      <c r="B347" s="3" t="s">
        <v>60</v>
      </c>
      <c r="C347" s="4" t="s">
        <v>86</v>
      </c>
      <c r="D347" s="4" t="s">
        <v>24</v>
      </c>
      <c r="E347" s="5"/>
      <c r="F347" s="5"/>
      <c r="G347" s="5">
        <v>1</v>
      </c>
      <c r="H347" s="5"/>
      <c r="I347" s="5"/>
      <c r="J347" s="5"/>
      <c r="K347" s="5">
        <v>2</v>
      </c>
      <c r="L347" s="5">
        <v>1</v>
      </c>
      <c r="M347" s="5"/>
      <c r="N347" s="5"/>
      <c r="O347" s="5"/>
      <c r="P347" s="5"/>
      <c r="Q347" s="5"/>
      <c r="R347" s="5">
        <v>1</v>
      </c>
      <c r="S347" s="5"/>
    </row>
    <row r="348" spans="1:19" x14ac:dyDescent="0.55000000000000004">
      <c r="A348" s="3">
        <v>43607</v>
      </c>
      <c r="B348" s="3" t="s">
        <v>60</v>
      </c>
      <c r="C348" s="4" t="s">
        <v>86</v>
      </c>
      <c r="D348" s="4" t="s">
        <v>25</v>
      </c>
      <c r="E348" s="5"/>
      <c r="F348" s="5"/>
      <c r="G348" s="5"/>
      <c r="H348" s="5"/>
      <c r="I348" s="5"/>
      <c r="J348" s="5"/>
      <c r="K348" s="5"/>
      <c r="L348" s="5"/>
      <c r="M348" s="5"/>
      <c r="N348" s="5">
        <v>1</v>
      </c>
      <c r="O348" s="5"/>
      <c r="P348" s="5"/>
      <c r="Q348" s="5"/>
      <c r="R348" s="5"/>
      <c r="S348" s="5"/>
    </row>
    <row r="349" spans="1:19" x14ac:dyDescent="0.55000000000000004">
      <c r="A349" s="3">
        <v>43607</v>
      </c>
      <c r="B349" s="3" t="s">
        <v>60</v>
      </c>
      <c r="C349" s="4" t="s">
        <v>86</v>
      </c>
      <c r="D349" s="4" t="s">
        <v>26</v>
      </c>
      <c r="E349" s="5">
        <f t="shared" ref="E349:S349" si="146">SUM(E347:E348)</f>
        <v>0</v>
      </c>
      <c r="F349" s="5">
        <f t="shared" si="146"/>
        <v>0</v>
      </c>
      <c r="G349" s="5">
        <f t="shared" si="146"/>
        <v>1</v>
      </c>
      <c r="H349" s="5">
        <f t="shared" si="146"/>
        <v>0</v>
      </c>
      <c r="I349" s="5">
        <f t="shared" si="146"/>
        <v>0</v>
      </c>
      <c r="J349" s="5">
        <f t="shared" si="146"/>
        <v>0</v>
      </c>
      <c r="K349" s="5">
        <f t="shared" si="146"/>
        <v>2</v>
      </c>
      <c r="L349" s="5">
        <f t="shared" si="146"/>
        <v>1</v>
      </c>
      <c r="M349" s="5">
        <f t="shared" si="146"/>
        <v>0</v>
      </c>
      <c r="N349" s="5">
        <f t="shared" si="146"/>
        <v>1</v>
      </c>
      <c r="O349" s="5">
        <f t="shared" si="146"/>
        <v>0</v>
      </c>
      <c r="P349" s="5">
        <f t="shared" si="146"/>
        <v>0</v>
      </c>
      <c r="Q349" s="5">
        <f t="shared" si="146"/>
        <v>0</v>
      </c>
      <c r="R349" s="5">
        <f t="shared" si="146"/>
        <v>1</v>
      </c>
      <c r="S349" s="5">
        <f t="shared" si="146"/>
        <v>0</v>
      </c>
    </row>
    <row r="350" spans="1:19" x14ac:dyDescent="0.55000000000000004">
      <c r="A350" s="3">
        <v>43607</v>
      </c>
      <c r="B350" s="3" t="s">
        <v>60</v>
      </c>
      <c r="C350" s="4" t="s">
        <v>86</v>
      </c>
      <c r="D350" s="4" t="s">
        <v>27</v>
      </c>
      <c r="E350" s="5">
        <v>25</v>
      </c>
      <c r="F350" s="5">
        <f>E350-F347-F344</f>
        <v>25</v>
      </c>
      <c r="G350" s="5">
        <f t="shared" ref="G350:R351" si="147">F350-G347-G344</f>
        <v>24</v>
      </c>
      <c r="H350" s="5">
        <f t="shared" si="147"/>
        <v>24</v>
      </c>
      <c r="I350" s="5">
        <f t="shared" si="147"/>
        <v>24</v>
      </c>
      <c r="J350" s="5">
        <f t="shared" si="147"/>
        <v>24</v>
      </c>
      <c r="K350" s="5">
        <f t="shared" si="147"/>
        <v>22</v>
      </c>
      <c r="L350" s="5">
        <f t="shared" si="147"/>
        <v>21</v>
      </c>
      <c r="M350" s="5">
        <f t="shared" si="147"/>
        <v>21</v>
      </c>
      <c r="N350" s="5">
        <f t="shared" si="147"/>
        <v>21</v>
      </c>
      <c r="O350" s="5">
        <f t="shared" si="147"/>
        <v>19</v>
      </c>
      <c r="P350" s="5">
        <f t="shared" si="147"/>
        <v>19</v>
      </c>
      <c r="Q350" s="5">
        <f t="shared" si="147"/>
        <v>18</v>
      </c>
      <c r="R350" s="5">
        <f t="shared" si="147"/>
        <v>17</v>
      </c>
      <c r="S350" s="5">
        <f>R350-S347-S344</f>
        <v>17</v>
      </c>
    </row>
    <row r="351" spans="1:19" x14ac:dyDescent="0.55000000000000004">
      <c r="A351" s="3">
        <v>43607</v>
      </c>
      <c r="B351" s="3" t="s">
        <v>60</v>
      </c>
      <c r="C351" s="4" t="s">
        <v>86</v>
      </c>
      <c r="D351" s="4" t="s">
        <v>28</v>
      </c>
      <c r="E351" s="5">
        <v>25</v>
      </c>
      <c r="F351" s="5">
        <f>E351-F348-F345</f>
        <v>25</v>
      </c>
      <c r="G351" s="5">
        <f t="shared" si="147"/>
        <v>25</v>
      </c>
      <c r="H351" s="5">
        <f t="shared" si="147"/>
        <v>25</v>
      </c>
      <c r="I351" s="5">
        <f t="shared" si="147"/>
        <v>25</v>
      </c>
      <c r="J351" s="5">
        <f t="shared" si="147"/>
        <v>25</v>
      </c>
      <c r="K351" s="5">
        <f t="shared" si="147"/>
        <v>25</v>
      </c>
      <c r="L351" s="5">
        <f t="shared" si="147"/>
        <v>25</v>
      </c>
      <c r="M351" s="5">
        <f t="shared" si="147"/>
        <v>25</v>
      </c>
      <c r="N351" s="5">
        <f t="shared" si="147"/>
        <v>24</v>
      </c>
      <c r="O351" s="5">
        <f t="shared" si="147"/>
        <v>22</v>
      </c>
      <c r="P351" s="5">
        <f t="shared" si="147"/>
        <v>22</v>
      </c>
      <c r="Q351" s="5">
        <f t="shared" si="147"/>
        <v>22</v>
      </c>
      <c r="R351" s="5">
        <f t="shared" si="147"/>
        <v>22</v>
      </c>
      <c r="S351" s="5">
        <f>R351-S348-S345</f>
        <v>22</v>
      </c>
    </row>
    <row r="352" spans="1:19" x14ac:dyDescent="0.55000000000000004">
      <c r="A352" s="3">
        <v>43607</v>
      </c>
      <c r="B352" s="3" t="s">
        <v>60</v>
      </c>
      <c r="C352" s="4" t="s">
        <v>86</v>
      </c>
      <c r="D352" s="4" t="s">
        <v>29</v>
      </c>
      <c r="E352" s="5">
        <f t="shared" ref="E352:S352" si="148">SUM(E350:E351)</f>
        <v>50</v>
      </c>
      <c r="F352" s="5">
        <f t="shared" si="148"/>
        <v>50</v>
      </c>
      <c r="G352" s="5">
        <f t="shared" si="148"/>
        <v>49</v>
      </c>
      <c r="H352" s="5">
        <f t="shared" si="148"/>
        <v>49</v>
      </c>
      <c r="I352" s="5">
        <f t="shared" si="148"/>
        <v>49</v>
      </c>
      <c r="J352" s="5">
        <f t="shared" si="148"/>
        <v>49</v>
      </c>
      <c r="K352" s="5">
        <f t="shared" si="148"/>
        <v>47</v>
      </c>
      <c r="L352" s="5">
        <f t="shared" si="148"/>
        <v>46</v>
      </c>
      <c r="M352" s="5">
        <f t="shared" si="148"/>
        <v>46</v>
      </c>
      <c r="N352" s="5">
        <f t="shared" si="148"/>
        <v>45</v>
      </c>
      <c r="O352" s="5">
        <f t="shared" si="148"/>
        <v>41</v>
      </c>
      <c r="P352" s="5">
        <f t="shared" si="148"/>
        <v>41</v>
      </c>
      <c r="Q352" s="5">
        <f t="shared" si="148"/>
        <v>40</v>
      </c>
      <c r="R352" s="5">
        <f t="shared" si="148"/>
        <v>39</v>
      </c>
      <c r="S352" s="5">
        <f t="shared" si="148"/>
        <v>39</v>
      </c>
    </row>
    <row r="353" spans="1:19" x14ac:dyDescent="0.55000000000000004">
      <c r="A353" s="3">
        <v>43607</v>
      </c>
      <c r="B353" s="3" t="s">
        <v>62</v>
      </c>
      <c r="C353" s="4" t="s">
        <v>87</v>
      </c>
      <c r="D353" s="4" t="s">
        <v>21</v>
      </c>
      <c r="E353" s="5"/>
      <c r="F353" s="5"/>
      <c r="G353" s="5"/>
      <c r="H353" s="5"/>
      <c r="I353" s="5"/>
      <c r="J353" s="5"/>
      <c r="K353" s="5"/>
      <c r="L353" s="5"/>
      <c r="M353" s="5">
        <v>4</v>
      </c>
      <c r="N353" s="5"/>
      <c r="O353" s="5">
        <v>5</v>
      </c>
      <c r="P353" s="5"/>
      <c r="Q353" s="5">
        <v>3</v>
      </c>
      <c r="R353" s="5"/>
      <c r="S353" s="5"/>
    </row>
    <row r="354" spans="1:19" x14ac:dyDescent="0.55000000000000004">
      <c r="A354" s="3">
        <v>43607</v>
      </c>
      <c r="B354" s="3" t="s">
        <v>62</v>
      </c>
      <c r="C354" s="4" t="s">
        <v>87</v>
      </c>
      <c r="D354" s="4" t="s">
        <v>22</v>
      </c>
      <c r="E354" s="5"/>
      <c r="F354" s="5"/>
      <c r="G354" s="5"/>
      <c r="H354" s="5"/>
      <c r="I354" s="5"/>
      <c r="J354" s="5"/>
      <c r="K354" s="5"/>
      <c r="L354" s="5"/>
      <c r="M354" s="5">
        <v>16</v>
      </c>
      <c r="N354" s="5">
        <v>1</v>
      </c>
      <c r="O354" s="5">
        <v>4</v>
      </c>
      <c r="P354" s="5"/>
      <c r="Q354" s="5">
        <v>2</v>
      </c>
      <c r="R354" s="5"/>
      <c r="S354" s="5"/>
    </row>
    <row r="355" spans="1:19" x14ac:dyDescent="0.55000000000000004">
      <c r="A355" s="3">
        <v>43607</v>
      </c>
      <c r="B355" s="3" t="s">
        <v>62</v>
      </c>
      <c r="C355" s="4" t="s">
        <v>87</v>
      </c>
      <c r="D355" s="4" t="s">
        <v>23</v>
      </c>
      <c r="E355" s="5">
        <f t="shared" ref="E355:S355" si="149">SUM(E353:E354)</f>
        <v>0</v>
      </c>
      <c r="F355" s="5">
        <f t="shared" si="149"/>
        <v>0</v>
      </c>
      <c r="G355" s="5">
        <f t="shared" si="149"/>
        <v>0</v>
      </c>
      <c r="H355" s="5">
        <f t="shared" si="149"/>
        <v>0</v>
      </c>
      <c r="I355" s="5">
        <f t="shared" si="149"/>
        <v>0</v>
      </c>
      <c r="J355" s="5">
        <f t="shared" si="149"/>
        <v>0</v>
      </c>
      <c r="K355" s="5">
        <f t="shared" si="149"/>
        <v>0</v>
      </c>
      <c r="L355" s="5">
        <f t="shared" si="149"/>
        <v>0</v>
      </c>
      <c r="M355" s="5">
        <f t="shared" si="149"/>
        <v>20</v>
      </c>
      <c r="N355" s="5">
        <f t="shared" si="149"/>
        <v>1</v>
      </c>
      <c r="O355" s="5">
        <f t="shared" si="149"/>
        <v>9</v>
      </c>
      <c r="P355" s="5">
        <f t="shared" si="149"/>
        <v>0</v>
      </c>
      <c r="Q355" s="5">
        <f t="shared" si="149"/>
        <v>5</v>
      </c>
      <c r="R355" s="5">
        <f t="shared" si="149"/>
        <v>0</v>
      </c>
      <c r="S355" s="5">
        <f t="shared" si="149"/>
        <v>0</v>
      </c>
    </row>
    <row r="356" spans="1:19" x14ac:dyDescent="0.55000000000000004">
      <c r="A356" s="3">
        <v>43607</v>
      </c>
      <c r="B356" s="3" t="s">
        <v>62</v>
      </c>
      <c r="C356" s="4" t="s">
        <v>87</v>
      </c>
      <c r="D356" s="4" t="s">
        <v>24</v>
      </c>
      <c r="E356" s="5"/>
      <c r="F356" s="5"/>
      <c r="G356" s="5"/>
      <c r="H356" s="5">
        <v>3</v>
      </c>
      <c r="I356" s="5"/>
      <c r="J356" s="5"/>
      <c r="K356" s="5"/>
      <c r="L356" s="5">
        <v>1</v>
      </c>
      <c r="M356" s="5"/>
      <c r="N356" s="5"/>
      <c r="O356" s="5"/>
      <c r="P356" s="5"/>
      <c r="Q356" s="5"/>
      <c r="R356" s="5"/>
      <c r="S356" s="5"/>
    </row>
    <row r="357" spans="1:19" x14ac:dyDescent="0.55000000000000004">
      <c r="A357" s="3">
        <v>43607</v>
      </c>
      <c r="B357" s="3" t="s">
        <v>62</v>
      </c>
      <c r="C357" s="4" t="s">
        <v>87</v>
      </c>
      <c r="D357" s="4" t="s">
        <v>25</v>
      </c>
      <c r="E357" s="5"/>
      <c r="F357" s="5"/>
      <c r="G357" s="5"/>
      <c r="H357" s="5">
        <v>1</v>
      </c>
      <c r="I357" s="5"/>
      <c r="J357" s="5">
        <v>1</v>
      </c>
      <c r="K357" s="5"/>
      <c r="L357" s="5"/>
      <c r="M357" s="5"/>
      <c r="N357" s="5"/>
      <c r="O357" s="5"/>
      <c r="P357" s="5"/>
      <c r="Q357" s="5"/>
      <c r="R357" s="5">
        <v>1</v>
      </c>
      <c r="S357" s="5"/>
    </row>
    <row r="358" spans="1:19" x14ac:dyDescent="0.55000000000000004">
      <c r="A358" s="3">
        <v>43607</v>
      </c>
      <c r="B358" s="3" t="s">
        <v>62</v>
      </c>
      <c r="C358" s="4" t="s">
        <v>87</v>
      </c>
      <c r="D358" s="4" t="s">
        <v>26</v>
      </c>
      <c r="E358" s="5">
        <f t="shared" ref="E358:S358" si="150">SUM(E356:E357)</f>
        <v>0</v>
      </c>
      <c r="F358" s="5">
        <f t="shared" si="150"/>
        <v>0</v>
      </c>
      <c r="G358" s="5">
        <f t="shared" si="150"/>
        <v>0</v>
      </c>
      <c r="H358" s="5">
        <f t="shared" si="150"/>
        <v>4</v>
      </c>
      <c r="I358" s="5">
        <f t="shared" si="150"/>
        <v>0</v>
      </c>
      <c r="J358" s="5">
        <f t="shared" si="150"/>
        <v>1</v>
      </c>
      <c r="K358" s="5">
        <f t="shared" si="150"/>
        <v>0</v>
      </c>
      <c r="L358" s="5">
        <f t="shared" si="150"/>
        <v>1</v>
      </c>
      <c r="M358" s="5">
        <f t="shared" si="150"/>
        <v>0</v>
      </c>
      <c r="N358" s="5">
        <f t="shared" si="150"/>
        <v>0</v>
      </c>
      <c r="O358" s="5">
        <f t="shared" si="150"/>
        <v>0</v>
      </c>
      <c r="P358" s="5">
        <f t="shared" si="150"/>
        <v>0</v>
      </c>
      <c r="Q358" s="5">
        <f t="shared" si="150"/>
        <v>0</v>
      </c>
      <c r="R358" s="5">
        <f t="shared" si="150"/>
        <v>1</v>
      </c>
      <c r="S358" s="5">
        <f t="shared" si="150"/>
        <v>0</v>
      </c>
    </row>
    <row r="359" spans="1:19" x14ac:dyDescent="0.55000000000000004">
      <c r="A359" s="3">
        <v>43607</v>
      </c>
      <c r="B359" s="3" t="s">
        <v>62</v>
      </c>
      <c r="C359" s="4" t="s">
        <v>87</v>
      </c>
      <c r="D359" s="4" t="s">
        <v>27</v>
      </c>
      <c r="E359" s="5">
        <v>25</v>
      </c>
      <c r="F359" s="5">
        <f>E359-F356-F353</f>
        <v>25</v>
      </c>
      <c r="G359" s="5">
        <f t="shared" ref="G359:S360" si="151">F359-G356-G353</f>
        <v>25</v>
      </c>
      <c r="H359" s="5">
        <f t="shared" si="151"/>
        <v>22</v>
      </c>
      <c r="I359" s="5">
        <f t="shared" si="151"/>
        <v>22</v>
      </c>
      <c r="J359" s="5">
        <f t="shared" si="151"/>
        <v>22</v>
      </c>
      <c r="K359" s="5">
        <f t="shared" si="151"/>
        <v>22</v>
      </c>
      <c r="L359" s="5">
        <f t="shared" si="151"/>
        <v>21</v>
      </c>
      <c r="M359" s="5">
        <f t="shared" si="151"/>
        <v>17</v>
      </c>
      <c r="N359" s="5">
        <f t="shared" si="151"/>
        <v>17</v>
      </c>
      <c r="O359" s="5">
        <v>11</v>
      </c>
      <c r="P359" s="5">
        <v>11</v>
      </c>
      <c r="Q359" s="5">
        <v>7</v>
      </c>
      <c r="R359" s="5">
        <f t="shared" si="151"/>
        <v>7</v>
      </c>
      <c r="S359" s="5">
        <f t="shared" si="151"/>
        <v>7</v>
      </c>
    </row>
    <row r="360" spans="1:19" x14ac:dyDescent="0.55000000000000004">
      <c r="A360" s="3">
        <v>43607</v>
      </c>
      <c r="B360" s="3" t="s">
        <v>62</v>
      </c>
      <c r="C360" s="4" t="s">
        <v>87</v>
      </c>
      <c r="D360" s="4" t="s">
        <v>28</v>
      </c>
      <c r="E360" s="5">
        <v>25</v>
      </c>
      <c r="F360" s="5">
        <f>E360-F357-F354</f>
        <v>25</v>
      </c>
      <c r="G360" s="5">
        <f t="shared" si="151"/>
        <v>25</v>
      </c>
      <c r="H360" s="5">
        <f t="shared" si="151"/>
        <v>24</v>
      </c>
      <c r="I360" s="5">
        <f t="shared" si="151"/>
        <v>24</v>
      </c>
      <c r="J360" s="5">
        <f t="shared" si="151"/>
        <v>23</v>
      </c>
      <c r="K360" s="5">
        <f t="shared" si="151"/>
        <v>23</v>
      </c>
      <c r="L360" s="5">
        <f t="shared" si="151"/>
        <v>23</v>
      </c>
      <c r="M360" s="5">
        <f t="shared" si="151"/>
        <v>7</v>
      </c>
      <c r="N360" s="5">
        <f t="shared" si="151"/>
        <v>6</v>
      </c>
      <c r="O360" s="5">
        <v>4</v>
      </c>
      <c r="P360" s="5">
        <v>4</v>
      </c>
      <c r="Q360" s="5">
        <v>3</v>
      </c>
      <c r="R360" s="5">
        <f t="shared" si="151"/>
        <v>2</v>
      </c>
      <c r="S360" s="5">
        <f t="shared" si="151"/>
        <v>2</v>
      </c>
    </row>
    <row r="361" spans="1:19" x14ac:dyDescent="0.55000000000000004">
      <c r="A361" s="3">
        <v>43607</v>
      </c>
      <c r="B361" s="3" t="s">
        <v>62</v>
      </c>
      <c r="C361" s="4" t="s">
        <v>87</v>
      </c>
      <c r="D361" s="4" t="s">
        <v>29</v>
      </c>
      <c r="E361" s="5">
        <f t="shared" ref="E361:S361" si="152">SUM(E359:E360)</f>
        <v>50</v>
      </c>
      <c r="F361" s="5">
        <f t="shared" si="152"/>
        <v>50</v>
      </c>
      <c r="G361" s="5">
        <f t="shared" si="152"/>
        <v>50</v>
      </c>
      <c r="H361" s="5">
        <f t="shared" si="152"/>
        <v>46</v>
      </c>
      <c r="I361" s="5">
        <f t="shared" si="152"/>
        <v>46</v>
      </c>
      <c r="J361" s="5">
        <f t="shared" si="152"/>
        <v>45</v>
      </c>
      <c r="K361" s="5">
        <f t="shared" si="152"/>
        <v>45</v>
      </c>
      <c r="L361" s="5">
        <f t="shared" si="152"/>
        <v>44</v>
      </c>
      <c r="M361" s="5">
        <f t="shared" si="152"/>
        <v>24</v>
      </c>
      <c r="N361" s="5">
        <f t="shared" si="152"/>
        <v>23</v>
      </c>
      <c r="O361" s="5">
        <f t="shared" si="152"/>
        <v>15</v>
      </c>
      <c r="P361" s="5">
        <f t="shared" si="152"/>
        <v>15</v>
      </c>
      <c r="Q361" s="5">
        <f t="shared" si="152"/>
        <v>10</v>
      </c>
      <c r="R361" s="5">
        <f t="shared" si="152"/>
        <v>9</v>
      </c>
      <c r="S361" s="5">
        <f t="shared" si="152"/>
        <v>9</v>
      </c>
    </row>
    <row r="362" spans="1:19" x14ac:dyDescent="0.55000000000000004">
      <c r="A362" s="3">
        <v>43607</v>
      </c>
      <c r="B362" s="3" t="s">
        <v>64</v>
      </c>
      <c r="C362" s="4" t="s">
        <v>88</v>
      </c>
      <c r="D362" s="4" t="s">
        <v>21</v>
      </c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>
        <v>4</v>
      </c>
      <c r="P362" s="5"/>
      <c r="Q362" s="5">
        <v>2</v>
      </c>
      <c r="R362" s="5"/>
      <c r="S362" s="5"/>
    </row>
    <row r="363" spans="1:19" x14ac:dyDescent="0.55000000000000004">
      <c r="A363" s="3">
        <v>43607</v>
      </c>
      <c r="B363" s="3" t="s">
        <v>64</v>
      </c>
      <c r="C363" s="4" t="s">
        <v>88</v>
      </c>
      <c r="D363" s="4" t="s">
        <v>22</v>
      </c>
      <c r="E363" s="5"/>
      <c r="F363" s="5"/>
      <c r="G363" s="5"/>
      <c r="H363" s="5"/>
      <c r="I363" s="5"/>
      <c r="J363" s="5"/>
      <c r="K363" s="5"/>
      <c r="L363" s="5"/>
      <c r="M363" s="5">
        <v>1</v>
      </c>
      <c r="N363" s="5"/>
      <c r="O363" s="5">
        <v>3</v>
      </c>
      <c r="P363" s="5"/>
      <c r="Q363" s="5"/>
      <c r="R363" s="5"/>
      <c r="S363" s="5"/>
    </row>
    <row r="364" spans="1:19" x14ac:dyDescent="0.55000000000000004">
      <c r="A364" s="3">
        <v>43607</v>
      </c>
      <c r="B364" s="3" t="s">
        <v>64</v>
      </c>
      <c r="C364" s="4" t="s">
        <v>88</v>
      </c>
      <c r="D364" s="4" t="s">
        <v>23</v>
      </c>
      <c r="E364" s="5">
        <f t="shared" ref="E364:S364" si="153">SUM(E362:E363)</f>
        <v>0</v>
      </c>
      <c r="F364" s="5">
        <f t="shared" si="153"/>
        <v>0</v>
      </c>
      <c r="G364" s="5">
        <f t="shared" si="153"/>
        <v>0</v>
      </c>
      <c r="H364" s="5">
        <f t="shared" si="153"/>
        <v>0</v>
      </c>
      <c r="I364" s="5">
        <f t="shared" si="153"/>
        <v>0</v>
      </c>
      <c r="J364" s="5">
        <f t="shared" si="153"/>
        <v>0</v>
      </c>
      <c r="K364" s="5">
        <f t="shared" si="153"/>
        <v>0</v>
      </c>
      <c r="L364" s="5">
        <f t="shared" si="153"/>
        <v>0</v>
      </c>
      <c r="M364" s="5">
        <f t="shared" si="153"/>
        <v>1</v>
      </c>
      <c r="N364" s="5">
        <f t="shared" si="153"/>
        <v>0</v>
      </c>
      <c r="O364" s="5">
        <f t="shared" si="153"/>
        <v>7</v>
      </c>
      <c r="P364" s="5">
        <f t="shared" si="153"/>
        <v>0</v>
      </c>
      <c r="Q364" s="5">
        <f t="shared" si="153"/>
        <v>2</v>
      </c>
      <c r="R364" s="5">
        <f t="shared" si="153"/>
        <v>0</v>
      </c>
      <c r="S364" s="5">
        <f t="shared" si="153"/>
        <v>0</v>
      </c>
    </row>
    <row r="365" spans="1:19" x14ac:dyDescent="0.55000000000000004">
      <c r="A365" s="3">
        <v>43607</v>
      </c>
      <c r="B365" s="3" t="s">
        <v>64</v>
      </c>
      <c r="C365" s="4" t="s">
        <v>88</v>
      </c>
      <c r="D365" s="4" t="s">
        <v>24</v>
      </c>
      <c r="E365" s="5"/>
      <c r="F365" s="5"/>
      <c r="G365" s="5"/>
      <c r="H365" s="5">
        <v>1</v>
      </c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</row>
    <row r="366" spans="1:19" x14ac:dyDescent="0.55000000000000004">
      <c r="A366" s="3">
        <v>43607</v>
      </c>
      <c r="B366" s="3" t="s">
        <v>64</v>
      </c>
      <c r="C366" s="4" t="s">
        <v>88</v>
      </c>
      <c r="D366" s="4" t="s">
        <v>25</v>
      </c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>
        <v>1</v>
      </c>
      <c r="R366" s="5"/>
      <c r="S366" s="5"/>
    </row>
    <row r="367" spans="1:19" x14ac:dyDescent="0.55000000000000004">
      <c r="A367" s="3">
        <v>43607</v>
      </c>
      <c r="B367" s="3" t="s">
        <v>64</v>
      </c>
      <c r="C367" s="4" t="s">
        <v>88</v>
      </c>
      <c r="D367" s="4" t="s">
        <v>26</v>
      </c>
      <c r="E367" s="5">
        <f t="shared" ref="E367:S367" si="154">SUM(E365:E366)</f>
        <v>0</v>
      </c>
      <c r="F367" s="5">
        <f t="shared" si="154"/>
        <v>0</v>
      </c>
      <c r="G367" s="5">
        <f t="shared" si="154"/>
        <v>0</v>
      </c>
      <c r="H367" s="5">
        <f t="shared" si="154"/>
        <v>1</v>
      </c>
      <c r="I367" s="5">
        <f t="shared" si="154"/>
        <v>0</v>
      </c>
      <c r="J367" s="5">
        <f t="shared" si="154"/>
        <v>0</v>
      </c>
      <c r="K367" s="5">
        <f t="shared" si="154"/>
        <v>0</v>
      </c>
      <c r="L367" s="5">
        <f t="shared" si="154"/>
        <v>0</v>
      </c>
      <c r="M367" s="5">
        <f t="shared" si="154"/>
        <v>0</v>
      </c>
      <c r="N367" s="5">
        <f t="shared" si="154"/>
        <v>0</v>
      </c>
      <c r="O367" s="5">
        <f t="shared" si="154"/>
        <v>0</v>
      </c>
      <c r="P367" s="5">
        <f t="shared" si="154"/>
        <v>0</v>
      </c>
      <c r="Q367" s="5">
        <f t="shared" si="154"/>
        <v>1</v>
      </c>
      <c r="R367" s="5">
        <f t="shared" si="154"/>
        <v>0</v>
      </c>
      <c r="S367" s="5">
        <f t="shared" si="154"/>
        <v>0</v>
      </c>
    </row>
    <row r="368" spans="1:19" x14ac:dyDescent="0.55000000000000004">
      <c r="A368" s="3">
        <v>43607</v>
      </c>
      <c r="B368" s="3" t="s">
        <v>64</v>
      </c>
      <c r="C368" s="4" t="s">
        <v>88</v>
      </c>
      <c r="D368" s="4" t="s">
        <v>27</v>
      </c>
      <c r="E368" s="5">
        <v>25</v>
      </c>
      <c r="F368" s="5">
        <f>E368-F365-F362</f>
        <v>25</v>
      </c>
      <c r="G368" s="5">
        <f t="shared" ref="G368:S369" si="155">F368-G365-G362</f>
        <v>25</v>
      </c>
      <c r="H368" s="5">
        <f t="shared" si="155"/>
        <v>24</v>
      </c>
      <c r="I368" s="5">
        <f t="shared" si="155"/>
        <v>24</v>
      </c>
      <c r="J368" s="5">
        <f t="shared" si="155"/>
        <v>24</v>
      </c>
      <c r="K368" s="5">
        <f t="shared" si="155"/>
        <v>24</v>
      </c>
      <c r="L368" s="5">
        <f t="shared" si="155"/>
        <v>24</v>
      </c>
      <c r="M368" s="5">
        <f t="shared" si="155"/>
        <v>24</v>
      </c>
      <c r="N368" s="5">
        <f t="shared" si="155"/>
        <v>24</v>
      </c>
      <c r="O368" s="5">
        <f t="shared" si="155"/>
        <v>20</v>
      </c>
      <c r="P368" s="5">
        <f t="shared" si="155"/>
        <v>20</v>
      </c>
      <c r="Q368" s="5">
        <f t="shared" si="155"/>
        <v>18</v>
      </c>
      <c r="R368" s="5">
        <f t="shared" si="155"/>
        <v>18</v>
      </c>
      <c r="S368" s="5">
        <f t="shared" si="155"/>
        <v>18</v>
      </c>
    </row>
    <row r="369" spans="1:19" x14ac:dyDescent="0.55000000000000004">
      <c r="A369" s="3">
        <v>43607</v>
      </c>
      <c r="B369" s="3" t="s">
        <v>64</v>
      </c>
      <c r="C369" s="4" t="s">
        <v>88</v>
      </c>
      <c r="D369" s="4" t="s">
        <v>28</v>
      </c>
      <c r="E369" s="5">
        <v>25</v>
      </c>
      <c r="F369" s="5">
        <f>E369-F366-F363</f>
        <v>25</v>
      </c>
      <c r="G369" s="5">
        <f t="shared" si="155"/>
        <v>25</v>
      </c>
      <c r="H369" s="5">
        <f t="shared" si="155"/>
        <v>25</v>
      </c>
      <c r="I369" s="5">
        <f t="shared" si="155"/>
        <v>25</v>
      </c>
      <c r="J369" s="5">
        <f t="shared" si="155"/>
        <v>25</v>
      </c>
      <c r="K369" s="5">
        <f t="shared" si="155"/>
        <v>25</v>
      </c>
      <c r="L369" s="5">
        <f t="shared" si="155"/>
        <v>25</v>
      </c>
      <c r="M369" s="5">
        <f t="shared" si="155"/>
        <v>24</v>
      </c>
      <c r="N369" s="5">
        <f t="shared" si="155"/>
        <v>24</v>
      </c>
      <c r="O369" s="5">
        <f t="shared" si="155"/>
        <v>21</v>
      </c>
      <c r="P369" s="5">
        <f t="shared" si="155"/>
        <v>21</v>
      </c>
      <c r="Q369" s="5">
        <f t="shared" si="155"/>
        <v>20</v>
      </c>
      <c r="R369" s="5">
        <f t="shared" si="155"/>
        <v>20</v>
      </c>
      <c r="S369" s="5">
        <f t="shared" si="155"/>
        <v>20</v>
      </c>
    </row>
    <row r="370" spans="1:19" x14ac:dyDescent="0.55000000000000004">
      <c r="A370" s="3">
        <v>43607</v>
      </c>
      <c r="B370" s="3" t="s">
        <v>64</v>
      </c>
      <c r="C370" s="4" t="s">
        <v>88</v>
      </c>
      <c r="D370" s="4" t="s">
        <v>29</v>
      </c>
      <c r="E370" s="5">
        <f t="shared" ref="E370:S370" si="156">SUM(E368:E369)</f>
        <v>50</v>
      </c>
      <c r="F370" s="5">
        <f t="shared" si="156"/>
        <v>50</v>
      </c>
      <c r="G370" s="5">
        <f t="shared" si="156"/>
        <v>50</v>
      </c>
      <c r="H370" s="5">
        <f t="shared" si="156"/>
        <v>49</v>
      </c>
      <c r="I370" s="5">
        <f t="shared" si="156"/>
        <v>49</v>
      </c>
      <c r="J370" s="5">
        <f t="shared" si="156"/>
        <v>49</v>
      </c>
      <c r="K370" s="5">
        <f t="shared" si="156"/>
        <v>49</v>
      </c>
      <c r="L370" s="5">
        <f t="shared" si="156"/>
        <v>49</v>
      </c>
      <c r="M370" s="5">
        <f t="shared" si="156"/>
        <v>48</v>
      </c>
      <c r="N370" s="5">
        <f t="shared" si="156"/>
        <v>48</v>
      </c>
      <c r="O370" s="5">
        <f t="shared" si="156"/>
        <v>41</v>
      </c>
      <c r="P370" s="5">
        <f t="shared" si="156"/>
        <v>41</v>
      </c>
      <c r="Q370" s="5">
        <f t="shared" si="156"/>
        <v>38</v>
      </c>
      <c r="R370" s="5">
        <f t="shared" si="156"/>
        <v>38</v>
      </c>
      <c r="S370" s="5">
        <f t="shared" si="156"/>
        <v>38</v>
      </c>
    </row>
    <row r="371" spans="1:19" s="14" customFormat="1" x14ac:dyDescent="0.55000000000000004">
      <c r="A371" s="3">
        <v>43607</v>
      </c>
      <c r="B371" s="3" t="s">
        <v>66</v>
      </c>
      <c r="C371" s="4" t="s">
        <v>89</v>
      </c>
      <c r="D371" s="4" t="s">
        <v>21</v>
      </c>
      <c r="E371" s="5"/>
      <c r="F371" s="5"/>
      <c r="G371" s="5"/>
      <c r="H371" s="5"/>
      <c r="I371" s="5"/>
      <c r="J371" s="5"/>
      <c r="K371" s="5"/>
      <c r="L371" s="5"/>
      <c r="M371" s="5">
        <v>12</v>
      </c>
      <c r="N371" s="5">
        <v>1</v>
      </c>
      <c r="O371" s="5">
        <v>3</v>
      </c>
      <c r="P371" s="5"/>
      <c r="Q371" s="5"/>
      <c r="R371" s="5"/>
      <c r="S371" s="5"/>
    </row>
    <row r="372" spans="1:19" x14ac:dyDescent="0.55000000000000004">
      <c r="A372" s="3">
        <v>43607</v>
      </c>
      <c r="B372" s="3" t="s">
        <v>66</v>
      </c>
      <c r="C372" s="4" t="s">
        <v>89</v>
      </c>
      <c r="D372" s="4" t="s">
        <v>22</v>
      </c>
      <c r="E372" s="5"/>
      <c r="F372" s="5"/>
      <c r="G372" s="5"/>
      <c r="H372" s="5"/>
      <c r="I372" s="5"/>
      <c r="J372" s="5"/>
      <c r="K372" s="5"/>
      <c r="L372" s="5"/>
      <c r="M372" s="5">
        <v>2</v>
      </c>
      <c r="N372" s="5"/>
      <c r="O372" s="5">
        <v>9</v>
      </c>
      <c r="P372" s="5"/>
      <c r="Q372" s="5">
        <v>3</v>
      </c>
      <c r="R372" s="5"/>
      <c r="S372" s="5"/>
    </row>
    <row r="373" spans="1:19" x14ac:dyDescent="0.55000000000000004">
      <c r="A373" s="3">
        <v>43607</v>
      </c>
      <c r="B373" s="3" t="s">
        <v>66</v>
      </c>
      <c r="C373" s="4" t="s">
        <v>89</v>
      </c>
      <c r="D373" s="4" t="s">
        <v>23</v>
      </c>
      <c r="E373" s="5">
        <f t="shared" ref="E373:S373" si="157">SUM(E371:E372)</f>
        <v>0</v>
      </c>
      <c r="F373" s="5">
        <f t="shared" si="157"/>
        <v>0</v>
      </c>
      <c r="G373" s="5">
        <f t="shared" si="157"/>
        <v>0</v>
      </c>
      <c r="H373" s="5">
        <f t="shared" si="157"/>
        <v>0</v>
      </c>
      <c r="I373" s="5">
        <f t="shared" si="157"/>
        <v>0</v>
      </c>
      <c r="J373" s="5">
        <f t="shared" si="157"/>
        <v>0</v>
      </c>
      <c r="K373" s="5">
        <f t="shared" si="157"/>
        <v>0</v>
      </c>
      <c r="L373" s="5">
        <f t="shared" si="157"/>
        <v>0</v>
      </c>
      <c r="M373" s="5">
        <f t="shared" si="157"/>
        <v>14</v>
      </c>
      <c r="N373" s="5">
        <f t="shared" si="157"/>
        <v>1</v>
      </c>
      <c r="O373" s="5">
        <f t="shared" si="157"/>
        <v>12</v>
      </c>
      <c r="P373" s="5">
        <f t="shared" si="157"/>
        <v>0</v>
      </c>
      <c r="Q373" s="5">
        <f t="shared" si="157"/>
        <v>3</v>
      </c>
      <c r="R373" s="5">
        <f t="shared" si="157"/>
        <v>0</v>
      </c>
      <c r="S373" s="5">
        <f t="shared" si="157"/>
        <v>0</v>
      </c>
    </row>
    <row r="374" spans="1:19" s="14" customFormat="1" x14ac:dyDescent="0.55000000000000004">
      <c r="A374" s="3">
        <v>43607</v>
      </c>
      <c r="B374" s="3" t="s">
        <v>66</v>
      </c>
      <c r="C374" s="4" t="s">
        <v>89</v>
      </c>
      <c r="D374" s="4" t="s">
        <v>24</v>
      </c>
      <c r="E374" s="5"/>
      <c r="F374" s="5"/>
      <c r="G374" s="5"/>
      <c r="H374" s="5"/>
      <c r="I374" s="5"/>
      <c r="J374" s="5">
        <v>1</v>
      </c>
      <c r="K374" s="5"/>
      <c r="L374" s="5"/>
      <c r="M374" s="5"/>
      <c r="N374" s="5"/>
      <c r="O374" s="5">
        <v>1</v>
      </c>
      <c r="P374" s="5"/>
      <c r="Q374" s="5"/>
      <c r="R374" s="5"/>
      <c r="S374" s="5"/>
    </row>
    <row r="375" spans="1:19" x14ac:dyDescent="0.55000000000000004">
      <c r="A375" s="3">
        <v>43607</v>
      </c>
      <c r="B375" s="3" t="s">
        <v>66</v>
      </c>
      <c r="C375" s="4" t="s">
        <v>89</v>
      </c>
      <c r="D375" s="4" t="s">
        <v>25</v>
      </c>
      <c r="E375" s="5"/>
      <c r="F375" s="5"/>
      <c r="G375" s="5"/>
      <c r="H375" s="5"/>
      <c r="I375" s="5">
        <v>1</v>
      </c>
      <c r="J375" s="5"/>
      <c r="K375" s="5"/>
      <c r="L375" s="5"/>
      <c r="M375" s="5"/>
      <c r="N375" s="5"/>
      <c r="O375" s="5"/>
      <c r="P375" s="5"/>
      <c r="Q375" s="5"/>
      <c r="R375" s="5"/>
      <c r="S375" s="5"/>
    </row>
    <row r="376" spans="1:19" x14ac:dyDescent="0.55000000000000004">
      <c r="A376" s="3">
        <v>43607</v>
      </c>
      <c r="B376" s="3" t="s">
        <v>66</v>
      </c>
      <c r="C376" s="4" t="s">
        <v>89</v>
      </c>
      <c r="D376" s="4" t="s">
        <v>26</v>
      </c>
      <c r="E376" s="5">
        <f t="shared" ref="E376:S376" si="158">SUM(E374:E375)</f>
        <v>0</v>
      </c>
      <c r="F376" s="5">
        <f t="shared" si="158"/>
        <v>0</v>
      </c>
      <c r="G376" s="5">
        <f t="shared" si="158"/>
        <v>0</v>
      </c>
      <c r="H376" s="5">
        <f t="shared" si="158"/>
        <v>0</v>
      </c>
      <c r="I376" s="5">
        <f t="shared" si="158"/>
        <v>1</v>
      </c>
      <c r="J376" s="5">
        <f t="shared" si="158"/>
        <v>1</v>
      </c>
      <c r="K376" s="5">
        <f t="shared" si="158"/>
        <v>0</v>
      </c>
      <c r="L376" s="5">
        <f t="shared" si="158"/>
        <v>0</v>
      </c>
      <c r="M376" s="5">
        <f t="shared" si="158"/>
        <v>0</v>
      </c>
      <c r="N376" s="5">
        <f t="shared" si="158"/>
        <v>0</v>
      </c>
      <c r="O376" s="5">
        <f t="shared" si="158"/>
        <v>1</v>
      </c>
      <c r="P376" s="5">
        <f t="shared" si="158"/>
        <v>0</v>
      </c>
      <c r="Q376" s="5">
        <f t="shared" si="158"/>
        <v>0</v>
      </c>
      <c r="R376" s="5">
        <f t="shared" si="158"/>
        <v>0</v>
      </c>
      <c r="S376" s="5">
        <f t="shared" si="158"/>
        <v>0</v>
      </c>
    </row>
    <row r="377" spans="1:19" s="14" customFormat="1" x14ac:dyDescent="0.55000000000000004">
      <c r="A377" s="3">
        <v>43607</v>
      </c>
      <c r="B377" s="3" t="s">
        <v>66</v>
      </c>
      <c r="C377" s="4" t="s">
        <v>89</v>
      </c>
      <c r="D377" s="4" t="s">
        <v>27</v>
      </c>
      <c r="E377" s="5">
        <v>25</v>
      </c>
      <c r="F377" s="5">
        <f>E377-F371-F374</f>
        <v>25</v>
      </c>
      <c r="G377" s="5">
        <f t="shared" ref="G377:S378" si="159">F377-G371-G374</f>
        <v>25</v>
      </c>
      <c r="H377" s="5">
        <f t="shared" si="159"/>
        <v>25</v>
      </c>
      <c r="I377" s="5">
        <f t="shared" si="159"/>
        <v>25</v>
      </c>
      <c r="J377" s="5">
        <f t="shared" si="159"/>
        <v>24</v>
      </c>
      <c r="K377" s="5">
        <f t="shared" si="159"/>
        <v>24</v>
      </c>
      <c r="L377" s="5">
        <f t="shared" si="159"/>
        <v>24</v>
      </c>
      <c r="M377" s="5">
        <f t="shared" si="159"/>
        <v>12</v>
      </c>
      <c r="N377" s="5">
        <f t="shared" si="159"/>
        <v>11</v>
      </c>
      <c r="O377" s="5">
        <f t="shared" si="159"/>
        <v>7</v>
      </c>
      <c r="P377" s="5">
        <f t="shared" si="159"/>
        <v>7</v>
      </c>
      <c r="Q377" s="5">
        <f t="shared" si="159"/>
        <v>7</v>
      </c>
      <c r="R377" s="5">
        <f t="shared" si="159"/>
        <v>7</v>
      </c>
      <c r="S377" s="5">
        <f t="shared" si="159"/>
        <v>7</v>
      </c>
    </row>
    <row r="378" spans="1:19" x14ac:dyDescent="0.55000000000000004">
      <c r="A378" s="3">
        <v>43607</v>
      </c>
      <c r="B378" s="3" t="s">
        <v>66</v>
      </c>
      <c r="C378" s="4" t="s">
        <v>89</v>
      </c>
      <c r="D378" s="4" t="s">
        <v>28</v>
      </c>
      <c r="E378" s="5">
        <v>25</v>
      </c>
      <c r="F378" s="5">
        <f>E378-F372-F375</f>
        <v>25</v>
      </c>
      <c r="G378" s="5">
        <f t="shared" si="159"/>
        <v>25</v>
      </c>
      <c r="H378" s="5">
        <f t="shared" si="159"/>
        <v>25</v>
      </c>
      <c r="I378" s="5">
        <f t="shared" si="159"/>
        <v>24</v>
      </c>
      <c r="J378" s="5">
        <f t="shared" si="159"/>
        <v>24</v>
      </c>
      <c r="K378" s="5">
        <f t="shared" si="159"/>
        <v>24</v>
      </c>
      <c r="L378" s="5">
        <f t="shared" si="159"/>
        <v>24</v>
      </c>
      <c r="M378" s="5">
        <f t="shared" si="159"/>
        <v>22</v>
      </c>
      <c r="N378" s="5">
        <f t="shared" si="159"/>
        <v>22</v>
      </c>
      <c r="O378" s="5">
        <f t="shared" si="159"/>
        <v>13</v>
      </c>
      <c r="P378" s="5">
        <f t="shared" si="159"/>
        <v>13</v>
      </c>
      <c r="Q378" s="5">
        <f t="shared" si="159"/>
        <v>10</v>
      </c>
      <c r="R378" s="5">
        <f t="shared" si="159"/>
        <v>10</v>
      </c>
      <c r="S378" s="5">
        <f t="shared" si="159"/>
        <v>10</v>
      </c>
    </row>
    <row r="379" spans="1:19" x14ac:dyDescent="0.55000000000000004">
      <c r="A379" s="3">
        <v>43607</v>
      </c>
      <c r="B379" s="3" t="s">
        <v>66</v>
      </c>
      <c r="C379" s="4" t="s">
        <v>89</v>
      </c>
      <c r="D379" s="4" t="s">
        <v>29</v>
      </c>
      <c r="E379" s="5">
        <f t="shared" ref="E379:S379" si="160">SUM(E377:E378)</f>
        <v>50</v>
      </c>
      <c r="F379" s="5">
        <f t="shared" si="160"/>
        <v>50</v>
      </c>
      <c r="G379" s="5">
        <f t="shared" si="160"/>
        <v>50</v>
      </c>
      <c r="H379" s="5">
        <f t="shared" si="160"/>
        <v>50</v>
      </c>
      <c r="I379" s="5">
        <f t="shared" si="160"/>
        <v>49</v>
      </c>
      <c r="J379" s="5">
        <f t="shared" si="160"/>
        <v>48</v>
      </c>
      <c r="K379" s="5">
        <f t="shared" si="160"/>
        <v>48</v>
      </c>
      <c r="L379" s="5">
        <f t="shared" si="160"/>
        <v>48</v>
      </c>
      <c r="M379" s="5">
        <f t="shared" si="160"/>
        <v>34</v>
      </c>
      <c r="N379" s="5">
        <f t="shared" si="160"/>
        <v>33</v>
      </c>
      <c r="O379" s="5">
        <f t="shared" si="160"/>
        <v>20</v>
      </c>
      <c r="P379" s="5">
        <f t="shared" si="160"/>
        <v>20</v>
      </c>
      <c r="Q379" s="5">
        <f t="shared" si="160"/>
        <v>17</v>
      </c>
      <c r="R379" s="5">
        <f t="shared" si="160"/>
        <v>17</v>
      </c>
      <c r="S379" s="5">
        <f t="shared" si="160"/>
        <v>17</v>
      </c>
    </row>
    <row r="380" spans="1:19" x14ac:dyDescent="0.55000000000000004">
      <c r="A380" s="3">
        <v>43607</v>
      </c>
      <c r="B380" s="3" t="s">
        <v>68</v>
      </c>
      <c r="C380" s="4" t="s">
        <v>90</v>
      </c>
      <c r="D380" s="4" t="s">
        <v>21</v>
      </c>
      <c r="E380" s="5"/>
      <c r="F380" s="5"/>
      <c r="G380" s="5"/>
      <c r="H380" s="5"/>
      <c r="I380" s="5"/>
      <c r="J380" s="5"/>
      <c r="K380" s="5"/>
      <c r="L380" s="5"/>
      <c r="M380" s="5">
        <v>11</v>
      </c>
      <c r="N380" s="5"/>
      <c r="O380" s="5">
        <v>7</v>
      </c>
      <c r="P380" s="5"/>
      <c r="Q380" s="5"/>
      <c r="R380" s="5"/>
      <c r="S380" s="5"/>
    </row>
    <row r="381" spans="1:19" x14ac:dyDescent="0.55000000000000004">
      <c r="A381" s="3">
        <v>43607</v>
      </c>
      <c r="B381" s="3" t="s">
        <v>68</v>
      </c>
      <c r="C381" s="4" t="s">
        <v>90</v>
      </c>
      <c r="D381" s="4" t="s">
        <v>22</v>
      </c>
      <c r="E381" s="5"/>
      <c r="F381" s="5"/>
      <c r="G381" s="5"/>
      <c r="H381" s="5"/>
      <c r="I381" s="5"/>
      <c r="J381" s="5"/>
      <c r="K381" s="5"/>
      <c r="L381" s="5"/>
      <c r="M381" s="5">
        <v>16</v>
      </c>
      <c r="N381" s="5"/>
      <c r="O381" s="5">
        <v>2</v>
      </c>
      <c r="P381" s="5"/>
      <c r="Q381" s="5"/>
      <c r="R381" s="5"/>
      <c r="S381" s="5"/>
    </row>
    <row r="382" spans="1:19" x14ac:dyDescent="0.55000000000000004">
      <c r="A382" s="3">
        <v>43607</v>
      </c>
      <c r="B382" s="3" t="s">
        <v>68</v>
      </c>
      <c r="C382" s="4" t="s">
        <v>90</v>
      </c>
      <c r="D382" s="4" t="s">
        <v>23</v>
      </c>
      <c r="E382" s="5">
        <f t="shared" ref="E382:S382" si="161">SUM(E380:E381)</f>
        <v>0</v>
      </c>
      <c r="F382" s="5">
        <f t="shared" si="161"/>
        <v>0</v>
      </c>
      <c r="G382" s="5">
        <f t="shared" si="161"/>
        <v>0</v>
      </c>
      <c r="H382" s="5">
        <f t="shared" si="161"/>
        <v>0</v>
      </c>
      <c r="I382" s="5">
        <f t="shared" si="161"/>
        <v>0</v>
      </c>
      <c r="J382" s="5">
        <f t="shared" si="161"/>
        <v>0</v>
      </c>
      <c r="K382" s="5">
        <f t="shared" si="161"/>
        <v>0</v>
      </c>
      <c r="L382" s="5">
        <f t="shared" si="161"/>
        <v>0</v>
      </c>
      <c r="M382" s="5">
        <f t="shared" si="161"/>
        <v>27</v>
      </c>
      <c r="N382" s="5">
        <f t="shared" si="161"/>
        <v>0</v>
      </c>
      <c r="O382" s="5">
        <f t="shared" si="161"/>
        <v>9</v>
      </c>
      <c r="P382" s="5">
        <f t="shared" si="161"/>
        <v>0</v>
      </c>
      <c r="Q382" s="5">
        <f t="shared" si="161"/>
        <v>0</v>
      </c>
      <c r="R382" s="5">
        <f t="shared" si="161"/>
        <v>0</v>
      </c>
      <c r="S382" s="5">
        <f t="shared" si="161"/>
        <v>0</v>
      </c>
    </row>
    <row r="383" spans="1:19" x14ac:dyDescent="0.55000000000000004">
      <c r="A383" s="3">
        <v>43607</v>
      </c>
      <c r="B383" s="3" t="s">
        <v>68</v>
      </c>
      <c r="C383" s="4" t="s">
        <v>90</v>
      </c>
      <c r="D383" s="4" t="s">
        <v>24</v>
      </c>
      <c r="E383" s="5"/>
      <c r="F383" s="5"/>
      <c r="G383" s="5"/>
      <c r="H383" s="5"/>
      <c r="I383" s="5"/>
      <c r="J383" s="5"/>
      <c r="K383" s="5"/>
      <c r="L383" s="5">
        <v>1</v>
      </c>
      <c r="M383" s="5"/>
      <c r="N383" s="5"/>
      <c r="O383" s="5"/>
      <c r="P383" s="5"/>
      <c r="Q383" s="5"/>
      <c r="R383" s="5"/>
      <c r="S383" s="5"/>
    </row>
    <row r="384" spans="1:19" x14ac:dyDescent="0.55000000000000004">
      <c r="A384" s="3">
        <v>43607</v>
      </c>
      <c r="B384" s="3" t="s">
        <v>68</v>
      </c>
      <c r="C384" s="4" t="s">
        <v>90</v>
      </c>
      <c r="D384" s="4" t="s">
        <v>25</v>
      </c>
      <c r="E384" s="5"/>
      <c r="F384" s="5"/>
      <c r="G384" s="5"/>
      <c r="H384" s="5">
        <v>1</v>
      </c>
      <c r="I384" s="5">
        <v>1</v>
      </c>
      <c r="J384" s="5"/>
      <c r="K384" s="5"/>
      <c r="L384" s="5"/>
      <c r="M384" s="5"/>
      <c r="N384" s="5"/>
      <c r="O384" s="5"/>
      <c r="P384" s="5"/>
      <c r="Q384" s="5"/>
      <c r="R384" s="5"/>
      <c r="S384" s="5"/>
    </row>
    <row r="385" spans="1:19" x14ac:dyDescent="0.55000000000000004">
      <c r="A385" s="3">
        <v>43607</v>
      </c>
      <c r="B385" s="3" t="s">
        <v>68</v>
      </c>
      <c r="C385" s="4" t="s">
        <v>90</v>
      </c>
      <c r="D385" s="4" t="s">
        <v>26</v>
      </c>
      <c r="E385" s="5">
        <f t="shared" ref="E385:S385" si="162">SUM(E383:E384)</f>
        <v>0</v>
      </c>
      <c r="F385" s="5">
        <f t="shared" si="162"/>
        <v>0</v>
      </c>
      <c r="G385" s="5">
        <f t="shared" si="162"/>
        <v>0</v>
      </c>
      <c r="H385" s="5">
        <f t="shared" si="162"/>
        <v>1</v>
      </c>
      <c r="I385" s="5">
        <f t="shared" si="162"/>
        <v>1</v>
      </c>
      <c r="J385" s="5">
        <f t="shared" si="162"/>
        <v>0</v>
      </c>
      <c r="K385" s="5">
        <f t="shared" si="162"/>
        <v>0</v>
      </c>
      <c r="L385" s="5">
        <f t="shared" si="162"/>
        <v>1</v>
      </c>
      <c r="M385" s="5">
        <f t="shared" si="162"/>
        <v>0</v>
      </c>
      <c r="N385" s="5">
        <f t="shared" si="162"/>
        <v>0</v>
      </c>
      <c r="O385" s="5">
        <f t="shared" si="162"/>
        <v>0</v>
      </c>
      <c r="P385" s="5">
        <f t="shared" si="162"/>
        <v>0</v>
      </c>
      <c r="Q385" s="5">
        <f t="shared" si="162"/>
        <v>0</v>
      </c>
      <c r="R385" s="5">
        <f t="shared" si="162"/>
        <v>0</v>
      </c>
      <c r="S385" s="5">
        <f t="shared" si="162"/>
        <v>0</v>
      </c>
    </row>
    <row r="386" spans="1:19" x14ac:dyDescent="0.55000000000000004">
      <c r="A386" s="3">
        <v>43607</v>
      </c>
      <c r="B386" s="3" t="s">
        <v>68</v>
      </c>
      <c r="C386" s="4" t="s">
        <v>90</v>
      </c>
      <c r="D386" s="4" t="s">
        <v>27</v>
      </c>
      <c r="E386" s="5">
        <v>25</v>
      </c>
      <c r="F386" s="5">
        <f>E386-F380-F383</f>
        <v>25</v>
      </c>
      <c r="G386" s="5">
        <f t="shared" ref="G386:S387" si="163">F386-G380-G383</f>
        <v>25</v>
      </c>
      <c r="H386" s="5">
        <f t="shared" si="163"/>
        <v>25</v>
      </c>
      <c r="I386" s="5">
        <f t="shared" si="163"/>
        <v>25</v>
      </c>
      <c r="J386" s="5">
        <f t="shared" si="163"/>
        <v>25</v>
      </c>
      <c r="K386" s="5">
        <f t="shared" si="163"/>
        <v>25</v>
      </c>
      <c r="L386" s="5">
        <f t="shared" si="163"/>
        <v>24</v>
      </c>
      <c r="M386" s="5">
        <f t="shared" si="163"/>
        <v>13</v>
      </c>
      <c r="N386" s="5">
        <f t="shared" si="163"/>
        <v>13</v>
      </c>
      <c r="O386" s="5">
        <f t="shared" si="163"/>
        <v>6</v>
      </c>
      <c r="P386" s="5">
        <f t="shared" si="163"/>
        <v>6</v>
      </c>
      <c r="Q386" s="5">
        <f t="shared" si="163"/>
        <v>6</v>
      </c>
      <c r="R386" s="5">
        <f t="shared" si="163"/>
        <v>6</v>
      </c>
      <c r="S386" s="5">
        <f t="shared" si="163"/>
        <v>6</v>
      </c>
    </row>
    <row r="387" spans="1:19" x14ac:dyDescent="0.55000000000000004">
      <c r="A387" s="3">
        <v>43607</v>
      </c>
      <c r="B387" s="3" t="s">
        <v>68</v>
      </c>
      <c r="C387" s="4" t="s">
        <v>90</v>
      </c>
      <c r="D387" s="4" t="s">
        <v>28</v>
      </c>
      <c r="E387" s="5">
        <v>25</v>
      </c>
      <c r="F387" s="5">
        <f>E387-F381-F384</f>
        <v>25</v>
      </c>
      <c r="G387" s="5">
        <f t="shared" si="163"/>
        <v>25</v>
      </c>
      <c r="H387" s="5">
        <f t="shared" si="163"/>
        <v>24</v>
      </c>
      <c r="I387" s="5">
        <f t="shared" si="163"/>
        <v>23</v>
      </c>
      <c r="J387" s="5">
        <f t="shared" si="163"/>
        <v>23</v>
      </c>
      <c r="K387" s="5">
        <f t="shared" si="163"/>
        <v>23</v>
      </c>
      <c r="L387" s="5">
        <f t="shared" si="163"/>
        <v>23</v>
      </c>
      <c r="M387" s="5">
        <f t="shared" si="163"/>
        <v>7</v>
      </c>
      <c r="N387" s="5">
        <f t="shared" si="163"/>
        <v>7</v>
      </c>
      <c r="O387" s="5">
        <f t="shared" si="163"/>
        <v>5</v>
      </c>
      <c r="P387" s="5">
        <f t="shared" si="163"/>
        <v>5</v>
      </c>
      <c r="Q387" s="5">
        <f t="shared" si="163"/>
        <v>5</v>
      </c>
      <c r="R387" s="5">
        <f t="shared" si="163"/>
        <v>5</v>
      </c>
      <c r="S387" s="5">
        <f t="shared" si="163"/>
        <v>5</v>
      </c>
    </row>
    <row r="388" spans="1:19" x14ac:dyDescent="0.55000000000000004">
      <c r="A388" s="3">
        <v>43607</v>
      </c>
      <c r="B388" s="3" t="s">
        <v>68</v>
      </c>
      <c r="C388" s="4" t="s">
        <v>90</v>
      </c>
      <c r="D388" s="4" t="s">
        <v>29</v>
      </c>
      <c r="E388" s="5">
        <f t="shared" ref="E388:S388" si="164">SUM(E386:E387)</f>
        <v>50</v>
      </c>
      <c r="F388" s="5">
        <f t="shared" si="164"/>
        <v>50</v>
      </c>
      <c r="G388" s="5">
        <f t="shared" si="164"/>
        <v>50</v>
      </c>
      <c r="H388" s="5">
        <f t="shared" si="164"/>
        <v>49</v>
      </c>
      <c r="I388" s="5">
        <f t="shared" si="164"/>
        <v>48</v>
      </c>
      <c r="J388" s="5">
        <f t="shared" si="164"/>
        <v>48</v>
      </c>
      <c r="K388" s="5">
        <f t="shared" si="164"/>
        <v>48</v>
      </c>
      <c r="L388" s="5">
        <f t="shared" si="164"/>
        <v>47</v>
      </c>
      <c r="M388" s="5">
        <f t="shared" si="164"/>
        <v>20</v>
      </c>
      <c r="N388" s="5">
        <f t="shared" si="164"/>
        <v>20</v>
      </c>
      <c r="O388" s="5">
        <f t="shared" si="164"/>
        <v>11</v>
      </c>
      <c r="P388" s="5">
        <f t="shared" si="164"/>
        <v>11</v>
      </c>
      <c r="Q388" s="5">
        <f t="shared" si="164"/>
        <v>11</v>
      </c>
      <c r="R388" s="5">
        <f t="shared" si="164"/>
        <v>11</v>
      </c>
      <c r="S388" s="5">
        <f t="shared" si="164"/>
        <v>11</v>
      </c>
    </row>
    <row r="389" spans="1:19" x14ac:dyDescent="0.55000000000000004">
      <c r="A389" s="3">
        <v>43608</v>
      </c>
      <c r="B389" s="3" t="s">
        <v>19</v>
      </c>
      <c r="C389" s="4" t="s">
        <v>91</v>
      </c>
      <c r="D389" s="4" t="s">
        <v>21</v>
      </c>
      <c r="E389" s="5"/>
      <c r="F389" s="5"/>
      <c r="G389" s="5"/>
      <c r="H389" s="5"/>
      <c r="I389" s="5"/>
      <c r="J389" s="5"/>
      <c r="K389" s="5"/>
      <c r="L389" s="5"/>
      <c r="M389" s="5">
        <v>5</v>
      </c>
      <c r="N389" s="5">
        <v>1</v>
      </c>
      <c r="O389" s="5">
        <v>8</v>
      </c>
      <c r="P389" s="5"/>
      <c r="Q389" s="5"/>
      <c r="R389" s="5"/>
      <c r="S389" s="5"/>
    </row>
    <row r="390" spans="1:19" x14ac:dyDescent="0.55000000000000004">
      <c r="A390" s="3">
        <v>43608</v>
      </c>
      <c r="B390" s="3" t="s">
        <v>19</v>
      </c>
      <c r="C390" s="4" t="s">
        <v>91</v>
      </c>
      <c r="D390" s="4" t="s">
        <v>22</v>
      </c>
      <c r="E390" s="5"/>
      <c r="F390" s="5"/>
      <c r="G390" s="5"/>
      <c r="H390" s="5"/>
      <c r="I390" s="5"/>
      <c r="J390" s="5"/>
      <c r="K390" s="5"/>
      <c r="L390" s="5"/>
      <c r="M390" s="5">
        <v>4</v>
      </c>
      <c r="N390" s="5"/>
      <c r="O390" s="5">
        <v>3</v>
      </c>
      <c r="P390" s="5"/>
      <c r="Q390" s="5"/>
      <c r="R390" s="5"/>
      <c r="S390" s="5"/>
    </row>
    <row r="391" spans="1:19" x14ac:dyDescent="0.55000000000000004">
      <c r="A391" s="3">
        <v>43608</v>
      </c>
      <c r="B391" s="3" t="s">
        <v>19</v>
      </c>
      <c r="C391" s="4" t="s">
        <v>91</v>
      </c>
      <c r="D391" s="4" t="s">
        <v>23</v>
      </c>
      <c r="E391" s="5">
        <f t="shared" ref="E391:S391" si="165">SUM(E389:E390)</f>
        <v>0</v>
      </c>
      <c r="F391" s="5">
        <f t="shared" si="165"/>
        <v>0</v>
      </c>
      <c r="G391" s="5">
        <f t="shared" si="165"/>
        <v>0</v>
      </c>
      <c r="H391" s="5">
        <f t="shared" si="165"/>
        <v>0</v>
      </c>
      <c r="I391" s="5">
        <f t="shared" si="165"/>
        <v>0</v>
      </c>
      <c r="J391" s="5">
        <f t="shared" si="165"/>
        <v>0</v>
      </c>
      <c r="K391" s="5">
        <f t="shared" si="165"/>
        <v>0</v>
      </c>
      <c r="L391" s="5">
        <f t="shared" si="165"/>
        <v>0</v>
      </c>
      <c r="M391" s="5">
        <f t="shared" si="165"/>
        <v>9</v>
      </c>
      <c r="N391" s="5">
        <f t="shared" si="165"/>
        <v>1</v>
      </c>
      <c r="O391" s="5">
        <f t="shared" si="165"/>
        <v>11</v>
      </c>
      <c r="P391" s="5">
        <f t="shared" si="165"/>
        <v>0</v>
      </c>
      <c r="Q391" s="5">
        <f t="shared" si="165"/>
        <v>0</v>
      </c>
      <c r="R391" s="5">
        <f t="shared" si="165"/>
        <v>0</v>
      </c>
      <c r="S391" s="5">
        <f t="shared" si="165"/>
        <v>0</v>
      </c>
    </row>
    <row r="392" spans="1:19" x14ac:dyDescent="0.55000000000000004">
      <c r="A392" s="3">
        <v>43608</v>
      </c>
      <c r="B392" s="3" t="s">
        <v>19</v>
      </c>
      <c r="C392" s="4" t="s">
        <v>91</v>
      </c>
      <c r="D392" s="4" t="s">
        <v>24</v>
      </c>
      <c r="E392" s="5"/>
      <c r="F392" s="5"/>
      <c r="G392" s="5"/>
      <c r="H392" s="5"/>
      <c r="I392" s="5">
        <v>1</v>
      </c>
      <c r="J392" s="5">
        <v>1</v>
      </c>
      <c r="K392" s="5">
        <v>1</v>
      </c>
      <c r="L392" s="5"/>
      <c r="M392" s="5"/>
      <c r="N392" s="5">
        <v>2</v>
      </c>
      <c r="O392" s="5"/>
      <c r="P392" s="5"/>
      <c r="Q392" s="5"/>
      <c r="R392" s="5"/>
      <c r="S392" s="5"/>
    </row>
    <row r="393" spans="1:19" x14ac:dyDescent="0.55000000000000004">
      <c r="A393" s="3">
        <v>43608</v>
      </c>
      <c r="B393" s="3" t="s">
        <v>19</v>
      </c>
      <c r="C393" s="4" t="s">
        <v>91</v>
      </c>
      <c r="D393" s="4" t="s">
        <v>25</v>
      </c>
      <c r="E393" s="5"/>
      <c r="F393" s="5"/>
      <c r="G393" s="5"/>
      <c r="H393" s="5"/>
      <c r="I393" s="5"/>
      <c r="J393" s="5">
        <v>1</v>
      </c>
      <c r="K393" s="5">
        <v>1</v>
      </c>
      <c r="L393" s="5">
        <v>2</v>
      </c>
      <c r="M393" s="5"/>
      <c r="N393" s="5">
        <v>3</v>
      </c>
      <c r="O393" s="5"/>
      <c r="P393" s="5">
        <v>1</v>
      </c>
      <c r="Q393" s="5"/>
      <c r="R393" s="5"/>
      <c r="S393" s="5"/>
    </row>
    <row r="394" spans="1:19" x14ac:dyDescent="0.55000000000000004">
      <c r="A394" s="3">
        <v>43608</v>
      </c>
      <c r="B394" s="3" t="s">
        <v>19</v>
      </c>
      <c r="C394" s="4" t="s">
        <v>91</v>
      </c>
      <c r="D394" s="4" t="s">
        <v>26</v>
      </c>
      <c r="E394" s="5">
        <f t="shared" ref="E394:S394" si="166">SUM(E392:E393)</f>
        <v>0</v>
      </c>
      <c r="F394" s="5">
        <f t="shared" si="166"/>
        <v>0</v>
      </c>
      <c r="G394" s="5">
        <f t="shared" si="166"/>
        <v>0</v>
      </c>
      <c r="H394" s="5">
        <f t="shared" si="166"/>
        <v>0</v>
      </c>
      <c r="I394" s="5">
        <f t="shared" si="166"/>
        <v>1</v>
      </c>
      <c r="J394" s="5">
        <f t="shared" si="166"/>
        <v>2</v>
      </c>
      <c r="K394" s="5">
        <f t="shared" si="166"/>
        <v>2</v>
      </c>
      <c r="L394" s="5">
        <f t="shared" si="166"/>
        <v>2</v>
      </c>
      <c r="M394" s="5">
        <f t="shared" si="166"/>
        <v>0</v>
      </c>
      <c r="N394" s="5">
        <f t="shared" si="166"/>
        <v>5</v>
      </c>
      <c r="O394" s="5">
        <f t="shared" si="166"/>
        <v>0</v>
      </c>
      <c r="P394" s="5">
        <f t="shared" si="166"/>
        <v>1</v>
      </c>
      <c r="Q394" s="5">
        <f t="shared" si="166"/>
        <v>0</v>
      </c>
      <c r="R394" s="5">
        <f t="shared" si="166"/>
        <v>0</v>
      </c>
      <c r="S394" s="5">
        <f t="shared" si="166"/>
        <v>0</v>
      </c>
    </row>
    <row r="395" spans="1:19" x14ac:dyDescent="0.55000000000000004">
      <c r="A395" s="3">
        <v>43608</v>
      </c>
      <c r="B395" s="3" t="s">
        <v>19</v>
      </c>
      <c r="C395" s="4" t="s">
        <v>91</v>
      </c>
      <c r="D395" s="4" t="s">
        <v>27</v>
      </c>
      <c r="E395" s="5">
        <v>25</v>
      </c>
      <c r="F395" s="5">
        <f>E395-F392-F389</f>
        <v>25</v>
      </c>
      <c r="G395" s="5">
        <f t="shared" ref="G395:S396" si="167">F395-G392-G389</f>
        <v>25</v>
      </c>
      <c r="H395" s="5">
        <f t="shared" si="167"/>
        <v>25</v>
      </c>
      <c r="I395" s="5">
        <f t="shared" si="167"/>
        <v>24</v>
      </c>
      <c r="J395" s="5">
        <f t="shared" si="167"/>
        <v>23</v>
      </c>
      <c r="K395" s="5">
        <f t="shared" si="167"/>
        <v>22</v>
      </c>
      <c r="L395" s="5">
        <f t="shared" si="167"/>
        <v>22</v>
      </c>
      <c r="M395" s="5">
        <f t="shared" si="167"/>
        <v>17</v>
      </c>
      <c r="N395" s="5">
        <f t="shared" si="167"/>
        <v>14</v>
      </c>
      <c r="O395" s="5">
        <f t="shared" si="167"/>
        <v>6</v>
      </c>
      <c r="P395" s="5">
        <f t="shared" si="167"/>
        <v>6</v>
      </c>
      <c r="Q395" s="5">
        <f t="shared" si="167"/>
        <v>6</v>
      </c>
      <c r="R395" s="5">
        <f t="shared" si="167"/>
        <v>6</v>
      </c>
      <c r="S395" s="5">
        <f t="shared" si="167"/>
        <v>6</v>
      </c>
    </row>
    <row r="396" spans="1:19" x14ac:dyDescent="0.55000000000000004">
      <c r="A396" s="3">
        <v>43608</v>
      </c>
      <c r="B396" s="3" t="s">
        <v>19</v>
      </c>
      <c r="C396" s="4" t="s">
        <v>91</v>
      </c>
      <c r="D396" s="4" t="s">
        <v>28</v>
      </c>
      <c r="E396" s="5">
        <v>25</v>
      </c>
      <c r="F396" s="5">
        <f>E396-F393-F390</f>
        <v>25</v>
      </c>
      <c r="G396" s="5">
        <f t="shared" si="167"/>
        <v>25</v>
      </c>
      <c r="H396" s="5">
        <f t="shared" si="167"/>
        <v>25</v>
      </c>
      <c r="I396" s="5">
        <f t="shared" si="167"/>
        <v>25</v>
      </c>
      <c r="J396" s="5">
        <f t="shared" si="167"/>
        <v>24</v>
      </c>
      <c r="K396" s="5">
        <f t="shared" si="167"/>
        <v>23</v>
      </c>
      <c r="L396" s="5">
        <f t="shared" si="167"/>
        <v>21</v>
      </c>
      <c r="M396" s="5">
        <f t="shared" si="167"/>
        <v>17</v>
      </c>
      <c r="N396" s="5">
        <f t="shared" si="167"/>
        <v>14</v>
      </c>
      <c r="O396" s="5">
        <f t="shared" si="167"/>
        <v>11</v>
      </c>
      <c r="P396" s="5">
        <f t="shared" si="167"/>
        <v>10</v>
      </c>
      <c r="Q396" s="5">
        <f t="shared" si="167"/>
        <v>10</v>
      </c>
      <c r="R396" s="5">
        <f t="shared" si="167"/>
        <v>10</v>
      </c>
      <c r="S396" s="5">
        <f t="shared" si="167"/>
        <v>10</v>
      </c>
    </row>
    <row r="397" spans="1:19" x14ac:dyDescent="0.55000000000000004">
      <c r="A397" s="3">
        <v>43608</v>
      </c>
      <c r="B397" s="3" t="s">
        <v>19</v>
      </c>
      <c r="C397" s="4" t="s">
        <v>91</v>
      </c>
      <c r="D397" s="4" t="s">
        <v>29</v>
      </c>
      <c r="E397" s="5">
        <f t="shared" ref="E397:S397" si="168">SUM(E395:E396)</f>
        <v>50</v>
      </c>
      <c r="F397" s="5">
        <f t="shared" si="168"/>
        <v>50</v>
      </c>
      <c r="G397" s="5">
        <f t="shared" si="168"/>
        <v>50</v>
      </c>
      <c r="H397" s="5">
        <f t="shared" si="168"/>
        <v>50</v>
      </c>
      <c r="I397" s="5">
        <f t="shared" si="168"/>
        <v>49</v>
      </c>
      <c r="J397" s="5">
        <f t="shared" si="168"/>
        <v>47</v>
      </c>
      <c r="K397" s="5">
        <f t="shared" si="168"/>
        <v>45</v>
      </c>
      <c r="L397" s="5">
        <f t="shared" si="168"/>
        <v>43</v>
      </c>
      <c r="M397" s="5">
        <f t="shared" si="168"/>
        <v>34</v>
      </c>
      <c r="N397" s="5">
        <f t="shared" si="168"/>
        <v>28</v>
      </c>
      <c r="O397" s="5">
        <f t="shared" si="168"/>
        <v>17</v>
      </c>
      <c r="P397" s="5">
        <f t="shared" si="168"/>
        <v>16</v>
      </c>
      <c r="Q397" s="5">
        <f t="shared" si="168"/>
        <v>16</v>
      </c>
      <c r="R397" s="5">
        <f t="shared" si="168"/>
        <v>16</v>
      </c>
      <c r="S397" s="5">
        <f t="shared" si="168"/>
        <v>16</v>
      </c>
    </row>
    <row r="398" spans="1:19" x14ac:dyDescent="0.55000000000000004">
      <c r="A398" s="3">
        <v>43608</v>
      </c>
      <c r="B398" s="3" t="s">
        <v>30</v>
      </c>
      <c r="C398" s="4" t="s">
        <v>92</v>
      </c>
      <c r="D398" s="4" t="s">
        <v>21</v>
      </c>
      <c r="E398" s="5"/>
      <c r="F398" s="5"/>
      <c r="G398" s="5"/>
      <c r="H398" s="5"/>
      <c r="I398" s="5"/>
      <c r="J398" s="5"/>
      <c r="K398" s="5"/>
      <c r="L398" s="5"/>
      <c r="M398" s="5"/>
      <c r="N398" s="5">
        <v>1</v>
      </c>
      <c r="O398" s="5">
        <v>7</v>
      </c>
      <c r="P398" s="5"/>
      <c r="Q398" s="5"/>
      <c r="R398" s="5"/>
      <c r="S398" s="5"/>
    </row>
    <row r="399" spans="1:19" x14ac:dyDescent="0.55000000000000004">
      <c r="A399" s="3">
        <v>43608</v>
      </c>
      <c r="B399" s="3" t="s">
        <v>30</v>
      </c>
      <c r="C399" s="4" t="s">
        <v>92</v>
      </c>
      <c r="D399" s="4" t="s">
        <v>22</v>
      </c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>
        <v>2</v>
      </c>
      <c r="P399" s="5"/>
      <c r="Q399" s="5">
        <v>1</v>
      </c>
      <c r="R399" s="5"/>
      <c r="S399" s="5"/>
    </row>
    <row r="400" spans="1:19" x14ac:dyDescent="0.55000000000000004">
      <c r="A400" s="3">
        <v>43608</v>
      </c>
      <c r="B400" s="3" t="s">
        <v>30</v>
      </c>
      <c r="C400" s="4" t="s">
        <v>92</v>
      </c>
      <c r="D400" s="4" t="s">
        <v>23</v>
      </c>
      <c r="E400" s="5">
        <f t="shared" ref="E400:S400" si="169">SUM(E398:E399)</f>
        <v>0</v>
      </c>
      <c r="F400" s="5">
        <f t="shared" si="169"/>
        <v>0</v>
      </c>
      <c r="G400" s="5">
        <f t="shared" si="169"/>
        <v>0</v>
      </c>
      <c r="H400" s="5">
        <f t="shared" si="169"/>
        <v>0</v>
      </c>
      <c r="I400" s="5">
        <f t="shared" si="169"/>
        <v>0</v>
      </c>
      <c r="J400" s="5">
        <f t="shared" si="169"/>
        <v>0</v>
      </c>
      <c r="K400" s="5">
        <f t="shared" si="169"/>
        <v>0</v>
      </c>
      <c r="L400" s="5">
        <f t="shared" si="169"/>
        <v>0</v>
      </c>
      <c r="M400" s="5">
        <f t="shared" si="169"/>
        <v>0</v>
      </c>
      <c r="N400" s="5">
        <f t="shared" si="169"/>
        <v>1</v>
      </c>
      <c r="O400" s="5">
        <f t="shared" si="169"/>
        <v>9</v>
      </c>
      <c r="P400" s="5">
        <f t="shared" si="169"/>
        <v>0</v>
      </c>
      <c r="Q400" s="5">
        <f t="shared" si="169"/>
        <v>1</v>
      </c>
      <c r="R400" s="5">
        <f t="shared" si="169"/>
        <v>0</v>
      </c>
      <c r="S400" s="5">
        <f t="shared" si="169"/>
        <v>0</v>
      </c>
    </row>
    <row r="401" spans="1:19" x14ac:dyDescent="0.55000000000000004">
      <c r="A401" s="3">
        <v>43608</v>
      </c>
      <c r="B401" s="3" t="s">
        <v>30</v>
      </c>
      <c r="C401" s="4" t="s">
        <v>92</v>
      </c>
      <c r="D401" s="4" t="s">
        <v>24</v>
      </c>
      <c r="E401" s="5"/>
      <c r="F401" s="5"/>
      <c r="G401" s="5"/>
      <c r="H401" s="5"/>
      <c r="I401" s="5"/>
      <c r="J401" s="5"/>
      <c r="K401" s="5">
        <v>1</v>
      </c>
      <c r="L401" s="5"/>
      <c r="M401" s="5">
        <v>1</v>
      </c>
      <c r="N401" s="5"/>
      <c r="O401" s="5"/>
      <c r="P401" s="5"/>
      <c r="Q401" s="5"/>
      <c r="R401" s="5">
        <v>1</v>
      </c>
      <c r="S401" s="5"/>
    </row>
    <row r="402" spans="1:19" x14ac:dyDescent="0.55000000000000004">
      <c r="A402" s="3">
        <v>43608</v>
      </c>
      <c r="B402" s="3" t="s">
        <v>30</v>
      </c>
      <c r="C402" s="4" t="s">
        <v>92</v>
      </c>
      <c r="D402" s="4" t="s">
        <v>25</v>
      </c>
      <c r="E402" s="5"/>
      <c r="F402" s="5"/>
      <c r="G402" s="5"/>
      <c r="H402" s="5"/>
      <c r="I402" s="5"/>
      <c r="J402" s="5">
        <v>1</v>
      </c>
      <c r="K402" s="5"/>
      <c r="L402" s="5"/>
      <c r="M402" s="5"/>
      <c r="N402" s="5"/>
      <c r="O402" s="5"/>
      <c r="P402" s="5"/>
      <c r="Q402" s="5"/>
      <c r="R402" s="5"/>
      <c r="S402" s="5"/>
    </row>
    <row r="403" spans="1:19" x14ac:dyDescent="0.55000000000000004">
      <c r="A403" s="3">
        <v>43608</v>
      </c>
      <c r="B403" s="3" t="s">
        <v>30</v>
      </c>
      <c r="C403" s="4" t="s">
        <v>92</v>
      </c>
      <c r="D403" s="4" t="s">
        <v>26</v>
      </c>
      <c r="E403" s="5">
        <f t="shared" ref="E403:S403" si="170">SUM(E401:E402)</f>
        <v>0</v>
      </c>
      <c r="F403" s="5">
        <f t="shared" si="170"/>
        <v>0</v>
      </c>
      <c r="G403" s="5">
        <f t="shared" si="170"/>
        <v>0</v>
      </c>
      <c r="H403" s="5">
        <f t="shared" si="170"/>
        <v>0</v>
      </c>
      <c r="I403" s="5">
        <f t="shared" si="170"/>
        <v>0</v>
      </c>
      <c r="J403" s="5">
        <f t="shared" si="170"/>
        <v>1</v>
      </c>
      <c r="K403" s="5">
        <f t="shared" si="170"/>
        <v>1</v>
      </c>
      <c r="L403" s="5">
        <f t="shared" si="170"/>
        <v>0</v>
      </c>
      <c r="M403" s="5">
        <f t="shared" si="170"/>
        <v>1</v>
      </c>
      <c r="N403" s="5">
        <f t="shared" si="170"/>
        <v>0</v>
      </c>
      <c r="O403" s="5">
        <f t="shared" si="170"/>
        <v>0</v>
      </c>
      <c r="P403" s="5">
        <f t="shared" si="170"/>
        <v>0</v>
      </c>
      <c r="Q403" s="5">
        <f t="shared" si="170"/>
        <v>0</v>
      </c>
      <c r="R403" s="5">
        <f t="shared" si="170"/>
        <v>1</v>
      </c>
      <c r="S403" s="5">
        <f t="shared" si="170"/>
        <v>0</v>
      </c>
    </row>
    <row r="404" spans="1:19" x14ac:dyDescent="0.55000000000000004">
      <c r="A404" s="3">
        <v>43608</v>
      </c>
      <c r="B404" s="3" t="s">
        <v>30</v>
      </c>
      <c r="C404" s="4" t="s">
        <v>92</v>
      </c>
      <c r="D404" s="4" t="s">
        <v>27</v>
      </c>
      <c r="E404" s="5">
        <v>26</v>
      </c>
      <c r="F404" s="5">
        <f>E404-F401-F398</f>
        <v>26</v>
      </c>
      <c r="G404" s="5">
        <f t="shared" ref="G404:S405" si="171">F404-G401-G398</f>
        <v>26</v>
      </c>
      <c r="H404" s="5">
        <f t="shared" si="171"/>
        <v>26</v>
      </c>
      <c r="I404" s="5">
        <f t="shared" si="171"/>
        <v>26</v>
      </c>
      <c r="J404" s="5">
        <f t="shared" si="171"/>
        <v>26</v>
      </c>
      <c r="K404" s="5">
        <f t="shared" si="171"/>
        <v>25</v>
      </c>
      <c r="L404" s="5">
        <f t="shared" si="171"/>
        <v>25</v>
      </c>
      <c r="M404" s="5">
        <f t="shared" si="171"/>
        <v>24</v>
      </c>
      <c r="N404" s="5">
        <f t="shared" si="171"/>
        <v>23</v>
      </c>
      <c r="O404" s="5">
        <f t="shared" si="171"/>
        <v>16</v>
      </c>
      <c r="P404" s="5">
        <f t="shared" si="171"/>
        <v>16</v>
      </c>
      <c r="Q404" s="5">
        <f t="shared" si="171"/>
        <v>16</v>
      </c>
      <c r="R404" s="5">
        <f t="shared" si="171"/>
        <v>15</v>
      </c>
      <c r="S404" s="5">
        <f t="shared" si="171"/>
        <v>15</v>
      </c>
    </row>
    <row r="405" spans="1:19" x14ac:dyDescent="0.55000000000000004">
      <c r="A405" s="3">
        <v>43608</v>
      </c>
      <c r="B405" s="3" t="s">
        <v>30</v>
      </c>
      <c r="C405" s="4" t="s">
        <v>92</v>
      </c>
      <c r="D405" s="4" t="s">
        <v>28</v>
      </c>
      <c r="E405" s="5">
        <v>24</v>
      </c>
      <c r="F405" s="5">
        <f>E405-F402-F399</f>
        <v>24</v>
      </c>
      <c r="G405" s="5">
        <f t="shared" si="171"/>
        <v>24</v>
      </c>
      <c r="H405" s="5">
        <f t="shared" si="171"/>
        <v>24</v>
      </c>
      <c r="I405" s="5">
        <f t="shared" si="171"/>
        <v>24</v>
      </c>
      <c r="J405" s="5">
        <f t="shared" si="171"/>
        <v>23</v>
      </c>
      <c r="K405" s="5">
        <f t="shared" si="171"/>
        <v>23</v>
      </c>
      <c r="L405" s="5">
        <f t="shared" si="171"/>
        <v>23</v>
      </c>
      <c r="M405" s="5">
        <f t="shared" si="171"/>
        <v>23</v>
      </c>
      <c r="N405" s="5">
        <f t="shared" si="171"/>
        <v>23</v>
      </c>
      <c r="O405" s="5">
        <f t="shared" si="171"/>
        <v>21</v>
      </c>
      <c r="P405" s="5">
        <f t="shared" si="171"/>
        <v>21</v>
      </c>
      <c r="Q405" s="5">
        <f t="shared" si="171"/>
        <v>20</v>
      </c>
      <c r="R405" s="5">
        <f t="shared" si="171"/>
        <v>20</v>
      </c>
      <c r="S405" s="5">
        <f t="shared" si="171"/>
        <v>20</v>
      </c>
    </row>
    <row r="406" spans="1:19" x14ac:dyDescent="0.55000000000000004">
      <c r="A406" s="3">
        <v>43608</v>
      </c>
      <c r="B406" s="3" t="s">
        <v>30</v>
      </c>
      <c r="C406" s="4" t="s">
        <v>92</v>
      </c>
      <c r="D406" s="4" t="s">
        <v>29</v>
      </c>
      <c r="E406" s="5">
        <f t="shared" ref="E406:S406" si="172">SUM(E404:E405)</f>
        <v>50</v>
      </c>
      <c r="F406" s="5">
        <f t="shared" si="172"/>
        <v>50</v>
      </c>
      <c r="G406" s="5">
        <f t="shared" si="172"/>
        <v>50</v>
      </c>
      <c r="H406" s="5">
        <f t="shared" si="172"/>
        <v>50</v>
      </c>
      <c r="I406" s="5">
        <f t="shared" si="172"/>
        <v>50</v>
      </c>
      <c r="J406" s="5">
        <f t="shared" si="172"/>
        <v>49</v>
      </c>
      <c r="K406" s="5">
        <f t="shared" si="172"/>
        <v>48</v>
      </c>
      <c r="L406" s="5">
        <f t="shared" si="172"/>
        <v>48</v>
      </c>
      <c r="M406" s="5">
        <f t="shared" si="172"/>
        <v>47</v>
      </c>
      <c r="N406" s="5">
        <f t="shared" si="172"/>
        <v>46</v>
      </c>
      <c r="O406" s="5">
        <f t="shared" si="172"/>
        <v>37</v>
      </c>
      <c r="P406" s="5">
        <f t="shared" si="172"/>
        <v>37</v>
      </c>
      <c r="Q406" s="5">
        <f t="shared" si="172"/>
        <v>36</v>
      </c>
      <c r="R406" s="5">
        <f t="shared" si="172"/>
        <v>35</v>
      </c>
      <c r="S406" s="5">
        <f t="shared" si="172"/>
        <v>35</v>
      </c>
    </row>
    <row r="407" spans="1:19" x14ac:dyDescent="0.55000000000000004">
      <c r="A407" s="3">
        <v>43608</v>
      </c>
      <c r="B407" s="3" t="s">
        <v>32</v>
      </c>
      <c r="C407" s="4" t="s">
        <v>93</v>
      </c>
      <c r="D407" s="4" t="s">
        <v>21</v>
      </c>
      <c r="E407" s="5"/>
      <c r="F407" s="5"/>
      <c r="G407" s="5"/>
      <c r="H407" s="5"/>
      <c r="I407" s="5"/>
      <c r="J407" s="5"/>
      <c r="K407" s="5"/>
      <c r="L407" s="5"/>
      <c r="M407" s="5">
        <v>15</v>
      </c>
      <c r="N407" s="5">
        <v>3</v>
      </c>
      <c r="O407" s="5">
        <v>7</v>
      </c>
      <c r="P407" s="5"/>
      <c r="Q407" s="5">
        <v>1</v>
      </c>
      <c r="R407" s="5"/>
      <c r="S407" s="5"/>
    </row>
    <row r="408" spans="1:19" x14ac:dyDescent="0.55000000000000004">
      <c r="A408" s="3">
        <v>43608</v>
      </c>
      <c r="B408" s="3" t="s">
        <v>32</v>
      </c>
      <c r="C408" s="4" t="s">
        <v>93</v>
      </c>
      <c r="D408" s="4" t="s">
        <v>22</v>
      </c>
      <c r="E408" s="5"/>
      <c r="F408" s="5"/>
      <c r="G408" s="5"/>
      <c r="H408" s="5"/>
      <c r="I408" s="5"/>
      <c r="J408" s="5"/>
      <c r="K408" s="5"/>
      <c r="L408" s="5">
        <v>1</v>
      </c>
      <c r="M408" s="5">
        <v>16</v>
      </c>
      <c r="N408" s="5">
        <v>3</v>
      </c>
      <c r="O408" s="5"/>
      <c r="P408" s="5"/>
      <c r="Q408" s="5"/>
      <c r="R408" s="5"/>
      <c r="S408" s="5"/>
    </row>
    <row r="409" spans="1:19" x14ac:dyDescent="0.55000000000000004">
      <c r="A409" s="3">
        <v>43608</v>
      </c>
      <c r="B409" s="3" t="s">
        <v>32</v>
      </c>
      <c r="C409" s="4" t="s">
        <v>93</v>
      </c>
      <c r="D409" s="4" t="s">
        <v>23</v>
      </c>
      <c r="E409" s="5">
        <f t="shared" ref="E409:S409" si="173">SUM(E407:E408)</f>
        <v>0</v>
      </c>
      <c r="F409" s="5">
        <f t="shared" si="173"/>
        <v>0</v>
      </c>
      <c r="G409" s="5">
        <f t="shared" si="173"/>
        <v>0</v>
      </c>
      <c r="H409" s="5">
        <f t="shared" si="173"/>
        <v>0</v>
      </c>
      <c r="I409" s="5">
        <f t="shared" si="173"/>
        <v>0</v>
      </c>
      <c r="J409" s="5">
        <f t="shared" si="173"/>
        <v>0</v>
      </c>
      <c r="K409" s="5">
        <f t="shared" si="173"/>
        <v>0</v>
      </c>
      <c r="L409" s="5">
        <f t="shared" si="173"/>
        <v>1</v>
      </c>
      <c r="M409" s="5">
        <f t="shared" si="173"/>
        <v>31</v>
      </c>
      <c r="N409" s="5">
        <f t="shared" si="173"/>
        <v>6</v>
      </c>
      <c r="O409" s="5">
        <f t="shared" si="173"/>
        <v>7</v>
      </c>
      <c r="P409" s="5">
        <f t="shared" si="173"/>
        <v>0</v>
      </c>
      <c r="Q409" s="5">
        <f t="shared" si="173"/>
        <v>1</v>
      </c>
      <c r="R409" s="5">
        <f t="shared" si="173"/>
        <v>0</v>
      </c>
      <c r="S409" s="5">
        <f t="shared" si="173"/>
        <v>0</v>
      </c>
    </row>
    <row r="410" spans="1:19" x14ac:dyDescent="0.55000000000000004">
      <c r="A410" s="3">
        <v>43608</v>
      </c>
      <c r="B410" s="3" t="s">
        <v>32</v>
      </c>
      <c r="C410" s="4" t="s">
        <v>93</v>
      </c>
      <c r="D410" s="4" t="s">
        <v>24</v>
      </c>
      <c r="E410" s="5"/>
      <c r="F410" s="5"/>
      <c r="G410" s="5"/>
      <c r="H410" s="5">
        <v>1</v>
      </c>
      <c r="I410" s="5"/>
      <c r="J410" s="5"/>
      <c r="K410" s="5"/>
      <c r="L410" s="5"/>
      <c r="M410" s="5"/>
      <c r="N410" s="5">
        <v>1</v>
      </c>
      <c r="O410" s="5"/>
      <c r="P410" s="5"/>
      <c r="Q410" s="5"/>
      <c r="R410" s="5"/>
      <c r="S410" s="5"/>
    </row>
    <row r="411" spans="1:19" x14ac:dyDescent="0.55000000000000004">
      <c r="A411" s="3">
        <v>43608</v>
      </c>
      <c r="B411" s="3" t="s">
        <v>32</v>
      </c>
      <c r="C411" s="4" t="s">
        <v>93</v>
      </c>
      <c r="D411" s="4" t="s">
        <v>25</v>
      </c>
      <c r="E411" s="5"/>
      <c r="F411" s="5"/>
      <c r="G411" s="5"/>
      <c r="H411" s="5">
        <v>1</v>
      </c>
      <c r="I411" s="5"/>
      <c r="J411" s="5">
        <v>1</v>
      </c>
      <c r="K411" s="5"/>
      <c r="L411" s="5"/>
      <c r="M411" s="5"/>
      <c r="N411" s="5"/>
      <c r="O411" s="5"/>
      <c r="P411" s="5"/>
      <c r="Q411" s="5"/>
      <c r="R411" s="5"/>
      <c r="S411" s="5"/>
    </row>
    <row r="412" spans="1:19" x14ac:dyDescent="0.55000000000000004">
      <c r="A412" s="3">
        <v>43608</v>
      </c>
      <c r="B412" s="3" t="s">
        <v>32</v>
      </c>
      <c r="C412" s="4" t="s">
        <v>93</v>
      </c>
      <c r="D412" s="4" t="s">
        <v>26</v>
      </c>
      <c r="E412" s="5">
        <f t="shared" ref="E412:S412" si="174">SUM(E410:E411)</f>
        <v>0</v>
      </c>
      <c r="F412" s="5">
        <f t="shared" si="174"/>
        <v>0</v>
      </c>
      <c r="G412" s="5">
        <f t="shared" si="174"/>
        <v>0</v>
      </c>
      <c r="H412" s="5">
        <f t="shared" si="174"/>
        <v>2</v>
      </c>
      <c r="I412" s="5">
        <f t="shared" si="174"/>
        <v>0</v>
      </c>
      <c r="J412" s="5">
        <f t="shared" si="174"/>
        <v>1</v>
      </c>
      <c r="K412" s="5">
        <f t="shared" si="174"/>
        <v>0</v>
      </c>
      <c r="L412" s="5">
        <f t="shared" si="174"/>
        <v>0</v>
      </c>
      <c r="M412" s="5">
        <f t="shared" si="174"/>
        <v>0</v>
      </c>
      <c r="N412" s="5">
        <f t="shared" si="174"/>
        <v>1</v>
      </c>
      <c r="O412" s="5">
        <f t="shared" si="174"/>
        <v>0</v>
      </c>
      <c r="P412" s="5">
        <f t="shared" si="174"/>
        <v>0</v>
      </c>
      <c r="Q412" s="5">
        <f t="shared" si="174"/>
        <v>0</v>
      </c>
      <c r="R412" s="5">
        <f t="shared" si="174"/>
        <v>0</v>
      </c>
      <c r="S412" s="5">
        <f t="shared" si="174"/>
        <v>0</v>
      </c>
    </row>
    <row r="413" spans="1:19" x14ac:dyDescent="0.55000000000000004">
      <c r="A413" s="3">
        <v>43608</v>
      </c>
      <c r="B413" s="3" t="s">
        <v>32</v>
      </c>
      <c r="C413" s="4" t="s">
        <v>93</v>
      </c>
      <c r="D413" s="4" t="s">
        <v>27</v>
      </c>
      <c r="E413" s="5">
        <v>28</v>
      </c>
      <c r="F413" s="5">
        <f>E413-F410-F407</f>
        <v>28</v>
      </c>
      <c r="G413" s="5">
        <f t="shared" ref="G413:S414" si="175">F413-G410-G407</f>
        <v>28</v>
      </c>
      <c r="H413" s="5">
        <f t="shared" si="175"/>
        <v>27</v>
      </c>
      <c r="I413" s="5">
        <f t="shared" si="175"/>
        <v>27</v>
      </c>
      <c r="J413" s="5">
        <f t="shared" si="175"/>
        <v>27</v>
      </c>
      <c r="K413" s="5">
        <f t="shared" si="175"/>
        <v>27</v>
      </c>
      <c r="L413" s="5">
        <f t="shared" si="175"/>
        <v>27</v>
      </c>
      <c r="M413" s="5">
        <f t="shared" si="175"/>
        <v>12</v>
      </c>
      <c r="N413" s="5">
        <f t="shared" si="175"/>
        <v>8</v>
      </c>
      <c r="O413" s="5">
        <f t="shared" si="175"/>
        <v>1</v>
      </c>
      <c r="P413" s="5">
        <f t="shared" si="175"/>
        <v>1</v>
      </c>
      <c r="Q413" s="5">
        <f t="shared" si="175"/>
        <v>0</v>
      </c>
      <c r="R413" s="5">
        <f t="shared" si="175"/>
        <v>0</v>
      </c>
      <c r="S413" s="5">
        <f t="shared" si="175"/>
        <v>0</v>
      </c>
    </row>
    <row r="414" spans="1:19" x14ac:dyDescent="0.55000000000000004">
      <c r="A414" s="3">
        <v>43608</v>
      </c>
      <c r="B414" s="3" t="s">
        <v>32</v>
      </c>
      <c r="C414" s="4" t="s">
        <v>93</v>
      </c>
      <c r="D414" s="4" t="s">
        <v>28</v>
      </c>
      <c r="E414" s="5">
        <v>22</v>
      </c>
      <c r="F414" s="5">
        <f>E414-F411-F408</f>
        <v>22</v>
      </c>
      <c r="G414" s="5">
        <f t="shared" si="175"/>
        <v>22</v>
      </c>
      <c r="H414" s="5">
        <f t="shared" si="175"/>
        <v>21</v>
      </c>
      <c r="I414" s="5">
        <f t="shared" si="175"/>
        <v>21</v>
      </c>
      <c r="J414" s="5">
        <f t="shared" si="175"/>
        <v>20</v>
      </c>
      <c r="K414" s="5">
        <f t="shared" si="175"/>
        <v>20</v>
      </c>
      <c r="L414" s="5">
        <f t="shared" si="175"/>
        <v>19</v>
      </c>
      <c r="M414" s="5">
        <f t="shared" si="175"/>
        <v>3</v>
      </c>
      <c r="N414" s="5">
        <f t="shared" si="175"/>
        <v>0</v>
      </c>
      <c r="O414" s="5">
        <f t="shared" si="175"/>
        <v>0</v>
      </c>
      <c r="P414" s="5">
        <f t="shared" si="175"/>
        <v>0</v>
      </c>
      <c r="Q414" s="5">
        <f t="shared" si="175"/>
        <v>0</v>
      </c>
      <c r="R414" s="5">
        <f t="shared" si="175"/>
        <v>0</v>
      </c>
      <c r="S414" s="5">
        <f t="shared" si="175"/>
        <v>0</v>
      </c>
    </row>
    <row r="415" spans="1:19" x14ac:dyDescent="0.55000000000000004">
      <c r="A415" s="3">
        <v>43608</v>
      </c>
      <c r="B415" s="3" t="s">
        <v>32</v>
      </c>
      <c r="C415" s="4" t="s">
        <v>93</v>
      </c>
      <c r="D415" s="4" t="s">
        <v>29</v>
      </c>
      <c r="E415" s="5">
        <f t="shared" ref="E415:S415" si="176">SUM(E413:E414)</f>
        <v>50</v>
      </c>
      <c r="F415" s="5">
        <f t="shared" si="176"/>
        <v>50</v>
      </c>
      <c r="G415" s="5">
        <f t="shared" si="176"/>
        <v>50</v>
      </c>
      <c r="H415" s="5">
        <f t="shared" si="176"/>
        <v>48</v>
      </c>
      <c r="I415" s="5">
        <f t="shared" si="176"/>
        <v>48</v>
      </c>
      <c r="J415" s="5">
        <f t="shared" si="176"/>
        <v>47</v>
      </c>
      <c r="K415" s="5">
        <f t="shared" si="176"/>
        <v>47</v>
      </c>
      <c r="L415" s="5">
        <f t="shared" si="176"/>
        <v>46</v>
      </c>
      <c r="M415" s="5">
        <f t="shared" si="176"/>
        <v>15</v>
      </c>
      <c r="N415" s="5">
        <f t="shared" si="176"/>
        <v>8</v>
      </c>
      <c r="O415" s="5">
        <f t="shared" si="176"/>
        <v>1</v>
      </c>
      <c r="P415" s="5">
        <f t="shared" si="176"/>
        <v>1</v>
      </c>
      <c r="Q415" s="5">
        <f t="shared" si="176"/>
        <v>0</v>
      </c>
      <c r="R415" s="5">
        <f t="shared" si="176"/>
        <v>0</v>
      </c>
      <c r="S415" s="5">
        <f t="shared" si="176"/>
        <v>0</v>
      </c>
    </row>
    <row r="416" spans="1:19" x14ac:dyDescent="0.55000000000000004">
      <c r="A416" s="3">
        <v>43608</v>
      </c>
      <c r="B416" s="3" t="s">
        <v>34</v>
      </c>
      <c r="C416" s="4" t="s">
        <v>94</v>
      </c>
      <c r="D416" s="4" t="s">
        <v>21</v>
      </c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>
        <v>2</v>
      </c>
      <c r="R416" s="5"/>
      <c r="S416" s="5"/>
    </row>
    <row r="417" spans="1:19" x14ac:dyDescent="0.55000000000000004">
      <c r="A417" s="3">
        <v>43608</v>
      </c>
      <c r="B417" s="3" t="s">
        <v>34</v>
      </c>
      <c r="C417" s="4" t="s">
        <v>94</v>
      </c>
      <c r="D417" s="4" t="s">
        <v>22</v>
      </c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>
        <v>2</v>
      </c>
      <c r="P417" s="5"/>
      <c r="Q417" s="5"/>
      <c r="R417" s="5"/>
      <c r="S417" s="5"/>
    </row>
    <row r="418" spans="1:19" x14ac:dyDescent="0.55000000000000004">
      <c r="A418" s="3">
        <v>43608</v>
      </c>
      <c r="B418" s="3" t="s">
        <v>34</v>
      </c>
      <c r="C418" s="4" t="s">
        <v>94</v>
      </c>
      <c r="D418" s="4" t="s">
        <v>23</v>
      </c>
      <c r="E418" s="5">
        <f t="shared" ref="E418:S418" si="177">SUM(E416:E417)</f>
        <v>0</v>
      </c>
      <c r="F418" s="5">
        <f t="shared" si="177"/>
        <v>0</v>
      </c>
      <c r="G418" s="5">
        <f t="shared" si="177"/>
        <v>0</v>
      </c>
      <c r="H418" s="5">
        <f t="shared" si="177"/>
        <v>0</v>
      </c>
      <c r="I418" s="5">
        <f t="shared" si="177"/>
        <v>0</v>
      </c>
      <c r="J418" s="5">
        <f t="shared" si="177"/>
        <v>0</v>
      </c>
      <c r="K418" s="5">
        <f t="shared" si="177"/>
        <v>0</v>
      </c>
      <c r="L418" s="5">
        <f t="shared" si="177"/>
        <v>0</v>
      </c>
      <c r="M418" s="5">
        <f t="shared" si="177"/>
        <v>0</v>
      </c>
      <c r="N418" s="5">
        <f t="shared" si="177"/>
        <v>0</v>
      </c>
      <c r="O418" s="5">
        <f t="shared" si="177"/>
        <v>2</v>
      </c>
      <c r="P418" s="5">
        <f t="shared" si="177"/>
        <v>0</v>
      </c>
      <c r="Q418" s="5">
        <f t="shared" si="177"/>
        <v>2</v>
      </c>
      <c r="R418" s="5">
        <f t="shared" si="177"/>
        <v>0</v>
      </c>
      <c r="S418" s="5">
        <f t="shared" si="177"/>
        <v>0</v>
      </c>
    </row>
    <row r="419" spans="1:19" x14ac:dyDescent="0.55000000000000004">
      <c r="A419" s="3">
        <v>43608</v>
      </c>
      <c r="B419" s="3" t="s">
        <v>34</v>
      </c>
      <c r="C419" s="4" t="s">
        <v>94</v>
      </c>
      <c r="D419" s="4" t="s">
        <v>24</v>
      </c>
      <c r="E419" s="5"/>
      <c r="F419" s="5"/>
      <c r="G419" s="5"/>
      <c r="H419" s="5">
        <v>1</v>
      </c>
      <c r="I419" s="5">
        <v>1</v>
      </c>
      <c r="J419" s="5">
        <v>1</v>
      </c>
      <c r="K419" s="5"/>
      <c r="L419" s="5"/>
      <c r="M419" s="5"/>
      <c r="N419" s="5"/>
      <c r="O419" s="5"/>
      <c r="P419" s="5"/>
      <c r="Q419" s="5"/>
      <c r="R419" s="5"/>
      <c r="S419" s="5"/>
    </row>
    <row r="420" spans="1:19" x14ac:dyDescent="0.55000000000000004">
      <c r="A420" s="3">
        <v>43608</v>
      </c>
      <c r="B420" s="3" t="s">
        <v>34</v>
      </c>
      <c r="C420" s="4" t="s">
        <v>94</v>
      </c>
      <c r="D420" s="4" t="s">
        <v>25</v>
      </c>
      <c r="E420" s="5"/>
      <c r="F420" s="5"/>
      <c r="G420" s="5"/>
      <c r="H420" s="5"/>
      <c r="I420" s="5"/>
      <c r="J420" s="5">
        <v>1</v>
      </c>
      <c r="K420" s="5"/>
      <c r="L420" s="5"/>
      <c r="M420" s="5"/>
      <c r="N420" s="5"/>
      <c r="O420" s="5"/>
      <c r="P420" s="5"/>
      <c r="Q420" s="5"/>
      <c r="R420" s="5">
        <v>1</v>
      </c>
      <c r="S420" s="5"/>
    </row>
    <row r="421" spans="1:19" x14ac:dyDescent="0.55000000000000004">
      <c r="A421" s="3">
        <v>43608</v>
      </c>
      <c r="B421" s="3" t="s">
        <v>34</v>
      </c>
      <c r="C421" s="4" t="s">
        <v>94</v>
      </c>
      <c r="D421" s="4" t="s">
        <v>26</v>
      </c>
      <c r="E421" s="5">
        <f t="shared" ref="E421:S421" si="178">SUM(E419:E420)</f>
        <v>0</v>
      </c>
      <c r="F421" s="5">
        <f t="shared" si="178"/>
        <v>0</v>
      </c>
      <c r="G421" s="5">
        <f t="shared" si="178"/>
        <v>0</v>
      </c>
      <c r="H421" s="5">
        <f t="shared" si="178"/>
        <v>1</v>
      </c>
      <c r="I421" s="5">
        <f t="shared" si="178"/>
        <v>1</v>
      </c>
      <c r="J421" s="5">
        <f t="shared" si="178"/>
        <v>2</v>
      </c>
      <c r="K421" s="5">
        <f t="shared" si="178"/>
        <v>0</v>
      </c>
      <c r="L421" s="5">
        <f t="shared" si="178"/>
        <v>0</v>
      </c>
      <c r="M421" s="5">
        <f t="shared" si="178"/>
        <v>0</v>
      </c>
      <c r="N421" s="5">
        <f t="shared" si="178"/>
        <v>0</v>
      </c>
      <c r="O421" s="5">
        <f t="shared" si="178"/>
        <v>0</v>
      </c>
      <c r="P421" s="5">
        <f t="shared" si="178"/>
        <v>0</v>
      </c>
      <c r="Q421" s="5">
        <f t="shared" si="178"/>
        <v>0</v>
      </c>
      <c r="R421" s="5">
        <f t="shared" si="178"/>
        <v>1</v>
      </c>
      <c r="S421" s="5">
        <f t="shared" si="178"/>
        <v>0</v>
      </c>
    </row>
    <row r="422" spans="1:19" x14ac:dyDescent="0.55000000000000004">
      <c r="A422" s="3">
        <v>43608</v>
      </c>
      <c r="B422" s="3" t="s">
        <v>34</v>
      </c>
      <c r="C422" s="4" t="s">
        <v>94</v>
      </c>
      <c r="D422" s="4" t="s">
        <v>27</v>
      </c>
      <c r="E422" s="5">
        <v>25</v>
      </c>
      <c r="F422" s="5">
        <f>E422-F419-F416</f>
        <v>25</v>
      </c>
      <c r="G422" s="5">
        <f t="shared" ref="G422:S423" si="179">F422-G419-G416</f>
        <v>25</v>
      </c>
      <c r="H422" s="5">
        <f t="shared" si="179"/>
        <v>24</v>
      </c>
      <c r="I422" s="5">
        <f t="shared" si="179"/>
        <v>23</v>
      </c>
      <c r="J422" s="5">
        <f t="shared" si="179"/>
        <v>22</v>
      </c>
      <c r="K422" s="5">
        <f t="shared" si="179"/>
        <v>22</v>
      </c>
      <c r="L422" s="5">
        <f t="shared" si="179"/>
        <v>22</v>
      </c>
      <c r="M422" s="5">
        <f t="shared" si="179"/>
        <v>22</v>
      </c>
      <c r="N422" s="5">
        <f t="shared" si="179"/>
        <v>22</v>
      </c>
      <c r="O422" s="5">
        <f t="shared" si="179"/>
        <v>22</v>
      </c>
      <c r="P422" s="5">
        <f t="shared" si="179"/>
        <v>22</v>
      </c>
      <c r="Q422" s="5">
        <f t="shared" si="179"/>
        <v>20</v>
      </c>
      <c r="R422" s="5">
        <f t="shared" si="179"/>
        <v>20</v>
      </c>
      <c r="S422" s="5">
        <f t="shared" si="179"/>
        <v>20</v>
      </c>
    </row>
    <row r="423" spans="1:19" x14ac:dyDescent="0.55000000000000004">
      <c r="A423" s="3">
        <v>43608</v>
      </c>
      <c r="B423" s="3" t="s">
        <v>34</v>
      </c>
      <c r="C423" s="4" t="s">
        <v>94</v>
      </c>
      <c r="D423" s="4" t="s">
        <v>28</v>
      </c>
      <c r="E423" s="5">
        <v>25</v>
      </c>
      <c r="F423" s="5">
        <f>E423-F420-F417</f>
        <v>25</v>
      </c>
      <c r="G423" s="5">
        <f t="shared" si="179"/>
        <v>25</v>
      </c>
      <c r="H423" s="5">
        <f t="shared" si="179"/>
        <v>25</v>
      </c>
      <c r="I423" s="5">
        <f t="shared" si="179"/>
        <v>25</v>
      </c>
      <c r="J423" s="5">
        <f t="shared" si="179"/>
        <v>24</v>
      </c>
      <c r="K423" s="5">
        <f t="shared" si="179"/>
        <v>24</v>
      </c>
      <c r="L423" s="5">
        <f t="shared" si="179"/>
        <v>24</v>
      </c>
      <c r="M423" s="5">
        <f t="shared" si="179"/>
        <v>24</v>
      </c>
      <c r="N423" s="5">
        <f t="shared" si="179"/>
        <v>24</v>
      </c>
      <c r="O423" s="5">
        <f t="shared" si="179"/>
        <v>22</v>
      </c>
      <c r="P423" s="5">
        <f t="shared" si="179"/>
        <v>22</v>
      </c>
      <c r="Q423" s="5">
        <f t="shared" si="179"/>
        <v>22</v>
      </c>
      <c r="R423" s="5">
        <f t="shared" si="179"/>
        <v>21</v>
      </c>
      <c r="S423" s="5">
        <f t="shared" si="179"/>
        <v>21</v>
      </c>
    </row>
    <row r="424" spans="1:19" x14ac:dyDescent="0.55000000000000004">
      <c r="A424" s="3">
        <v>43608</v>
      </c>
      <c r="B424" s="3" t="s">
        <v>34</v>
      </c>
      <c r="C424" s="4" t="s">
        <v>94</v>
      </c>
      <c r="D424" s="4" t="s">
        <v>29</v>
      </c>
      <c r="E424" s="5">
        <f t="shared" ref="E424:S424" si="180">SUM(E422:E423)</f>
        <v>50</v>
      </c>
      <c r="F424" s="5">
        <f t="shared" si="180"/>
        <v>50</v>
      </c>
      <c r="G424" s="5">
        <f t="shared" si="180"/>
        <v>50</v>
      </c>
      <c r="H424" s="5">
        <f t="shared" si="180"/>
        <v>49</v>
      </c>
      <c r="I424" s="5">
        <f t="shared" si="180"/>
        <v>48</v>
      </c>
      <c r="J424" s="5">
        <f t="shared" si="180"/>
        <v>46</v>
      </c>
      <c r="K424" s="5">
        <f t="shared" si="180"/>
        <v>46</v>
      </c>
      <c r="L424" s="5">
        <f t="shared" si="180"/>
        <v>46</v>
      </c>
      <c r="M424" s="5">
        <f t="shared" si="180"/>
        <v>46</v>
      </c>
      <c r="N424" s="5">
        <f t="shared" si="180"/>
        <v>46</v>
      </c>
      <c r="O424" s="5">
        <f t="shared" si="180"/>
        <v>44</v>
      </c>
      <c r="P424" s="5">
        <f t="shared" si="180"/>
        <v>44</v>
      </c>
      <c r="Q424" s="5">
        <f t="shared" si="180"/>
        <v>42</v>
      </c>
      <c r="R424" s="5">
        <f t="shared" si="180"/>
        <v>41</v>
      </c>
      <c r="S424" s="5">
        <f t="shared" si="180"/>
        <v>41</v>
      </c>
    </row>
    <row r="425" spans="1:19" x14ac:dyDescent="0.55000000000000004">
      <c r="A425" s="3">
        <v>43608</v>
      </c>
      <c r="B425" s="3" t="s">
        <v>36</v>
      </c>
      <c r="C425" s="4" t="s">
        <v>95</v>
      </c>
      <c r="D425" s="4" t="s">
        <v>21</v>
      </c>
      <c r="E425" s="5"/>
      <c r="F425" s="5"/>
      <c r="G425" s="5"/>
      <c r="H425" s="5"/>
      <c r="I425" s="5"/>
      <c r="J425" s="5"/>
      <c r="K425" s="5"/>
      <c r="L425" s="5"/>
      <c r="M425" s="5">
        <v>3</v>
      </c>
      <c r="N425" s="5">
        <v>2</v>
      </c>
      <c r="O425" s="5">
        <v>11</v>
      </c>
      <c r="P425" s="5">
        <v>3</v>
      </c>
      <c r="Q425" s="5">
        <v>1</v>
      </c>
      <c r="R425" s="5"/>
      <c r="S425" s="5">
        <v>2</v>
      </c>
    </row>
    <row r="426" spans="1:19" x14ac:dyDescent="0.55000000000000004">
      <c r="A426" s="3">
        <v>43608</v>
      </c>
      <c r="B426" s="3" t="s">
        <v>36</v>
      </c>
      <c r="C426" s="4" t="s">
        <v>95</v>
      </c>
      <c r="D426" s="4" t="s">
        <v>22</v>
      </c>
      <c r="E426" s="5"/>
      <c r="F426" s="5"/>
      <c r="G426" s="5"/>
      <c r="H426" s="5"/>
      <c r="I426" s="5"/>
      <c r="J426" s="5"/>
      <c r="K426" s="5"/>
      <c r="L426" s="5"/>
      <c r="M426" s="5">
        <v>4</v>
      </c>
      <c r="N426" s="5">
        <v>2</v>
      </c>
      <c r="O426" s="5">
        <v>10</v>
      </c>
      <c r="P426" s="5">
        <v>1</v>
      </c>
      <c r="Q426" s="5">
        <v>1</v>
      </c>
      <c r="R426" s="5"/>
      <c r="S426" s="5">
        <v>1</v>
      </c>
    </row>
    <row r="427" spans="1:19" x14ac:dyDescent="0.55000000000000004">
      <c r="A427" s="3">
        <v>43608</v>
      </c>
      <c r="B427" s="3" t="s">
        <v>36</v>
      </c>
      <c r="C427" s="4" t="s">
        <v>95</v>
      </c>
      <c r="D427" s="4" t="s">
        <v>23</v>
      </c>
      <c r="E427" s="5">
        <f t="shared" ref="E427:S427" si="181">SUM(E425:E426)</f>
        <v>0</v>
      </c>
      <c r="F427" s="5">
        <f t="shared" si="181"/>
        <v>0</v>
      </c>
      <c r="G427" s="5">
        <f t="shared" si="181"/>
        <v>0</v>
      </c>
      <c r="H427" s="5">
        <f t="shared" si="181"/>
        <v>0</v>
      </c>
      <c r="I427" s="5">
        <f t="shared" si="181"/>
        <v>0</v>
      </c>
      <c r="J427" s="5">
        <f t="shared" si="181"/>
        <v>0</v>
      </c>
      <c r="K427" s="5">
        <f t="shared" si="181"/>
        <v>0</v>
      </c>
      <c r="L427" s="5">
        <f t="shared" si="181"/>
        <v>0</v>
      </c>
      <c r="M427" s="5">
        <f t="shared" si="181"/>
        <v>7</v>
      </c>
      <c r="N427" s="5">
        <f t="shared" si="181"/>
        <v>4</v>
      </c>
      <c r="O427" s="5">
        <f t="shared" si="181"/>
        <v>21</v>
      </c>
      <c r="P427" s="5">
        <f t="shared" si="181"/>
        <v>4</v>
      </c>
      <c r="Q427" s="5">
        <f t="shared" si="181"/>
        <v>2</v>
      </c>
      <c r="R427" s="5">
        <f t="shared" si="181"/>
        <v>0</v>
      </c>
      <c r="S427" s="5">
        <f t="shared" si="181"/>
        <v>3</v>
      </c>
    </row>
    <row r="428" spans="1:19" x14ac:dyDescent="0.55000000000000004">
      <c r="A428" s="3">
        <v>43608</v>
      </c>
      <c r="B428" s="3" t="s">
        <v>36</v>
      </c>
      <c r="C428" s="4" t="s">
        <v>95</v>
      </c>
      <c r="D428" s="4" t="s">
        <v>24</v>
      </c>
      <c r="E428" s="5"/>
      <c r="F428" s="5"/>
      <c r="G428" s="5"/>
      <c r="H428" s="5"/>
      <c r="I428" s="5"/>
      <c r="J428" s="5">
        <v>2</v>
      </c>
      <c r="K428" s="5"/>
      <c r="L428" s="5"/>
      <c r="M428" s="5"/>
      <c r="N428" s="5"/>
      <c r="O428" s="5"/>
      <c r="P428" s="5"/>
      <c r="Q428" s="5"/>
      <c r="R428" s="5"/>
      <c r="S428" s="5"/>
    </row>
    <row r="429" spans="1:19" x14ac:dyDescent="0.55000000000000004">
      <c r="A429" s="3">
        <v>43608</v>
      </c>
      <c r="B429" s="3" t="s">
        <v>36</v>
      </c>
      <c r="C429" s="4" t="s">
        <v>95</v>
      </c>
      <c r="D429" s="4" t="s">
        <v>25</v>
      </c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>
        <v>1</v>
      </c>
      <c r="Q429" s="5"/>
      <c r="R429" s="5"/>
      <c r="S429" s="5"/>
    </row>
    <row r="430" spans="1:19" x14ac:dyDescent="0.55000000000000004">
      <c r="A430" s="3">
        <v>43608</v>
      </c>
      <c r="B430" s="3" t="s">
        <v>36</v>
      </c>
      <c r="C430" s="4" t="s">
        <v>95</v>
      </c>
      <c r="D430" s="4" t="s">
        <v>26</v>
      </c>
      <c r="E430" s="5">
        <f t="shared" ref="E430:S430" si="182">SUM(E428:E429)</f>
        <v>0</v>
      </c>
      <c r="F430" s="5">
        <f t="shared" si="182"/>
        <v>0</v>
      </c>
      <c r="G430" s="5">
        <f t="shared" si="182"/>
        <v>0</v>
      </c>
      <c r="H430" s="5">
        <f t="shared" si="182"/>
        <v>0</v>
      </c>
      <c r="I430" s="5">
        <f t="shared" si="182"/>
        <v>0</v>
      </c>
      <c r="J430" s="5">
        <f t="shared" si="182"/>
        <v>2</v>
      </c>
      <c r="K430" s="5">
        <f t="shared" si="182"/>
        <v>0</v>
      </c>
      <c r="L430" s="5">
        <f t="shared" si="182"/>
        <v>0</v>
      </c>
      <c r="M430" s="5">
        <f t="shared" si="182"/>
        <v>0</v>
      </c>
      <c r="N430" s="5">
        <f t="shared" si="182"/>
        <v>0</v>
      </c>
      <c r="O430" s="5">
        <f t="shared" si="182"/>
        <v>0</v>
      </c>
      <c r="P430" s="5">
        <f t="shared" si="182"/>
        <v>1</v>
      </c>
      <c r="Q430" s="5">
        <f t="shared" si="182"/>
        <v>0</v>
      </c>
      <c r="R430" s="5">
        <f t="shared" si="182"/>
        <v>0</v>
      </c>
      <c r="S430" s="5">
        <f t="shared" si="182"/>
        <v>0</v>
      </c>
    </row>
    <row r="431" spans="1:19" x14ac:dyDescent="0.55000000000000004">
      <c r="A431" s="3">
        <v>43608</v>
      </c>
      <c r="B431" s="3" t="s">
        <v>36</v>
      </c>
      <c r="C431" s="4" t="s">
        <v>95</v>
      </c>
      <c r="D431" s="4" t="s">
        <v>27</v>
      </c>
      <c r="E431" s="5">
        <v>25</v>
      </c>
      <c r="F431" s="5">
        <f>E431-F428-F425</f>
        <v>25</v>
      </c>
      <c r="G431" s="5">
        <f t="shared" ref="G431:S432" si="183">F431-G428-G425</f>
        <v>25</v>
      </c>
      <c r="H431" s="5">
        <f t="shared" si="183"/>
        <v>25</v>
      </c>
      <c r="I431" s="5">
        <f t="shared" si="183"/>
        <v>25</v>
      </c>
      <c r="J431" s="5">
        <f t="shared" si="183"/>
        <v>23</v>
      </c>
      <c r="K431" s="5">
        <f t="shared" si="183"/>
        <v>23</v>
      </c>
      <c r="L431" s="5">
        <f t="shared" si="183"/>
        <v>23</v>
      </c>
      <c r="M431" s="5">
        <f t="shared" si="183"/>
        <v>20</v>
      </c>
      <c r="N431" s="5">
        <f t="shared" si="183"/>
        <v>18</v>
      </c>
      <c r="O431" s="5">
        <f t="shared" si="183"/>
        <v>7</v>
      </c>
      <c r="P431" s="5">
        <f t="shared" si="183"/>
        <v>4</v>
      </c>
      <c r="Q431" s="5">
        <f t="shared" si="183"/>
        <v>3</v>
      </c>
      <c r="R431" s="5">
        <f t="shared" si="183"/>
        <v>3</v>
      </c>
      <c r="S431" s="5">
        <f t="shared" si="183"/>
        <v>1</v>
      </c>
    </row>
    <row r="432" spans="1:19" x14ac:dyDescent="0.55000000000000004">
      <c r="A432" s="3">
        <v>43608</v>
      </c>
      <c r="B432" s="3" t="s">
        <v>36</v>
      </c>
      <c r="C432" s="4" t="s">
        <v>95</v>
      </c>
      <c r="D432" s="4" t="s">
        <v>28</v>
      </c>
      <c r="E432" s="5">
        <v>24</v>
      </c>
      <c r="F432" s="5">
        <f>E432-F429-F426</f>
        <v>24</v>
      </c>
      <c r="G432" s="5">
        <f t="shared" si="183"/>
        <v>24</v>
      </c>
      <c r="H432" s="5">
        <f t="shared" si="183"/>
        <v>24</v>
      </c>
      <c r="I432" s="5">
        <f t="shared" si="183"/>
        <v>24</v>
      </c>
      <c r="J432" s="5">
        <f t="shared" si="183"/>
        <v>24</v>
      </c>
      <c r="K432" s="5">
        <f t="shared" si="183"/>
        <v>24</v>
      </c>
      <c r="L432" s="5">
        <f t="shared" si="183"/>
        <v>24</v>
      </c>
      <c r="M432" s="5">
        <f t="shared" si="183"/>
        <v>20</v>
      </c>
      <c r="N432" s="5">
        <f t="shared" si="183"/>
        <v>18</v>
      </c>
      <c r="O432" s="5">
        <f t="shared" si="183"/>
        <v>8</v>
      </c>
      <c r="P432" s="5">
        <f t="shared" si="183"/>
        <v>6</v>
      </c>
      <c r="Q432" s="5">
        <f t="shared" si="183"/>
        <v>5</v>
      </c>
      <c r="R432" s="5">
        <f t="shared" si="183"/>
        <v>5</v>
      </c>
      <c r="S432" s="5">
        <f t="shared" si="183"/>
        <v>4</v>
      </c>
    </row>
    <row r="433" spans="1:19" x14ac:dyDescent="0.55000000000000004">
      <c r="A433" s="3">
        <v>43608</v>
      </c>
      <c r="B433" s="3" t="s">
        <v>36</v>
      </c>
      <c r="C433" s="4" t="s">
        <v>95</v>
      </c>
      <c r="D433" s="4" t="s">
        <v>29</v>
      </c>
      <c r="E433" s="5">
        <f t="shared" ref="E433:S433" si="184">SUM(E431:E432)</f>
        <v>49</v>
      </c>
      <c r="F433" s="5">
        <f t="shared" si="184"/>
        <v>49</v>
      </c>
      <c r="G433" s="5">
        <f t="shared" si="184"/>
        <v>49</v>
      </c>
      <c r="H433" s="5">
        <f t="shared" si="184"/>
        <v>49</v>
      </c>
      <c r="I433" s="5">
        <f t="shared" si="184"/>
        <v>49</v>
      </c>
      <c r="J433" s="5">
        <f t="shared" si="184"/>
        <v>47</v>
      </c>
      <c r="K433" s="5">
        <f t="shared" si="184"/>
        <v>47</v>
      </c>
      <c r="L433" s="5">
        <f t="shared" si="184"/>
        <v>47</v>
      </c>
      <c r="M433" s="5">
        <f t="shared" si="184"/>
        <v>40</v>
      </c>
      <c r="N433" s="5">
        <f t="shared" si="184"/>
        <v>36</v>
      </c>
      <c r="O433" s="5">
        <f t="shared" si="184"/>
        <v>15</v>
      </c>
      <c r="P433" s="5">
        <f t="shared" si="184"/>
        <v>10</v>
      </c>
      <c r="Q433" s="5">
        <f t="shared" si="184"/>
        <v>8</v>
      </c>
      <c r="R433" s="5">
        <f t="shared" si="184"/>
        <v>8</v>
      </c>
      <c r="S433" s="5">
        <f t="shared" si="184"/>
        <v>5</v>
      </c>
    </row>
    <row r="434" spans="1:19" x14ac:dyDescent="0.55000000000000004">
      <c r="A434" s="3">
        <v>43608</v>
      </c>
      <c r="B434" s="3" t="s">
        <v>38</v>
      </c>
      <c r="C434" s="4" t="s">
        <v>96</v>
      </c>
      <c r="D434" s="4" t="s">
        <v>21</v>
      </c>
      <c r="E434" s="5"/>
      <c r="F434" s="5"/>
      <c r="G434" s="5"/>
      <c r="H434" s="5"/>
      <c r="I434" s="5"/>
      <c r="J434" s="5"/>
      <c r="K434" s="5"/>
      <c r="L434" s="5"/>
      <c r="M434" s="5">
        <v>8</v>
      </c>
      <c r="N434" s="5">
        <v>9</v>
      </c>
      <c r="O434" s="5">
        <v>1</v>
      </c>
      <c r="P434" s="5"/>
      <c r="Q434" s="5"/>
      <c r="R434" s="5"/>
      <c r="S434" s="5"/>
    </row>
    <row r="435" spans="1:19" x14ac:dyDescent="0.55000000000000004">
      <c r="A435" s="3">
        <v>43608</v>
      </c>
      <c r="B435" s="3" t="s">
        <v>38</v>
      </c>
      <c r="C435" s="4" t="s">
        <v>96</v>
      </c>
      <c r="D435" s="4" t="s">
        <v>22</v>
      </c>
      <c r="E435" s="5"/>
      <c r="F435" s="5"/>
      <c r="G435" s="5"/>
      <c r="H435" s="5"/>
      <c r="I435" s="5"/>
      <c r="J435" s="5"/>
      <c r="K435" s="5"/>
      <c r="L435" s="5"/>
      <c r="M435" s="5">
        <v>5</v>
      </c>
      <c r="N435" s="5">
        <v>2</v>
      </c>
      <c r="O435" s="5">
        <v>3</v>
      </c>
      <c r="P435" s="5"/>
      <c r="Q435" s="5">
        <v>1</v>
      </c>
      <c r="R435" s="5"/>
      <c r="S435" s="5"/>
    </row>
    <row r="436" spans="1:19" x14ac:dyDescent="0.55000000000000004">
      <c r="A436" s="3">
        <v>43608</v>
      </c>
      <c r="B436" s="3" t="s">
        <v>38</v>
      </c>
      <c r="C436" s="4" t="s">
        <v>96</v>
      </c>
      <c r="D436" s="4" t="s">
        <v>23</v>
      </c>
      <c r="E436" s="5">
        <f t="shared" ref="E436:S436" si="185">SUM(E434:E435)</f>
        <v>0</v>
      </c>
      <c r="F436" s="5">
        <f t="shared" si="185"/>
        <v>0</v>
      </c>
      <c r="G436" s="5">
        <f t="shared" si="185"/>
        <v>0</v>
      </c>
      <c r="H436" s="5">
        <f t="shared" si="185"/>
        <v>0</v>
      </c>
      <c r="I436" s="5">
        <f t="shared" si="185"/>
        <v>0</v>
      </c>
      <c r="J436" s="5">
        <f t="shared" si="185"/>
        <v>0</v>
      </c>
      <c r="K436" s="5">
        <f t="shared" si="185"/>
        <v>0</v>
      </c>
      <c r="L436" s="5">
        <f t="shared" si="185"/>
        <v>0</v>
      </c>
      <c r="M436" s="5">
        <f t="shared" si="185"/>
        <v>13</v>
      </c>
      <c r="N436" s="5">
        <f t="shared" si="185"/>
        <v>11</v>
      </c>
      <c r="O436" s="5">
        <f t="shared" si="185"/>
        <v>4</v>
      </c>
      <c r="P436" s="5">
        <f t="shared" si="185"/>
        <v>0</v>
      </c>
      <c r="Q436" s="5">
        <f t="shared" si="185"/>
        <v>1</v>
      </c>
      <c r="R436" s="5">
        <f t="shared" si="185"/>
        <v>0</v>
      </c>
      <c r="S436" s="5">
        <f t="shared" si="185"/>
        <v>0</v>
      </c>
    </row>
    <row r="437" spans="1:19" x14ac:dyDescent="0.55000000000000004">
      <c r="A437" s="3">
        <v>43608</v>
      </c>
      <c r="B437" s="3" t="s">
        <v>38</v>
      </c>
      <c r="C437" s="4" t="s">
        <v>96</v>
      </c>
      <c r="D437" s="4" t="s">
        <v>24</v>
      </c>
      <c r="E437" s="5"/>
      <c r="F437" s="5"/>
      <c r="G437" s="5"/>
      <c r="H437" s="5"/>
      <c r="I437" s="5"/>
      <c r="J437" s="5">
        <v>1</v>
      </c>
      <c r="K437" s="5"/>
      <c r="L437" s="5">
        <v>1</v>
      </c>
      <c r="M437" s="5">
        <v>1</v>
      </c>
      <c r="N437" s="5"/>
      <c r="O437" s="5"/>
      <c r="P437" s="5"/>
      <c r="Q437" s="5"/>
      <c r="R437" s="5"/>
      <c r="S437" s="5"/>
    </row>
    <row r="438" spans="1:19" x14ac:dyDescent="0.55000000000000004">
      <c r="A438" s="3">
        <v>43608</v>
      </c>
      <c r="B438" s="3" t="s">
        <v>38</v>
      </c>
      <c r="C438" s="4" t="s">
        <v>96</v>
      </c>
      <c r="D438" s="4" t="s">
        <v>25</v>
      </c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>
        <v>1</v>
      </c>
      <c r="Q438" s="5"/>
      <c r="R438" s="5"/>
      <c r="S438" s="5"/>
    </row>
    <row r="439" spans="1:19" x14ac:dyDescent="0.55000000000000004">
      <c r="A439" s="3">
        <v>43608</v>
      </c>
      <c r="B439" s="3" t="s">
        <v>38</v>
      </c>
      <c r="C439" s="4" t="s">
        <v>96</v>
      </c>
      <c r="D439" s="4" t="s">
        <v>26</v>
      </c>
      <c r="E439" s="5">
        <f t="shared" ref="E439:S439" si="186">SUM(E437:E438)</f>
        <v>0</v>
      </c>
      <c r="F439" s="5">
        <f t="shared" si="186"/>
        <v>0</v>
      </c>
      <c r="G439" s="5">
        <f t="shared" si="186"/>
        <v>0</v>
      </c>
      <c r="H439" s="5">
        <f t="shared" si="186"/>
        <v>0</v>
      </c>
      <c r="I439" s="5">
        <f t="shared" si="186"/>
        <v>0</v>
      </c>
      <c r="J439" s="5">
        <f t="shared" si="186"/>
        <v>1</v>
      </c>
      <c r="K439" s="5">
        <f t="shared" si="186"/>
        <v>0</v>
      </c>
      <c r="L439" s="5">
        <f t="shared" si="186"/>
        <v>1</v>
      </c>
      <c r="M439" s="5">
        <f t="shared" si="186"/>
        <v>1</v>
      </c>
      <c r="N439" s="5">
        <f t="shared" si="186"/>
        <v>0</v>
      </c>
      <c r="O439" s="5">
        <f t="shared" si="186"/>
        <v>0</v>
      </c>
      <c r="P439" s="5">
        <f t="shared" si="186"/>
        <v>1</v>
      </c>
      <c r="Q439" s="5">
        <f t="shared" si="186"/>
        <v>0</v>
      </c>
      <c r="R439" s="5">
        <f t="shared" si="186"/>
        <v>0</v>
      </c>
      <c r="S439" s="5">
        <f t="shared" si="186"/>
        <v>0</v>
      </c>
    </row>
    <row r="440" spans="1:19" x14ac:dyDescent="0.55000000000000004">
      <c r="A440" s="3">
        <v>43608</v>
      </c>
      <c r="B440" s="3" t="s">
        <v>38</v>
      </c>
      <c r="C440" s="4" t="s">
        <v>96</v>
      </c>
      <c r="D440" s="4" t="s">
        <v>27</v>
      </c>
      <c r="E440" s="5">
        <v>25</v>
      </c>
      <c r="F440" s="5">
        <f>E440-F437-F434</f>
        <v>25</v>
      </c>
      <c r="G440" s="5">
        <f t="shared" ref="G440:S441" si="187">F440-G437-G434</f>
        <v>25</v>
      </c>
      <c r="H440" s="5">
        <f t="shared" si="187"/>
        <v>25</v>
      </c>
      <c r="I440" s="5">
        <f t="shared" si="187"/>
        <v>25</v>
      </c>
      <c r="J440" s="5">
        <f t="shared" si="187"/>
        <v>24</v>
      </c>
      <c r="K440" s="5">
        <f t="shared" si="187"/>
        <v>24</v>
      </c>
      <c r="L440" s="5">
        <f t="shared" si="187"/>
        <v>23</v>
      </c>
      <c r="M440" s="5">
        <f t="shared" si="187"/>
        <v>14</v>
      </c>
      <c r="N440" s="5">
        <f t="shared" si="187"/>
        <v>5</v>
      </c>
      <c r="O440" s="5">
        <f t="shared" si="187"/>
        <v>4</v>
      </c>
      <c r="P440" s="5">
        <f t="shared" si="187"/>
        <v>4</v>
      </c>
      <c r="Q440" s="5">
        <f t="shared" si="187"/>
        <v>4</v>
      </c>
      <c r="R440" s="5">
        <f t="shared" si="187"/>
        <v>4</v>
      </c>
      <c r="S440" s="5">
        <f t="shared" si="187"/>
        <v>4</v>
      </c>
    </row>
    <row r="441" spans="1:19" x14ac:dyDescent="0.55000000000000004">
      <c r="A441" s="3">
        <v>43608</v>
      </c>
      <c r="B441" s="3" t="s">
        <v>38</v>
      </c>
      <c r="C441" s="4" t="s">
        <v>96</v>
      </c>
      <c r="D441" s="4" t="s">
        <v>28</v>
      </c>
      <c r="E441" s="5">
        <v>25</v>
      </c>
      <c r="F441" s="5">
        <f>E441-F438-F435</f>
        <v>25</v>
      </c>
      <c r="G441" s="5">
        <f t="shared" si="187"/>
        <v>25</v>
      </c>
      <c r="H441" s="5">
        <f t="shared" si="187"/>
        <v>25</v>
      </c>
      <c r="I441" s="5">
        <f t="shared" si="187"/>
        <v>25</v>
      </c>
      <c r="J441" s="5">
        <f t="shared" si="187"/>
        <v>25</v>
      </c>
      <c r="K441" s="5">
        <f t="shared" si="187"/>
        <v>25</v>
      </c>
      <c r="L441" s="5">
        <f t="shared" si="187"/>
        <v>25</v>
      </c>
      <c r="M441" s="5">
        <f t="shared" si="187"/>
        <v>20</v>
      </c>
      <c r="N441" s="5">
        <f t="shared" si="187"/>
        <v>18</v>
      </c>
      <c r="O441" s="5">
        <f t="shared" si="187"/>
        <v>15</v>
      </c>
      <c r="P441" s="5">
        <f t="shared" si="187"/>
        <v>14</v>
      </c>
      <c r="Q441" s="5">
        <f t="shared" si="187"/>
        <v>13</v>
      </c>
      <c r="R441" s="5">
        <f t="shared" si="187"/>
        <v>13</v>
      </c>
      <c r="S441" s="5">
        <f t="shared" si="187"/>
        <v>13</v>
      </c>
    </row>
    <row r="442" spans="1:19" x14ac:dyDescent="0.55000000000000004">
      <c r="A442" s="3">
        <v>43608</v>
      </c>
      <c r="B442" s="3" t="s">
        <v>38</v>
      </c>
      <c r="C442" s="4" t="s">
        <v>96</v>
      </c>
      <c r="D442" s="4" t="s">
        <v>29</v>
      </c>
      <c r="E442" s="5">
        <f t="shared" ref="E442:S442" si="188">SUM(E440:E441)</f>
        <v>50</v>
      </c>
      <c r="F442" s="5">
        <f t="shared" si="188"/>
        <v>50</v>
      </c>
      <c r="G442" s="5">
        <f t="shared" si="188"/>
        <v>50</v>
      </c>
      <c r="H442" s="5">
        <f t="shared" si="188"/>
        <v>50</v>
      </c>
      <c r="I442" s="5">
        <f t="shared" si="188"/>
        <v>50</v>
      </c>
      <c r="J442" s="5">
        <f t="shared" si="188"/>
        <v>49</v>
      </c>
      <c r="K442" s="5">
        <f t="shared" si="188"/>
        <v>49</v>
      </c>
      <c r="L442" s="5">
        <f t="shared" si="188"/>
        <v>48</v>
      </c>
      <c r="M442" s="5">
        <f t="shared" si="188"/>
        <v>34</v>
      </c>
      <c r="N442" s="5">
        <f t="shared" si="188"/>
        <v>23</v>
      </c>
      <c r="O442" s="5">
        <f t="shared" si="188"/>
        <v>19</v>
      </c>
      <c r="P442" s="5">
        <f t="shared" si="188"/>
        <v>18</v>
      </c>
      <c r="Q442" s="5">
        <f t="shared" si="188"/>
        <v>17</v>
      </c>
      <c r="R442" s="5">
        <f t="shared" si="188"/>
        <v>17</v>
      </c>
      <c r="S442" s="5">
        <f t="shared" si="188"/>
        <v>17</v>
      </c>
    </row>
    <row r="443" spans="1:19" x14ac:dyDescent="0.55000000000000004">
      <c r="A443" s="3">
        <v>43608</v>
      </c>
      <c r="B443" s="3" t="s">
        <v>40</v>
      </c>
      <c r="C443" s="4" t="s">
        <v>97</v>
      </c>
      <c r="D443" s="4" t="s">
        <v>21</v>
      </c>
      <c r="E443" s="5"/>
      <c r="F443" s="5"/>
      <c r="G443" s="5"/>
      <c r="H443" s="5"/>
      <c r="I443" s="5"/>
      <c r="J443" s="5"/>
      <c r="K443" s="5"/>
      <c r="L443" s="5"/>
      <c r="M443" s="5">
        <v>1</v>
      </c>
      <c r="N443" s="5">
        <v>6</v>
      </c>
      <c r="O443" s="5">
        <v>2</v>
      </c>
      <c r="P443" s="5"/>
      <c r="Q443" s="5"/>
      <c r="R443" s="5"/>
      <c r="S443" s="5"/>
    </row>
    <row r="444" spans="1:19" x14ac:dyDescent="0.55000000000000004">
      <c r="A444" s="3">
        <v>43608</v>
      </c>
      <c r="B444" s="3" t="s">
        <v>40</v>
      </c>
      <c r="C444" s="4" t="s">
        <v>97</v>
      </c>
      <c r="D444" s="4" t="s">
        <v>22</v>
      </c>
      <c r="E444" s="5"/>
      <c r="F444" s="5"/>
      <c r="G444" s="5"/>
      <c r="H444" s="5"/>
      <c r="I444" s="5"/>
      <c r="J444" s="5"/>
      <c r="K444" s="5"/>
      <c r="L444" s="5"/>
      <c r="M444" s="5">
        <v>7</v>
      </c>
      <c r="N444" s="5"/>
      <c r="O444" s="5">
        <v>3</v>
      </c>
      <c r="P444" s="5"/>
      <c r="Q444" s="5"/>
      <c r="R444" s="5"/>
      <c r="S444" s="5"/>
    </row>
    <row r="445" spans="1:19" x14ac:dyDescent="0.55000000000000004">
      <c r="A445" s="3">
        <v>43608</v>
      </c>
      <c r="B445" s="3" t="s">
        <v>40</v>
      </c>
      <c r="C445" s="4" t="s">
        <v>97</v>
      </c>
      <c r="D445" s="4" t="s">
        <v>23</v>
      </c>
      <c r="E445" s="5">
        <f t="shared" ref="E445:S445" si="189">SUM(E443:E444)</f>
        <v>0</v>
      </c>
      <c r="F445" s="5">
        <f t="shared" si="189"/>
        <v>0</v>
      </c>
      <c r="G445" s="5">
        <f t="shared" si="189"/>
        <v>0</v>
      </c>
      <c r="H445" s="5">
        <f t="shared" si="189"/>
        <v>0</v>
      </c>
      <c r="I445" s="5">
        <f t="shared" si="189"/>
        <v>0</v>
      </c>
      <c r="J445" s="5">
        <f t="shared" si="189"/>
        <v>0</v>
      </c>
      <c r="K445" s="5">
        <f t="shared" si="189"/>
        <v>0</v>
      </c>
      <c r="L445" s="5">
        <f t="shared" si="189"/>
        <v>0</v>
      </c>
      <c r="M445" s="5">
        <f t="shared" si="189"/>
        <v>8</v>
      </c>
      <c r="N445" s="5">
        <f t="shared" si="189"/>
        <v>6</v>
      </c>
      <c r="O445" s="5">
        <f t="shared" si="189"/>
        <v>5</v>
      </c>
      <c r="P445" s="5">
        <f t="shared" si="189"/>
        <v>0</v>
      </c>
      <c r="Q445" s="5">
        <f t="shared" si="189"/>
        <v>0</v>
      </c>
      <c r="R445" s="5">
        <f t="shared" si="189"/>
        <v>0</v>
      </c>
      <c r="S445" s="5">
        <f t="shared" si="189"/>
        <v>0</v>
      </c>
    </row>
    <row r="446" spans="1:19" x14ac:dyDescent="0.55000000000000004">
      <c r="A446" s="3">
        <v>43608</v>
      </c>
      <c r="B446" s="3" t="s">
        <v>40</v>
      </c>
      <c r="C446" s="4" t="s">
        <v>97</v>
      </c>
      <c r="D446" s="4" t="s">
        <v>24</v>
      </c>
      <c r="E446" s="5"/>
      <c r="F446" s="5"/>
      <c r="G446" s="5"/>
      <c r="H446" s="5"/>
      <c r="I446" s="5">
        <v>1</v>
      </c>
      <c r="J446" s="5">
        <v>1</v>
      </c>
      <c r="K446" s="5"/>
      <c r="L446" s="5"/>
      <c r="M446" s="5"/>
      <c r="N446" s="5">
        <v>1</v>
      </c>
      <c r="O446" s="5"/>
      <c r="P446" s="5"/>
      <c r="Q446" s="5"/>
      <c r="R446" s="5"/>
      <c r="S446" s="5"/>
    </row>
    <row r="447" spans="1:19" x14ac:dyDescent="0.55000000000000004">
      <c r="A447" s="3">
        <v>43608</v>
      </c>
      <c r="B447" s="3" t="s">
        <v>40</v>
      </c>
      <c r="C447" s="4" t="s">
        <v>97</v>
      </c>
      <c r="D447" s="4" t="s">
        <v>25</v>
      </c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</row>
    <row r="448" spans="1:19" x14ac:dyDescent="0.55000000000000004">
      <c r="A448" s="3">
        <v>43608</v>
      </c>
      <c r="B448" s="3" t="s">
        <v>40</v>
      </c>
      <c r="C448" s="4" t="s">
        <v>97</v>
      </c>
      <c r="D448" s="4" t="s">
        <v>26</v>
      </c>
      <c r="E448" s="5">
        <f t="shared" ref="E448:S448" si="190">SUM(E446:E447)</f>
        <v>0</v>
      </c>
      <c r="F448" s="5">
        <f t="shared" si="190"/>
        <v>0</v>
      </c>
      <c r="G448" s="5">
        <f t="shared" si="190"/>
        <v>0</v>
      </c>
      <c r="H448" s="5">
        <f t="shared" si="190"/>
        <v>0</v>
      </c>
      <c r="I448" s="5">
        <f t="shared" si="190"/>
        <v>1</v>
      </c>
      <c r="J448" s="5">
        <f t="shared" si="190"/>
        <v>1</v>
      </c>
      <c r="K448" s="5">
        <f t="shared" si="190"/>
        <v>0</v>
      </c>
      <c r="L448" s="5">
        <f t="shared" si="190"/>
        <v>0</v>
      </c>
      <c r="M448" s="5">
        <f t="shared" si="190"/>
        <v>0</v>
      </c>
      <c r="N448" s="5">
        <f t="shared" si="190"/>
        <v>1</v>
      </c>
      <c r="O448" s="5">
        <f t="shared" si="190"/>
        <v>0</v>
      </c>
      <c r="P448" s="5">
        <f t="shared" si="190"/>
        <v>0</v>
      </c>
      <c r="Q448" s="5">
        <f t="shared" si="190"/>
        <v>0</v>
      </c>
      <c r="R448" s="5">
        <f t="shared" si="190"/>
        <v>0</v>
      </c>
      <c r="S448" s="5">
        <f t="shared" si="190"/>
        <v>0</v>
      </c>
    </row>
    <row r="449" spans="1:19" x14ac:dyDescent="0.55000000000000004">
      <c r="A449" s="3">
        <v>43608</v>
      </c>
      <c r="B449" s="3" t="s">
        <v>40</v>
      </c>
      <c r="C449" s="4" t="s">
        <v>97</v>
      </c>
      <c r="D449" s="4" t="s">
        <v>27</v>
      </c>
      <c r="E449" s="5">
        <v>25</v>
      </c>
      <c r="F449" s="5">
        <f>E449-F446-F443</f>
        <v>25</v>
      </c>
      <c r="G449" s="5">
        <f t="shared" ref="G449:S450" si="191">F449-G446-G443</f>
        <v>25</v>
      </c>
      <c r="H449" s="5">
        <f t="shared" si="191"/>
        <v>25</v>
      </c>
      <c r="I449" s="5">
        <f t="shared" si="191"/>
        <v>24</v>
      </c>
      <c r="J449" s="5">
        <f t="shared" si="191"/>
        <v>23</v>
      </c>
      <c r="K449" s="5">
        <f t="shared" si="191"/>
        <v>23</v>
      </c>
      <c r="L449" s="5">
        <f t="shared" si="191"/>
        <v>23</v>
      </c>
      <c r="M449" s="5">
        <f t="shared" si="191"/>
        <v>22</v>
      </c>
      <c r="N449" s="5">
        <f t="shared" si="191"/>
        <v>15</v>
      </c>
      <c r="O449" s="5">
        <f t="shared" si="191"/>
        <v>13</v>
      </c>
      <c r="P449" s="5">
        <f t="shared" si="191"/>
        <v>13</v>
      </c>
      <c r="Q449" s="5">
        <f t="shared" si="191"/>
        <v>13</v>
      </c>
      <c r="R449" s="5">
        <f t="shared" si="191"/>
        <v>13</v>
      </c>
      <c r="S449" s="5">
        <f t="shared" si="191"/>
        <v>13</v>
      </c>
    </row>
    <row r="450" spans="1:19" x14ac:dyDescent="0.55000000000000004">
      <c r="A450" s="3">
        <v>43608</v>
      </c>
      <c r="B450" s="3" t="s">
        <v>40</v>
      </c>
      <c r="C450" s="4" t="s">
        <v>97</v>
      </c>
      <c r="D450" s="4" t="s">
        <v>28</v>
      </c>
      <c r="E450" s="5">
        <v>25</v>
      </c>
      <c r="F450" s="5">
        <f>E450-F447-F444</f>
        <v>25</v>
      </c>
      <c r="G450" s="5">
        <f t="shared" si="191"/>
        <v>25</v>
      </c>
      <c r="H450" s="5">
        <f t="shared" si="191"/>
        <v>25</v>
      </c>
      <c r="I450" s="5">
        <f t="shared" si="191"/>
        <v>25</v>
      </c>
      <c r="J450" s="5">
        <f t="shared" si="191"/>
        <v>25</v>
      </c>
      <c r="K450" s="5">
        <f t="shared" si="191"/>
        <v>25</v>
      </c>
      <c r="L450" s="5">
        <f t="shared" si="191"/>
        <v>25</v>
      </c>
      <c r="M450" s="5">
        <f t="shared" si="191"/>
        <v>18</v>
      </c>
      <c r="N450" s="5">
        <f t="shared" si="191"/>
        <v>18</v>
      </c>
      <c r="O450" s="5">
        <f t="shared" si="191"/>
        <v>15</v>
      </c>
      <c r="P450" s="5">
        <f t="shared" si="191"/>
        <v>15</v>
      </c>
      <c r="Q450" s="5">
        <f t="shared" si="191"/>
        <v>15</v>
      </c>
      <c r="R450" s="5">
        <f t="shared" si="191"/>
        <v>15</v>
      </c>
      <c r="S450" s="5">
        <f t="shared" si="191"/>
        <v>15</v>
      </c>
    </row>
    <row r="451" spans="1:19" x14ac:dyDescent="0.55000000000000004">
      <c r="A451" s="3">
        <v>43608</v>
      </c>
      <c r="B451" s="3" t="s">
        <v>40</v>
      </c>
      <c r="C451" s="4" t="s">
        <v>97</v>
      </c>
      <c r="D451" s="4" t="s">
        <v>29</v>
      </c>
      <c r="E451" s="5">
        <f t="shared" ref="E451:S451" si="192">SUM(E449:E450)</f>
        <v>50</v>
      </c>
      <c r="F451" s="5">
        <f t="shared" si="192"/>
        <v>50</v>
      </c>
      <c r="G451" s="5">
        <f t="shared" si="192"/>
        <v>50</v>
      </c>
      <c r="H451" s="5">
        <f t="shared" si="192"/>
        <v>50</v>
      </c>
      <c r="I451" s="5">
        <f t="shared" si="192"/>
        <v>49</v>
      </c>
      <c r="J451" s="5">
        <f t="shared" si="192"/>
        <v>48</v>
      </c>
      <c r="K451" s="5">
        <f t="shared" si="192"/>
        <v>48</v>
      </c>
      <c r="L451" s="5">
        <f t="shared" si="192"/>
        <v>48</v>
      </c>
      <c r="M451" s="5">
        <f t="shared" si="192"/>
        <v>40</v>
      </c>
      <c r="N451" s="5">
        <f t="shared" si="192"/>
        <v>33</v>
      </c>
      <c r="O451" s="5">
        <f t="shared" si="192"/>
        <v>28</v>
      </c>
      <c r="P451" s="5">
        <f t="shared" si="192"/>
        <v>28</v>
      </c>
      <c r="Q451" s="5">
        <f t="shared" si="192"/>
        <v>28</v>
      </c>
      <c r="R451" s="5">
        <f t="shared" si="192"/>
        <v>28</v>
      </c>
      <c r="S451" s="5">
        <f t="shared" si="192"/>
        <v>28</v>
      </c>
    </row>
    <row r="452" spans="1:19" x14ac:dyDescent="0.55000000000000004">
      <c r="A452" s="3">
        <v>43608</v>
      </c>
      <c r="B452" s="3" t="s">
        <v>42</v>
      </c>
      <c r="C452" s="4" t="s">
        <v>98</v>
      </c>
      <c r="D452" s="4" t="s">
        <v>21</v>
      </c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>
        <v>1</v>
      </c>
      <c r="P452" s="5"/>
      <c r="Q452" s="5">
        <v>1</v>
      </c>
      <c r="R452" s="5"/>
      <c r="S452" s="5">
        <v>1</v>
      </c>
    </row>
    <row r="453" spans="1:19" x14ac:dyDescent="0.55000000000000004">
      <c r="A453" s="3">
        <v>43608</v>
      </c>
      <c r="B453" s="3" t="s">
        <v>42</v>
      </c>
      <c r="C453" s="4" t="s">
        <v>98</v>
      </c>
      <c r="D453" s="4" t="s">
        <v>22</v>
      </c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>
        <v>2</v>
      </c>
      <c r="P453" s="5"/>
      <c r="Q453" s="5">
        <v>2</v>
      </c>
      <c r="R453" s="5"/>
      <c r="S453" s="5">
        <v>1</v>
      </c>
    </row>
    <row r="454" spans="1:19" x14ac:dyDescent="0.55000000000000004">
      <c r="A454" s="3">
        <v>43608</v>
      </c>
      <c r="B454" s="3" t="s">
        <v>42</v>
      </c>
      <c r="C454" s="4" t="s">
        <v>98</v>
      </c>
      <c r="D454" s="4" t="s">
        <v>23</v>
      </c>
      <c r="E454" s="5">
        <f t="shared" ref="E454:S454" si="193">SUM(E452:E453)</f>
        <v>0</v>
      </c>
      <c r="F454" s="5">
        <f t="shared" si="193"/>
        <v>0</v>
      </c>
      <c r="G454" s="5">
        <f t="shared" si="193"/>
        <v>0</v>
      </c>
      <c r="H454" s="5">
        <f t="shared" si="193"/>
        <v>0</v>
      </c>
      <c r="I454" s="5">
        <f t="shared" si="193"/>
        <v>0</v>
      </c>
      <c r="J454" s="5">
        <f t="shared" si="193"/>
        <v>0</v>
      </c>
      <c r="K454" s="5">
        <f t="shared" si="193"/>
        <v>0</v>
      </c>
      <c r="L454" s="5">
        <f t="shared" si="193"/>
        <v>0</v>
      </c>
      <c r="M454" s="5">
        <f t="shared" si="193"/>
        <v>0</v>
      </c>
      <c r="N454" s="5">
        <f t="shared" si="193"/>
        <v>0</v>
      </c>
      <c r="O454" s="5">
        <f t="shared" si="193"/>
        <v>3</v>
      </c>
      <c r="P454" s="5">
        <f t="shared" si="193"/>
        <v>0</v>
      </c>
      <c r="Q454" s="5">
        <f t="shared" si="193"/>
        <v>3</v>
      </c>
      <c r="R454" s="5">
        <f t="shared" si="193"/>
        <v>0</v>
      </c>
      <c r="S454" s="5">
        <f t="shared" si="193"/>
        <v>2</v>
      </c>
    </row>
    <row r="455" spans="1:19" x14ac:dyDescent="0.55000000000000004">
      <c r="A455" s="3">
        <v>43608</v>
      </c>
      <c r="B455" s="3" t="s">
        <v>42</v>
      </c>
      <c r="C455" s="4" t="s">
        <v>98</v>
      </c>
      <c r="D455" s="4" t="s">
        <v>24</v>
      </c>
      <c r="E455" s="5"/>
      <c r="F455" s="5"/>
      <c r="G455" s="5"/>
      <c r="H455" s="5">
        <v>2</v>
      </c>
      <c r="I455" s="5">
        <v>1</v>
      </c>
      <c r="J455" s="5"/>
      <c r="K455" s="5"/>
      <c r="L455" s="5"/>
      <c r="M455" s="5"/>
      <c r="N455" s="5"/>
      <c r="O455" s="5"/>
      <c r="P455" s="5"/>
      <c r="Q455" s="5"/>
      <c r="R455" s="5"/>
      <c r="S455" s="5"/>
    </row>
    <row r="456" spans="1:19" x14ac:dyDescent="0.55000000000000004">
      <c r="A456" s="3">
        <v>43608</v>
      </c>
      <c r="B456" s="3" t="s">
        <v>42</v>
      </c>
      <c r="C456" s="4" t="s">
        <v>98</v>
      </c>
      <c r="D456" s="4" t="s">
        <v>25</v>
      </c>
      <c r="E456" s="5"/>
      <c r="F456" s="5"/>
      <c r="G456" s="5"/>
      <c r="H456" s="5"/>
      <c r="I456" s="5">
        <v>1</v>
      </c>
      <c r="J456" s="5">
        <v>1</v>
      </c>
      <c r="K456" s="5"/>
      <c r="L456" s="5"/>
      <c r="M456" s="5"/>
      <c r="N456" s="5"/>
      <c r="O456" s="5"/>
      <c r="P456" s="5"/>
      <c r="Q456" s="5"/>
      <c r="R456" s="5"/>
      <c r="S456" s="5"/>
    </row>
    <row r="457" spans="1:19" x14ac:dyDescent="0.55000000000000004">
      <c r="A457" s="3">
        <v>43608</v>
      </c>
      <c r="B457" s="3" t="s">
        <v>42</v>
      </c>
      <c r="C457" s="4" t="s">
        <v>98</v>
      </c>
      <c r="D457" s="4" t="s">
        <v>26</v>
      </c>
      <c r="E457" s="5">
        <f t="shared" ref="E457:S457" si="194">SUM(E455:E456)</f>
        <v>0</v>
      </c>
      <c r="F457" s="5">
        <f t="shared" si="194"/>
        <v>0</v>
      </c>
      <c r="G457" s="5">
        <f t="shared" si="194"/>
        <v>0</v>
      </c>
      <c r="H457" s="5">
        <f t="shared" si="194"/>
        <v>2</v>
      </c>
      <c r="I457" s="5">
        <f t="shared" si="194"/>
        <v>2</v>
      </c>
      <c r="J457" s="5">
        <f t="shared" si="194"/>
        <v>1</v>
      </c>
      <c r="K457" s="5">
        <f t="shared" si="194"/>
        <v>0</v>
      </c>
      <c r="L457" s="5">
        <f t="shared" si="194"/>
        <v>0</v>
      </c>
      <c r="M457" s="5">
        <f t="shared" si="194"/>
        <v>0</v>
      </c>
      <c r="N457" s="5">
        <f t="shared" si="194"/>
        <v>0</v>
      </c>
      <c r="O457" s="5">
        <f t="shared" si="194"/>
        <v>0</v>
      </c>
      <c r="P457" s="5">
        <f t="shared" si="194"/>
        <v>0</v>
      </c>
      <c r="Q457" s="5">
        <f t="shared" si="194"/>
        <v>0</v>
      </c>
      <c r="R457" s="5">
        <f t="shared" si="194"/>
        <v>0</v>
      </c>
      <c r="S457" s="5">
        <f t="shared" si="194"/>
        <v>0</v>
      </c>
    </row>
    <row r="458" spans="1:19" x14ac:dyDescent="0.55000000000000004">
      <c r="A458" s="3">
        <v>43608</v>
      </c>
      <c r="B458" s="3" t="s">
        <v>42</v>
      </c>
      <c r="C458" s="4" t="s">
        <v>98</v>
      </c>
      <c r="D458" s="4" t="s">
        <v>27</v>
      </c>
      <c r="E458" s="5">
        <v>25</v>
      </c>
      <c r="F458" s="5">
        <f>E458-F455-F452</f>
        <v>25</v>
      </c>
      <c r="G458" s="5">
        <f t="shared" ref="G458:S459" si="195">F458-G455-G452</f>
        <v>25</v>
      </c>
      <c r="H458" s="5">
        <f t="shared" si="195"/>
        <v>23</v>
      </c>
      <c r="I458" s="5">
        <f t="shared" si="195"/>
        <v>22</v>
      </c>
      <c r="J458" s="5">
        <f t="shared" si="195"/>
        <v>22</v>
      </c>
      <c r="K458" s="5">
        <f t="shared" si="195"/>
        <v>22</v>
      </c>
      <c r="L458" s="5">
        <f t="shared" si="195"/>
        <v>22</v>
      </c>
      <c r="M458" s="5">
        <f t="shared" si="195"/>
        <v>22</v>
      </c>
      <c r="N458" s="5">
        <f t="shared" si="195"/>
        <v>22</v>
      </c>
      <c r="O458" s="5">
        <f t="shared" si="195"/>
        <v>21</v>
      </c>
      <c r="P458" s="5">
        <f t="shared" si="195"/>
        <v>21</v>
      </c>
      <c r="Q458" s="5">
        <f t="shared" si="195"/>
        <v>20</v>
      </c>
      <c r="R458" s="5">
        <f t="shared" si="195"/>
        <v>20</v>
      </c>
      <c r="S458" s="5">
        <f t="shared" si="195"/>
        <v>19</v>
      </c>
    </row>
    <row r="459" spans="1:19" x14ac:dyDescent="0.55000000000000004">
      <c r="A459" s="3">
        <v>43608</v>
      </c>
      <c r="B459" s="3" t="s">
        <v>42</v>
      </c>
      <c r="C459" s="4" t="s">
        <v>98</v>
      </c>
      <c r="D459" s="4" t="s">
        <v>28</v>
      </c>
      <c r="E459" s="5">
        <v>25</v>
      </c>
      <c r="F459" s="5">
        <f>E459-F456-F453</f>
        <v>25</v>
      </c>
      <c r="G459" s="5">
        <f t="shared" si="195"/>
        <v>25</v>
      </c>
      <c r="H459" s="5">
        <f t="shared" si="195"/>
        <v>25</v>
      </c>
      <c r="I459" s="5">
        <f t="shared" si="195"/>
        <v>24</v>
      </c>
      <c r="J459" s="5">
        <f t="shared" si="195"/>
        <v>23</v>
      </c>
      <c r="K459" s="5">
        <f t="shared" si="195"/>
        <v>23</v>
      </c>
      <c r="L459" s="5">
        <f t="shared" si="195"/>
        <v>23</v>
      </c>
      <c r="M459" s="5">
        <f t="shared" si="195"/>
        <v>23</v>
      </c>
      <c r="N459" s="5">
        <f t="shared" si="195"/>
        <v>23</v>
      </c>
      <c r="O459" s="5">
        <f t="shared" si="195"/>
        <v>21</v>
      </c>
      <c r="P459" s="5">
        <f t="shared" si="195"/>
        <v>21</v>
      </c>
      <c r="Q459" s="5">
        <f t="shared" si="195"/>
        <v>19</v>
      </c>
      <c r="R459" s="5">
        <f t="shared" si="195"/>
        <v>19</v>
      </c>
      <c r="S459" s="5">
        <f t="shared" si="195"/>
        <v>18</v>
      </c>
    </row>
    <row r="460" spans="1:19" x14ac:dyDescent="0.55000000000000004">
      <c r="A460" s="3">
        <v>43608</v>
      </c>
      <c r="B460" s="3" t="s">
        <v>42</v>
      </c>
      <c r="C460" s="4" t="s">
        <v>98</v>
      </c>
      <c r="D460" s="4" t="s">
        <v>29</v>
      </c>
      <c r="E460" s="5">
        <f t="shared" ref="E460:S460" si="196">SUM(E458:E459)</f>
        <v>50</v>
      </c>
      <c r="F460" s="5">
        <f t="shared" si="196"/>
        <v>50</v>
      </c>
      <c r="G460" s="5">
        <f t="shared" si="196"/>
        <v>50</v>
      </c>
      <c r="H460" s="5">
        <f t="shared" si="196"/>
        <v>48</v>
      </c>
      <c r="I460" s="5">
        <f t="shared" si="196"/>
        <v>46</v>
      </c>
      <c r="J460" s="5">
        <f t="shared" si="196"/>
        <v>45</v>
      </c>
      <c r="K460" s="5">
        <f t="shared" si="196"/>
        <v>45</v>
      </c>
      <c r="L460" s="5">
        <f t="shared" si="196"/>
        <v>45</v>
      </c>
      <c r="M460" s="5">
        <f t="shared" si="196"/>
        <v>45</v>
      </c>
      <c r="N460" s="5">
        <f t="shared" si="196"/>
        <v>45</v>
      </c>
      <c r="O460" s="5">
        <f t="shared" si="196"/>
        <v>42</v>
      </c>
      <c r="P460" s="5">
        <f t="shared" si="196"/>
        <v>42</v>
      </c>
      <c r="Q460" s="5">
        <f t="shared" si="196"/>
        <v>39</v>
      </c>
      <c r="R460" s="5">
        <f t="shared" si="196"/>
        <v>39</v>
      </c>
      <c r="S460" s="5">
        <f t="shared" si="196"/>
        <v>37</v>
      </c>
    </row>
    <row r="461" spans="1:19" x14ac:dyDescent="0.55000000000000004">
      <c r="A461" s="3">
        <v>43608</v>
      </c>
      <c r="B461" s="3" t="s">
        <v>44</v>
      </c>
      <c r="C461" s="4" t="s">
        <v>99</v>
      </c>
      <c r="D461" s="4" t="s">
        <v>21</v>
      </c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>
        <v>1</v>
      </c>
    </row>
    <row r="462" spans="1:19" x14ac:dyDescent="0.55000000000000004">
      <c r="A462" s="3">
        <v>43608</v>
      </c>
      <c r="B462" s="3" t="s">
        <v>44</v>
      </c>
      <c r="C462" s="4" t="s">
        <v>99</v>
      </c>
      <c r="D462" s="4" t="s">
        <v>22</v>
      </c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</row>
    <row r="463" spans="1:19" x14ac:dyDescent="0.55000000000000004">
      <c r="A463" s="3">
        <v>43608</v>
      </c>
      <c r="B463" s="3" t="s">
        <v>44</v>
      </c>
      <c r="C463" s="4" t="s">
        <v>99</v>
      </c>
      <c r="D463" s="4" t="s">
        <v>23</v>
      </c>
      <c r="E463" s="5">
        <f t="shared" ref="E463:S463" si="197">SUM(E461:E462)</f>
        <v>0</v>
      </c>
      <c r="F463" s="5">
        <f t="shared" si="197"/>
        <v>0</v>
      </c>
      <c r="G463" s="5">
        <f t="shared" si="197"/>
        <v>0</v>
      </c>
      <c r="H463" s="5">
        <f t="shared" si="197"/>
        <v>0</v>
      </c>
      <c r="I463" s="5">
        <f t="shared" si="197"/>
        <v>0</v>
      </c>
      <c r="J463" s="5">
        <f t="shared" si="197"/>
        <v>0</v>
      </c>
      <c r="K463" s="5">
        <f t="shared" si="197"/>
        <v>0</v>
      </c>
      <c r="L463" s="5">
        <f t="shared" si="197"/>
        <v>0</v>
      </c>
      <c r="M463" s="5">
        <f t="shared" si="197"/>
        <v>0</v>
      </c>
      <c r="N463" s="5">
        <f t="shared" si="197"/>
        <v>0</v>
      </c>
      <c r="O463" s="5">
        <f t="shared" si="197"/>
        <v>0</v>
      </c>
      <c r="P463" s="5">
        <f t="shared" si="197"/>
        <v>0</v>
      </c>
      <c r="Q463" s="5">
        <f t="shared" si="197"/>
        <v>0</v>
      </c>
      <c r="R463" s="5">
        <f t="shared" si="197"/>
        <v>0</v>
      </c>
      <c r="S463" s="5">
        <f t="shared" si="197"/>
        <v>1</v>
      </c>
    </row>
    <row r="464" spans="1:19" x14ac:dyDescent="0.55000000000000004">
      <c r="A464" s="3">
        <v>43608</v>
      </c>
      <c r="B464" s="3" t="s">
        <v>44</v>
      </c>
      <c r="C464" s="4" t="s">
        <v>99</v>
      </c>
      <c r="D464" s="4" t="s">
        <v>24</v>
      </c>
      <c r="E464" s="5"/>
      <c r="F464" s="5"/>
      <c r="G464" s="5"/>
      <c r="H464" s="5">
        <v>1</v>
      </c>
      <c r="I464" s="5"/>
      <c r="J464" s="5"/>
      <c r="K464" s="5"/>
      <c r="L464" s="5"/>
      <c r="M464" s="5">
        <v>0.5</v>
      </c>
      <c r="N464" s="5"/>
      <c r="O464" s="5">
        <v>0.5</v>
      </c>
      <c r="P464" s="5"/>
      <c r="Q464" s="5"/>
      <c r="R464" s="5"/>
      <c r="S464" s="5"/>
    </row>
    <row r="465" spans="1:19" x14ac:dyDescent="0.55000000000000004">
      <c r="A465" s="3">
        <v>43608</v>
      </c>
      <c r="B465" s="3" t="s">
        <v>44</v>
      </c>
      <c r="C465" s="4" t="s">
        <v>99</v>
      </c>
      <c r="D465" s="4" t="s">
        <v>25</v>
      </c>
      <c r="E465" s="5"/>
      <c r="F465" s="5"/>
      <c r="G465" s="5"/>
      <c r="H465" s="5"/>
      <c r="I465" s="5"/>
      <c r="J465" s="5"/>
      <c r="K465" s="5"/>
      <c r="L465" s="5"/>
      <c r="M465" s="5">
        <v>0.5</v>
      </c>
      <c r="N465" s="5"/>
      <c r="O465" s="5">
        <v>0.5</v>
      </c>
      <c r="P465" s="5"/>
      <c r="Q465" s="5"/>
      <c r="R465" s="5"/>
      <c r="S465" s="5"/>
    </row>
    <row r="466" spans="1:19" x14ac:dyDescent="0.55000000000000004">
      <c r="A466" s="3">
        <v>43608</v>
      </c>
      <c r="B466" s="3" t="s">
        <v>44</v>
      </c>
      <c r="C466" s="4" t="s">
        <v>99</v>
      </c>
      <c r="D466" s="4" t="s">
        <v>26</v>
      </c>
      <c r="E466" s="5">
        <f t="shared" ref="E466:S466" si="198">SUM(E464:E465)</f>
        <v>0</v>
      </c>
      <c r="F466" s="5">
        <f t="shared" si="198"/>
        <v>0</v>
      </c>
      <c r="G466" s="5">
        <f t="shared" si="198"/>
        <v>0</v>
      </c>
      <c r="H466" s="5">
        <f t="shared" si="198"/>
        <v>1</v>
      </c>
      <c r="I466" s="5">
        <f t="shared" si="198"/>
        <v>0</v>
      </c>
      <c r="J466" s="5">
        <f t="shared" si="198"/>
        <v>0</v>
      </c>
      <c r="K466" s="5">
        <f t="shared" si="198"/>
        <v>0</v>
      </c>
      <c r="L466" s="5">
        <f t="shared" si="198"/>
        <v>0</v>
      </c>
      <c r="M466" s="5">
        <f t="shared" si="198"/>
        <v>1</v>
      </c>
      <c r="N466" s="5">
        <f t="shared" si="198"/>
        <v>0</v>
      </c>
      <c r="O466" s="5">
        <f t="shared" si="198"/>
        <v>1</v>
      </c>
      <c r="P466" s="5">
        <f t="shared" si="198"/>
        <v>0</v>
      </c>
      <c r="Q466" s="5">
        <f t="shared" si="198"/>
        <v>0</v>
      </c>
      <c r="R466" s="5">
        <f t="shared" si="198"/>
        <v>0</v>
      </c>
      <c r="S466" s="5">
        <f t="shared" si="198"/>
        <v>0</v>
      </c>
    </row>
    <row r="467" spans="1:19" x14ac:dyDescent="0.55000000000000004">
      <c r="A467" s="3">
        <v>43608</v>
      </c>
      <c r="B467" s="3" t="s">
        <v>44</v>
      </c>
      <c r="C467" s="4" t="s">
        <v>99</v>
      </c>
      <c r="D467" s="4" t="s">
        <v>27</v>
      </c>
      <c r="E467" s="5">
        <v>25</v>
      </c>
      <c r="F467" s="5">
        <f>E467-F464-F461</f>
        <v>25</v>
      </c>
      <c r="G467" s="5">
        <f t="shared" ref="G467:S468" si="199">F467-G464-G461</f>
        <v>25</v>
      </c>
      <c r="H467" s="5">
        <f t="shared" si="199"/>
        <v>24</v>
      </c>
      <c r="I467" s="5">
        <f t="shared" si="199"/>
        <v>24</v>
      </c>
      <c r="J467" s="5">
        <f t="shared" si="199"/>
        <v>24</v>
      </c>
      <c r="K467" s="5">
        <f t="shared" si="199"/>
        <v>24</v>
      </c>
      <c r="L467" s="5">
        <f t="shared" si="199"/>
        <v>24</v>
      </c>
      <c r="M467" s="5">
        <f t="shared" si="199"/>
        <v>23.5</v>
      </c>
      <c r="N467" s="5">
        <f t="shared" si="199"/>
        <v>23.5</v>
      </c>
      <c r="O467" s="5">
        <f t="shared" si="199"/>
        <v>23</v>
      </c>
      <c r="P467" s="5">
        <f t="shared" si="199"/>
        <v>23</v>
      </c>
      <c r="Q467" s="5">
        <f t="shared" si="199"/>
        <v>23</v>
      </c>
      <c r="R467" s="5">
        <f t="shared" si="199"/>
        <v>23</v>
      </c>
      <c r="S467" s="5">
        <f t="shared" si="199"/>
        <v>22</v>
      </c>
    </row>
    <row r="468" spans="1:19" x14ac:dyDescent="0.55000000000000004">
      <c r="A468" s="3">
        <v>43608</v>
      </c>
      <c r="B468" s="3" t="s">
        <v>44</v>
      </c>
      <c r="C468" s="4" t="s">
        <v>99</v>
      </c>
      <c r="D468" s="4" t="s">
        <v>28</v>
      </c>
      <c r="E468" s="5">
        <v>25</v>
      </c>
      <c r="F468" s="5">
        <f>E468-F465-F462</f>
        <v>25</v>
      </c>
      <c r="G468" s="5">
        <f t="shared" si="199"/>
        <v>25</v>
      </c>
      <c r="H468" s="5">
        <f t="shared" si="199"/>
        <v>25</v>
      </c>
      <c r="I468" s="5">
        <f t="shared" si="199"/>
        <v>25</v>
      </c>
      <c r="J468" s="5">
        <f t="shared" si="199"/>
        <v>25</v>
      </c>
      <c r="K468" s="5">
        <f t="shared" si="199"/>
        <v>25</v>
      </c>
      <c r="L468" s="5">
        <f t="shared" si="199"/>
        <v>25</v>
      </c>
      <c r="M468" s="5">
        <f t="shared" si="199"/>
        <v>24.5</v>
      </c>
      <c r="N468" s="5">
        <f t="shared" si="199"/>
        <v>24.5</v>
      </c>
      <c r="O468" s="5">
        <f t="shared" si="199"/>
        <v>24</v>
      </c>
      <c r="P468" s="5">
        <f t="shared" si="199"/>
        <v>24</v>
      </c>
      <c r="Q468" s="5">
        <f t="shared" si="199"/>
        <v>24</v>
      </c>
      <c r="R468" s="5">
        <f t="shared" si="199"/>
        <v>24</v>
      </c>
      <c r="S468" s="5">
        <f t="shared" si="199"/>
        <v>24</v>
      </c>
    </row>
    <row r="469" spans="1:19" x14ac:dyDescent="0.55000000000000004">
      <c r="A469" s="3">
        <v>43608</v>
      </c>
      <c r="B469" s="3" t="s">
        <v>44</v>
      </c>
      <c r="C469" s="4" t="s">
        <v>99</v>
      </c>
      <c r="D469" s="4" t="s">
        <v>29</v>
      </c>
      <c r="E469" s="5">
        <f t="shared" ref="E469:S469" si="200">SUM(E467:E468)</f>
        <v>50</v>
      </c>
      <c r="F469" s="5">
        <f t="shared" si="200"/>
        <v>50</v>
      </c>
      <c r="G469" s="5">
        <f t="shared" si="200"/>
        <v>50</v>
      </c>
      <c r="H469" s="5">
        <f t="shared" si="200"/>
        <v>49</v>
      </c>
      <c r="I469" s="5">
        <f t="shared" si="200"/>
        <v>49</v>
      </c>
      <c r="J469" s="5">
        <f t="shared" si="200"/>
        <v>49</v>
      </c>
      <c r="K469" s="5">
        <f t="shared" si="200"/>
        <v>49</v>
      </c>
      <c r="L469" s="5">
        <f t="shared" si="200"/>
        <v>49</v>
      </c>
      <c r="M469" s="5">
        <f t="shared" si="200"/>
        <v>48</v>
      </c>
      <c r="N469" s="5">
        <f t="shared" si="200"/>
        <v>48</v>
      </c>
      <c r="O469" s="5">
        <f t="shared" si="200"/>
        <v>47</v>
      </c>
      <c r="P469" s="5">
        <f t="shared" si="200"/>
        <v>47</v>
      </c>
      <c r="Q469" s="5">
        <f t="shared" si="200"/>
        <v>47</v>
      </c>
      <c r="R469" s="5">
        <f t="shared" si="200"/>
        <v>47</v>
      </c>
      <c r="S469" s="5">
        <f t="shared" si="200"/>
        <v>46</v>
      </c>
    </row>
    <row r="470" spans="1:19" x14ac:dyDescent="0.55000000000000004">
      <c r="A470" s="3">
        <v>43608</v>
      </c>
      <c r="B470" s="3" t="s">
        <v>46</v>
      </c>
      <c r="C470" s="4" t="s">
        <v>100</v>
      </c>
      <c r="D470" s="4" t="s">
        <v>21</v>
      </c>
      <c r="E470" s="5"/>
      <c r="F470" s="5"/>
      <c r="G470" s="5"/>
      <c r="H470" s="5"/>
      <c r="I470" s="5"/>
      <c r="J470" s="5"/>
      <c r="K470" s="5"/>
      <c r="L470" s="5"/>
      <c r="M470" s="5">
        <v>2</v>
      </c>
      <c r="N470" s="5">
        <v>4</v>
      </c>
      <c r="O470" s="5">
        <f>16-4</f>
        <v>12</v>
      </c>
      <c r="P470" s="5">
        <v>1</v>
      </c>
      <c r="Q470" s="5">
        <v>1</v>
      </c>
      <c r="R470" s="5"/>
      <c r="S470" s="5">
        <v>1</v>
      </c>
    </row>
    <row r="471" spans="1:19" x14ac:dyDescent="0.55000000000000004">
      <c r="A471" s="3">
        <v>43608</v>
      </c>
      <c r="B471" s="3" t="s">
        <v>46</v>
      </c>
      <c r="C471" s="4" t="s">
        <v>100</v>
      </c>
      <c r="D471" s="4" t="s">
        <v>22</v>
      </c>
      <c r="E471" s="5"/>
      <c r="F471" s="5"/>
      <c r="G471" s="5"/>
      <c r="H471" s="5"/>
      <c r="I471" s="5"/>
      <c r="J471" s="5"/>
      <c r="K471" s="5"/>
      <c r="L471" s="5"/>
      <c r="M471" s="5">
        <v>1</v>
      </c>
      <c r="N471" s="5">
        <v>3</v>
      </c>
      <c r="O471" s="5">
        <f>16-3</f>
        <v>13</v>
      </c>
      <c r="P471" s="5"/>
      <c r="Q471" s="5">
        <v>4</v>
      </c>
      <c r="R471" s="5"/>
      <c r="S471" s="5"/>
    </row>
    <row r="472" spans="1:19" x14ac:dyDescent="0.55000000000000004">
      <c r="A472" s="3">
        <v>43608</v>
      </c>
      <c r="B472" s="3" t="s">
        <v>46</v>
      </c>
      <c r="C472" s="4" t="s">
        <v>100</v>
      </c>
      <c r="D472" s="4" t="s">
        <v>23</v>
      </c>
      <c r="E472" s="5">
        <f t="shared" ref="E472:S472" si="201">SUM(E470:E471)</f>
        <v>0</v>
      </c>
      <c r="F472" s="5">
        <f t="shared" si="201"/>
        <v>0</v>
      </c>
      <c r="G472" s="5">
        <f t="shared" si="201"/>
        <v>0</v>
      </c>
      <c r="H472" s="5">
        <f t="shared" si="201"/>
        <v>0</v>
      </c>
      <c r="I472" s="5">
        <f t="shared" si="201"/>
        <v>0</v>
      </c>
      <c r="J472" s="5">
        <f t="shared" si="201"/>
        <v>0</v>
      </c>
      <c r="K472" s="5">
        <f t="shared" si="201"/>
        <v>0</v>
      </c>
      <c r="L472" s="5">
        <f t="shared" si="201"/>
        <v>0</v>
      </c>
      <c r="M472" s="5">
        <f t="shared" si="201"/>
        <v>3</v>
      </c>
      <c r="N472" s="5">
        <f t="shared" si="201"/>
        <v>7</v>
      </c>
      <c r="O472" s="5">
        <f t="shared" si="201"/>
        <v>25</v>
      </c>
      <c r="P472" s="5">
        <f t="shared" si="201"/>
        <v>1</v>
      </c>
      <c r="Q472" s="5">
        <f t="shared" si="201"/>
        <v>5</v>
      </c>
      <c r="R472" s="5">
        <f t="shared" si="201"/>
        <v>0</v>
      </c>
      <c r="S472" s="5">
        <f t="shared" si="201"/>
        <v>1</v>
      </c>
    </row>
    <row r="473" spans="1:19" x14ac:dyDescent="0.55000000000000004">
      <c r="A473" s="3">
        <v>43608</v>
      </c>
      <c r="B473" s="3" t="s">
        <v>46</v>
      </c>
      <c r="C473" s="4" t="s">
        <v>100</v>
      </c>
      <c r="D473" s="4" t="s">
        <v>24</v>
      </c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</row>
    <row r="474" spans="1:19" x14ac:dyDescent="0.55000000000000004">
      <c r="A474" s="3">
        <v>43608</v>
      </c>
      <c r="B474" s="3" t="s">
        <v>46</v>
      </c>
      <c r="C474" s="4" t="s">
        <v>100</v>
      </c>
      <c r="D474" s="4" t="s">
        <v>25</v>
      </c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>
        <v>1</v>
      </c>
      <c r="P474" s="5"/>
      <c r="Q474" s="5"/>
      <c r="R474" s="5"/>
      <c r="S474" s="5"/>
    </row>
    <row r="475" spans="1:19" x14ac:dyDescent="0.55000000000000004">
      <c r="A475" s="3">
        <v>43608</v>
      </c>
      <c r="B475" s="3" t="s">
        <v>46</v>
      </c>
      <c r="C475" s="4" t="s">
        <v>100</v>
      </c>
      <c r="D475" s="4" t="s">
        <v>26</v>
      </c>
      <c r="E475" s="5">
        <f t="shared" ref="E475:S475" si="202">SUM(E473:E474)</f>
        <v>0</v>
      </c>
      <c r="F475" s="5">
        <f t="shared" si="202"/>
        <v>0</v>
      </c>
      <c r="G475" s="5">
        <f t="shared" si="202"/>
        <v>0</v>
      </c>
      <c r="H475" s="5">
        <f t="shared" si="202"/>
        <v>0</v>
      </c>
      <c r="I475" s="5">
        <f t="shared" si="202"/>
        <v>0</v>
      </c>
      <c r="J475" s="5">
        <f t="shared" si="202"/>
        <v>0</v>
      </c>
      <c r="K475" s="5">
        <f t="shared" si="202"/>
        <v>0</v>
      </c>
      <c r="L475" s="5">
        <f t="shared" si="202"/>
        <v>0</v>
      </c>
      <c r="M475" s="5">
        <f t="shared" si="202"/>
        <v>0</v>
      </c>
      <c r="N475" s="5">
        <f t="shared" si="202"/>
        <v>0</v>
      </c>
      <c r="O475" s="5">
        <f t="shared" si="202"/>
        <v>1</v>
      </c>
      <c r="P475" s="5">
        <f t="shared" si="202"/>
        <v>0</v>
      </c>
      <c r="Q475" s="5">
        <f t="shared" si="202"/>
        <v>0</v>
      </c>
      <c r="R475" s="5">
        <f t="shared" si="202"/>
        <v>0</v>
      </c>
      <c r="S475" s="5">
        <f t="shared" si="202"/>
        <v>0</v>
      </c>
    </row>
    <row r="476" spans="1:19" x14ac:dyDescent="0.55000000000000004">
      <c r="A476" s="3">
        <v>43608</v>
      </c>
      <c r="B476" s="3" t="s">
        <v>46</v>
      </c>
      <c r="C476" s="4" t="s">
        <v>100</v>
      </c>
      <c r="D476" s="4" t="s">
        <v>27</v>
      </c>
      <c r="E476" s="5">
        <v>25</v>
      </c>
      <c r="F476" s="5">
        <f>E476-F473-F470</f>
        <v>25</v>
      </c>
      <c r="G476" s="5">
        <f t="shared" ref="G476:S477" si="203">F476-G473-G470</f>
        <v>25</v>
      </c>
      <c r="H476" s="5">
        <f t="shared" si="203"/>
        <v>25</v>
      </c>
      <c r="I476" s="5">
        <f t="shared" si="203"/>
        <v>25</v>
      </c>
      <c r="J476" s="5">
        <f t="shared" si="203"/>
        <v>25</v>
      </c>
      <c r="K476" s="5">
        <f t="shared" si="203"/>
        <v>25</v>
      </c>
      <c r="L476" s="5">
        <f t="shared" si="203"/>
        <v>25</v>
      </c>
      <c r="M476" s="5">
        <f t="shared" si="203"/>
        <v>23</v>
      </c>
      <c r="N476" s="5">
        <f t="shared" si="203"/>
        <v>19</v>
      </c>
      <c r="O476" s="5">
        <f t="shared" si="203"/>
        <v>7</v>
      </c>
      <c r="P476" s="5">
        <f t="shared" si="203"/>
        <v>6</v>
      </c>
      <c r="Q476" s="5">
        <f t="shared" si="203"/>
        <v>5</v>
      </c>
      <c r="R476" s="5">
        <f t="shared" si="203"/>
        <v>5</v>
      </c>
      <c r="S476" s="5">
        <f t="shared" si="203"/>
        <v>4</v>
      </c>
    </row>
    <row r="477" spans="1:19" x14ac:dyDescent="0.55000000000000004">
      <c r="A477" s="3">
        <v>43608</v>
      </c>
      <c r="B477" s="3" t="s">
        <v>46</v>
      </c>
      <c r="C477" s="4" t="s">
        <v>100</v>
      </c>
      <c r="D477" s="4" t="s">
        <v>28</v>
      </c>
      <c r="E477" s="5">
        <v>25</v>
      </c>
      <c r="F477" s="5">
        <f>E477-F474-F471</f>
        <v>25</v>
      </c>
      <c r="G477" s="5">
        <f t="shared" si="203"/>
        <v>25</v>
      </c>
      <c r="H477" s="5">
        <f t="shared" si="203"/>
        <v>25</v>
      </c>
      <c r="I477" s="5">
        <f t="shared" si="203"/>
        <v>25</v>
      </c>
      <c r="J477" s="5">
        <f t="shared" si="203"/>
        <v>25</v>
      </c>
      <c r="K477" s="5">
        <f t="shared" si="203"/>
        <v>25</v>
      </c>
      <c r="L477" s="5">
        <f t="shared" si="203"/>
        <v>25</v>
      </c>
      <c r="M477" s="5">
        <f t="shared" si="203"/>
        <v>24</v>
      </c>
      <c r="N477" s="5">
        <f t="shared" si="203"/>
        <v>21</v>
      </c>
      <c r="O477" s="5">
        <f t="shared" si="203"/>
        <v>7</v>
      </c>
      <c r="P477" s="5">
        <f t="shared" si="203"/>
        <v>7</v>
      </c>
      <c r="Q477" s="5">
        <f t="shared" si="203"/>
        <v>3</v>
      </c>
      <c r="R477" s="5">
        <f t="shared" si="203"/>
        <v>3</v>
      </c>
      <c r="S477" s="5">
        <f t="shared" si="203"/>
        <v>3</v>
      </c>
    </row>
    <row r="478" spans="1:19" x14ac:dyDescent="0.55000000000000004">
      <c r="A478" s="3">
        <v>43608</v>
      </c>
      <c r="B478" s="3" t="s">
        <v>46</v>
      </c>
      <c r="C478" s="4" t="s">
        <v>100</v>
      </c>
      <c r="D478" s="4" t="s">
        <v>29</v>
      </c>
      <c r="E478" s="5">
        <f t="shared" ref="E478:S478" si="204">SUM(E476:E477)</f>
        <v>50</v>
      </c>
      <c r="F478" s="5">
        <f t="shared" si="204"/>
        <v>50</v>
      </c>
      <c r="G478" s="5">
        <f t="shared" si="204"/>
        <v>50</v>
      </c>
      <c r="H478" s="5">
        <f t="shared" si="204"/>
        <v>50</v>
      </c>
      <c r="I478" s="5">
        <f t="shared" si="204"/>
        <v>50</v>
      </c>
      <c r="J478" s="5">
        <f t="shared" si="204"/>
        <v>50</v>
      </c>
      <c r="K478" s="5">
        <f t="shared" si="204"/>
        <v>50</v>
      </c>
      <c r="L478" s="5">
        <f t="shared" si="204"/>
        <v>50</v>
      </c>
      <c r="M478" s="5">
        <f t="shared" si="204"/>
        <v>47</v>
      </c>
      <c r="N478" s="5">
        <f t="shared" si="204"/>
        <v>40</v>
      </c>
      <c r="O478" s="5">
        <f t="shared" si="204"/>
        <v>14</v>
      </c>
      <c r="P478" s="5">
        <f t="shared" si="204"/>
        <v>13</v>
      </c>
      <c r="Q478" s="5">
        <f t="shared" si="204"/>
        <v>8</v>
      </c>
      <c r="R478" s="5">
        <f t="shared" si="204"/>
        <v>8</v>
      </c>
      <c r="S478" s="5">
        <f t="shared" si="204"/>
        <v>7</v>
      </c>
    </row>
    <row r="479" spans="1:19" x14ac:dyDescent="0.55000000000000004">
      <c r="A479" s="3">
        <v>43608</v>
      </c>
      <c r="B479" s="3" t="s">
        <v>48</v>
      </c>
      <c r="C479" s="4" t="s">
        <v>101</v>
      </c>
      <c r="D479" s="4" t="s">
        <v>21</v>
      </c>
      <c r="E479" s="5"/>
      <c r="F479" s="5"/>
      <c r="G479" s="5"/>
      <c r="H479" s="5"/>
      <c r="I479" s="5"/>
      <c r="J479" s="5"/>
      <c r="K479" s="5"/>
      <c r="L479" s="5"/>
      <c r="M479" s="5">
        <v>1</v>
      </c>
      <c r="N479" s="5">
        <v>2</v>
      </c>
      <c r="O479" s="5">
        <v>8</v>
      </c>
      <c r="P479" s="5">
        <v>1</v>
      </c>
      <c r="Q479" s="5">
        <v>1</v>
      </c>
      <c r="R479" s="5"/>
      <c r="S479" s="5">
        <v>1</v>
      </c>
    </row>
    <row r="480" spans="1:19" x14ac:dyDescent="0.55000000000000004">
      <c r="A480" s="3">
        <v>43608</v>
      </c>
      <c r="B480" s="3" t="s">
        <v>48</v>
      </c>
      <c r="C480" s="4" t="s">
        <v>101</v>
      </c>
      <c r="D480" s="4" t="s">
        <v>22</v>
      </c>
      <c r="E480" s="5"/>
      <c r="F480" s="5"/>
      <c r="G480" s="5"/>
      <c r="H480" s="5"/>
      <c r="I480" s="5"/>
      <c r="J480" s="5"/>
      <c r="K480" s="5"/>
      <c r="L480" s="5"/>
      <c r="M480" s="5"/>
      <c r="N480" s="5">
        <v>1</v>
      </c>
      <c r="O480" s="5">
        <v>3</v>
      </c>
      <c r="P480" s="5"/>
      <c r="Q480" s="5">
        <v>0</v>
      </c>
      <c r="R480" s="5"/>
      <c r="S480" s="5">
        <v>1</v>
      </c>
    </row>
    <row r="481" spans="1:19" x14ac:dyDescent="0.55000000000000004">
      <c r="A481" s="3">
        <v>43608</v>
      </c>
      <c r="B481" s="3" t="s">
        <v>48</v>
      </c>
      <c r="C481" s="4" t="s">
        <v>101</v>
      </c>
      <c r="D481" s="4" t="s">
        <v>23</v>
      </c>
      <c r="E481" s="5">
        <f t="shared" ref="E481:S481" si="205">SUM(E479:E480)</f>
        <v>0</v>
      </c>
      <c r="F481" s="5">
        <f t="shared" si="205"/>
        <v>0</v>
      </c>
      <c r="G481" s="5">
        <f t="shared" si="205"/>
        <v>0</v>
      </c>
      <c r="H481" s="5">
        <f t="shared" si="205"/>
        <v>0</v>
      </c>
      <c r="I481" s="5">
        <f t="shared" si="205"/>
        <v>0</v>
      </c>
      <c r="J481" s="5">
        <f t="shared" si="205"/>
        <v>0</v>
      </c>
      <c r="K481" s="5">
        <f t="shared" si="205"/>
        <v>0</v>
      </c>
      <c r="L481" s="5">
        <f t="shared" si="205"/>
        <v>0</v>
      </c>
      <c r="M481" s="5">
        <f t="shared" si="205"/>
        <v>1</v>
      </c>
      <c r="N481" s="5">
        <f t="shared" si="205"/>
        <v>3</v>
      </c>
      <c r="O481" s="5">
        <f t="shared" si="205"/>
        <v>11</v>
      </c>
      <c r="P481" s="5">
        <f t="shared" si="205"/>
        <v>1</v>
      </c>
      <c r="Q481" s="5">
        <f t="shared" si="205"/>
        <v>1</v>
      </c>
      <c r="R481" s="5">
        <f t="shared" si="205"/>
        <v>0</v>
      </c>
      <c r="S481" s="5">
        <f t="shared" si="205"/>
        <v>2</v>
      </c>
    </row>
    <row r="482" spans="1:19" x14ac:dyDescent="0.55000000000000004">
      <c r="A482" s="3">
        <v>43608</v>
      </c>
      <c r="B482" s="3" t="s">
        <v>48</v>
      </c>
      <c r="C482" s="4" t="s">
        <v>101</v>
      </c>
      <c r="D482" s="4" t="s">
        <v>24</v>
      </c>
      <c r="E482" s="5"/>
      <c r="F482" s="5"/>
      <c r="G482" s="5"/>
      <c r="H482" s="5">
        <v>1</v>
      </c>
      <c r="I482" s="5">
        <v>1</v>
      </c>
      <c r="J482" s="5"/>
      <c r="K482" s="5"/>
      <c r="L482" s="5"/>
      <c r="M482" s="5"/>
      <c r="N482" s="5"/>
      <c r="O482" s="5"/>
      <c r="P482" s="5"/>
      <c r="Q482" s="5"/>
      <c r="R482" s="5"/>
      <c r="S482" s="5"/>
    </row>
    <row r="483" spans="1:19" x14ac:dyDescent="0.55000000000000004">
      <c r="A483" s="3">
        <v>43608</v>
      </c>
      <c r="B483" s="3" t="s">
        <v>48</v>
      </c>
      <c r="C483" s="4" t="s">
        <v>101</v>
      </c>
      <c r="D483" s="4" t="s">
        <v>25</v>
      </c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</row>
    <row r="484" spans="1:19" x14ac:dyDescent="0.55000000000000004">
      <c r="A484" s="3">
        <v>43608</v>
      </c>
      <c r="B484" s="3" t="s">
        <v>48</v>
      </c>
      <c r="C484" s="4" t="s">
        <v>101</v>
      </c>
      <c r="D484" s="4" t="s">
        <v>26</v>
      </c>
      <c r="E484" s="5">
        <f t="shared" ref="E484:S484" si="206">SUM(E482:E483)</f>
        <v>0</v>
      </c>
      <c r="F484" s="5">
        <f t="shared" si="206"/>
        <v>0</v>
      </c>
      <c r="G484" s="5">
        <f t="shared" si="206"/>
        <v>0</v>
      </c>
      <c r="H484" s="5">
        <f t="shared" si="206"/>
        <v>1</v>
      </c>
      <c r="I484" s="5">
        <f t="shared" si="206"/>
        <v>1</v>
      </c>
      <c r="J484" s="5">
        <f t="shared" si="206"/>
        <v>0</v>
      </c>
      <c r="K484" s="5">
        <f t="shared" si="206"/>
        <v>0</v>
      </c>
      <c r="L484" s="5">
        <f t="shared" si="206"/>
        <v>0</v>
      </c>
      <c r="M484" s="5">
        <f t="shared" si="206"/>
        <v>0</v>
      </c>
      <c r="N484" s="5">
        <f t="shared" si="206"/>
        <v>0</v>
      </c>
      <c r="O484" s="5">
        <f t="shared" si="206"/>
        <v>0</v>
      </c>
      <c r="P484" s="5">
        <f t="shared" si="206"/>
        <v>0</v>
      </c>
      <c r="Q484" s="5">
        <f t="shared" si="206"/>
        <v>0</v>
      </c>
      <c r="R484" s="5">
        <f t="shared" si="206"/>
        <v>0</v>
      </c>
      <c r="S484" s="5">
        <f t="shared" si="206"/>
        <v>0</v>
      </c>
    </row>
    <row r="485" spans="1:19" x14ac:dyDescent="0.55000000000000004">
      <c r="A485" s="3">
        <v>43608</v>
      </c>
      <c r="B485" s="3" t="s">
        <v>48</v>
      </c>
      <c r="C485" s="4" t="s">
        <v>101</v>
      </c>
      <c r="D485" s="4" t="s">
        <v>27</v>
      </c>
      <c r="E485" s="5">
        <v>25</v>
      </c>
      <c r="F485" s="5">
        <f>E485-F482-F479</f>
        <v>25</v>
      </c>
      <c r="G485" s="5">
        <f t="shared" ref="G485:S486" si="207">F485-G482-G479</f>
        <v>25</v>
      </c>
      <c r="H485" s="5">
        <f t="shared" si="207"/>
        <v>24</v>
      </c>
      <c r="I485" s="5">
        <f t="shared" si="207"/>
        <v>23</v>
      </c>
      <c r="J485" s="5">
        <f t="shared" si="207"/>
        <v>23</v>
      </c>
      <c r="K485" s="5">
        <f t="shared" si="207"/>
        <v>23</v>
      </c>
      <c r="L485" s="5">
        <f t="shared" si="207"/>
        <v>23</v>
      </c>
      <c r="M485" s="5">
        <f t="shared" si="207"/>
        <v>22</v>
      </c>
      <c r="N485" s="5">
        <f t="shared" si="207"/>
        <v>20</v>
      </c>
      <c r="O485" s="5">
        <f t="shared" si="207"/>
        <v>12</v>
      </c>
      <c r="P485" s="5">
        <f t="shared" si="207"/>
        <v>11</v>
      </c>
      <c r="Q485" s="5">
        <f t="shared" si="207"/>
        <v>10</v>
      </c>
      <c r="R485" s="5">
        <f t="shared" si="207"/>
        <v>10</v>
      </c>
      <c r="S485" s="5">
        <f t="shared" si="207"/>
        <v>9</v>
      </c>
    </row>
    <row r="486" spans="1:19" x14ac:dyDescent="0.55000000000000004">
      <c r="A486" s="3">
        <v>43608</v>
      </c>
      <c r="B486" s="3" t="s">
        <v>48</v>
      </c>
      <c r="C486" s="4" t="s">
        <v>101</v>
      </c>
      <c r="D486" s="4" t="s">
        <v>28</v>
      </c>
      <c r="E486" s="5">
        <v>25</v>
      </c>
      <c r="F486" s="5">
        <f>E486-F483-F480</f>
        <v>25</v>
      </c>
      <c r="G486" s="5">
        <f t="shared" si="207"/>
        <v>25</v>
      </c>
      <c r="H486" s="5">
        <f t="shared" si="207"/>
        <v>25</v>
      </c>
      <c r="I486" s="5">
        <f t="shared" si="207"/>
        <v>25</v>
      </c>
      <c r="J486" s="5">
        <f t="shared" si="207"/>
        <v>25</v>
      </c>
      <c r="K486" s="5">
        <f t="shared" si="207"/>
        <v>25</v>
      </c>
      <c r="L486" s="5">
        <f t="shared" si="207"/>
        <v>25</v>
      </c>
      <c r="M486" s="5">
        <f t="shared" si="207"/>
        <v>25</v>
      </c>
      <c r="N486" s="5">
        <f t="shared" si="207"/>
        <v>24</v>
      </c>
      <c r="O486" s="5">
        <f t="shared" si="207"/>
        <v>21</v>
      </c>
      <c r="P486" s="5">
        <f t="shared" si="207"/>
        <v>21</v>
      </c>
      <c r="Q486" s="5">
        <f t="shared" si="207"/>
        <v>21</v>
      </c>
      <c r="R486" s="5">
        <f t="shared" si="207"/>
        <v>21</v>
      </c>
      <c r="S486" s="5">
        <f t="shared" si="207"/>
        <v>20</v>
      </c>
    </row>
    <row r="487" spans="1:19" x14ac:dyDescent="0.55000000000000004">
      <c r="A487" s="3">
        <v>43608</v>
      </c>
      <c r="B487" s="3" t="s">
        <v>48</v>
      </c>
      <c r="C487" s="4" t="s">
        <v>101</v>
      </c>
      <c r="D487" s="4" t="s">
        <v>29</v>
      </c>
      <c r="E487" s="5">
        <f t="shared" ref="E487:S487" si="208">SUM(E485:E486)</f>
        <v>50</v>
      </c>
      <c r="F487" s="5">
        <f t="shared" si="208"/>
        <v>50</v>
      </c>
      <c r="G487" s="5">
        <f t="shared" si="208"/>
        <v>50</v>
      </c>
      <c r="H487" s="5">
        <f t="shared" si="208"/>
        <v>49</v>
      </c>
      <c r="I487" s="5">
        <f t="shared" si="208"/>
        <v>48</v>
      </c>
      <c r="J487" s="5">
        <f t="shared" si="208"/>
        <v>48</v>
      </c>
      <c r="K487" s="5">
        <f t="shared" si="208"/>
        <v>48</v>
      </c>
      <c r="L487" s="5">
        <f t="shared" si="208"/>
        <v>48</v>
      </c>
      <c r="M487" s="5">
        <f t="shared" si="208"/>
        <v>47</v>
      </c>
      <c r="N487" s="5">
        <f t="shared" si="208"/>
        <v>44</v>
      </c>
      <c r="O487" s="5">
        <f t="shared" si="208"/>
        <v>33</v>
      </c>
      <c r="P487" s="5">
        <f t="shared" si="208"/>
        <v>32</v>
      </c>
      <c r="Q487" s="5">
        <f t="shared" si="208"/>
        <v>31</v>
      </c>
      <c r="R487" s="5">
        <f t="shared" si="208"/>
        <v>31</v>
      </c>
      <c r="S487" s="5">
        <f t="shared" si="208"/>
        <v>29</v>
      </c>
    </row>
    <row r="488" spans="1:19" x14ac:dyDescent="0.55000000000000004">
      <c r="A488" s="3">
        <v>43608</v>
      </c>
      <c r="B488" s="3" t="s">
        <v>50</v>
      </c>
      <c r="C488" s="4" t="s">
        <v>102</v>
      </c>
      <c r="D488" s="4" t="s">
        <v>21</v>
      </c>
      <c r="E488" s="5"/>
      <c r="F488" s="5"/>
      <c r="G488" s="5"/>
      <c r="H488" s="5"/>
      <c r="I488" s="5"/>
      <c r="J488" s="5"/>
      <c r="K488" s="5"/>
      <c r="L488" s="5"/>
      <c r="M488" s="5"/>
      <c r="N488" s="5">
        <v>2</v>
      </c>
      <c r="O488" s="5">
        <v>3</v>
      </c>
      <c r="P488" s="5"/>
      <c r="Q488" s="5">
        <v>1</v>
      </c>
      <c r="R488" s="5"/>
      <c r="S488" s="5">
        <v>1</v>
      </c>
    </row>
    <row r="489" spans="1:19" x14ac:dyDescent="0.55000000000000004">
      <c r="A489" s="3">
        <v>43608</v>
      </c>
      <c r="B489" s="3" t="s">
        <v>50</v>
      </c>
      <c r="C489" s="4" t="s">
        <v>102</v>
      </c>
      <c r="D489" s="4" t="s">
        <v>22</v>
      </c>
      <c r="E489" s="5"/>
      <c r="F489" s="5"/>
      <c r="G489" s="5"/>
      <c r="H489" s="5"/>
      <c r="I489" s="5"/>
      <c r="J489" s="5"/>
      <c r="K489" s="5"/>
      <c r="L489" s="5"/>
      <c r="M489" s="5">
        <v>1</v>
      </c>
      <c r="N489" s="5"/>
      <c r="O489" s="5">
        <v>1</v>
      </c>
      <c r="P489" s="5"/>
      <c r="Q489" s="5"/>
      <c r="R489" s="5"/>
      <c r="S489" s="5"/>
    </row>
    <row r="490" spans="1:19" x14ac:dyDescent="0.55000000000000004">
      <c r="A490" s="3">
        <v>43608</v>
      </c>
      <c r="B490" s="3" t="s">
        <v>50</v>
      </c>
      <c r="C490" s="4" t="s">
        <v>102</v>
      </c>
      <c r="D490" s="4" t="s">
        <v>23</v>
      </c>
      <c r="E490" s="5">
        <f t="shared" ref="E490:S490" si="209">SUM(E488:E489)</f>
        <v>0</v>
      </c>
      <c r="F490" s="5">
        <f t="shared" si="209"/>
        <v>0</v>
      </c>
      <c r="G490" s="5">
        <f t="shared" si="209"/>
        <v>0</v>
      </c>
      <c r="H490" s="5">
        <f t="shared" si="209"/>
        <v>0</v>
      </c>
      <c r="I490" s="5">
        <f t="shared" si="209"/>
        <v>0</v>
      </c>
      <c r="J490" s="5">
        <f t="shared" si="209"/>
        <v>0</v>
      </c>
      <c r="K490" s="5">
        <f t="shared" si="209"/>
        <v>0</v>
      </c>
      <c r="L490" s="5">
        <f t="shared" si="209"/>
        <v>0</v>
      </c>
      <c r="M490" s="5">
        <f t="shared" si="209"/>
        <v>1</v>
      </c>
      <c r="N490" s="5">
        <f t="shared" si="209"/>
        <v>2</v>
      </c>
      <c r="O490" s="5">
        <f t="shared" si="209"/>
        <v>4</v>
      </c>
      <c r="P490" s="5">
        <f t="shared" si="209"/>
        <v>0</v>
      </c>
      <c r="Q490" s="5">
        <f t="shared" si="209"/>
        <v>1</v>
      </c>
      <c r="R490" s="5">
        <f t="shared" si="209"/>
        <v>0</v>
      </c>
      <c r="S490" s="5">
        <f t="shared" si="209"/>
        <v>1</v>
      </c>
    </row>
    <row r="491" spans="1:19" x14ac:dyDescent="0.55000000000000004">
      <c r="A491" s="3">
        <v>43608</v>
      </c>
      <c r="B491" s="3" t="s">
        <v>50</v>
      </c>
      <c r="C491" s="4" t="s">
        <v>102</v>
      </c>
      <c r="D491" s="4" t="s">
        <v>24</v>
      </c>
      <c r="E491" s="5"/>
      <c r="F491" s="5"/>
      <c r="G491" s="5"/>
      <c r="H491" s="5"/>
      <c r="I491" s="5"/>
      <c r="J491" s="5">
        <v>1</v>
      </c>
      <c r="K491" s="5"/>
      <c r="L491" s="5"/>
      <c r="M491" s="5"/>
      <c r="N491" s="5"/>
      <c r="O491" s="5"/>
      <c r="P491" s="5"/>
      <c r="Q491" s="5"/>
      <c r="R491" s="5"/>
      <c r="S491" s="5"/>
    </row>
    <row r="492" spans="1:19" x14ac:dyDescent="0.55000000000000004">
      <c r="A492" s="3">
        <v>43608</v>
      </c>
      <c r="B492" s="3" t="s">
        <v>50</v>
      </c>
      <c r="C492" s="4" t="s">
        <v>102</v>
      </c>
      <c r="D492" s="4" t="s">
        <v>25</v>
      </c>
      <c r="E492" s="5"/>
      <c r="F492" s="5"/>
      <c r="G492" s="5"/>
      <c r="H492" s="5"/>
      <c r="I492" s="5"/>
      <c r="J492" s="5">
        <v>1</v>
      </c>
      <c r="K492" s="5"/>
      <c r="L492" s="5"/>
      <c r="M492" s="5"/>
      <c r="N492" s="5"/>
      <c r="O492" s="5"/>
      <c r="P492" s="5"/>
      <c r="Q492" s="5"/>
      <c r="R492" s="5"/>
      <c r="S492" s="5"/>
    </row>
    <row r="493" spans="1:19" x14ac:dyDescent="0.55000000000000004">
      <c r="A493" s="3">
        <v>43608</v>
      </c>
      <c r="B493" s="3" t="s">
        <v>50</v>
      </c>
      <c r="C493" s="4" t="s">
        <v>102</v>
      </c>
      <c r="D493" s="4" t="s">
        <v>26</v>
      </c>
      <c r="E493" s="5">
        <f t="shared" ref="E493:S493" si="210">SUM(E491:E492)</f>
        <v>0</v>
      </c>
      <c r="F493" s="5">
        <f t="shared" si="210"/>
        <v>0</v>
      </c>
      <c r="G493" s="5">
        <f t="shared" si="210"/>
        <v>0</v>
      </c>
      <c r="H493" s="5">
        <f t="shared" si="210"/>
        <v>0</v>
      </c>
      <c r="I493" s="5">
        <f t="shared" si="210"/>
        <v>0</v>
      </c>
      <c r="J493" s="5">
        <f t="shared" si="210"/>
        <v>2</v>
      </c>
      <c r="K493" s="5">
        <f t="shared" si="210"/>
        <v>0</v>
      </c>
      <c r="L493" s="5">
        <f t="shared" si="210"/>
        <v>0</v>
      </c>
      <c r="M493" s="5">
        <f t="shared" si="210"/>
        <v>0</v>
      </c>
      <c r="N493" s="5">
        <f t="shared" si="210"/>
        <v>0</v>
      </c>
      <c r="O493" s="5">
        <f t="shared" si="210"/>
        <v>0</v>
      </c>
      <c r="P493" s="5">
        <f t="shared" si="210"/>
        <v>0</v>
      </c>
      <c r="Q493" s="5">
        <f t="shared" si="210"/>
        <v>0</v>
      </c>
      <c r="R493" s="5">
        <f t="shared" si="210"/>
        <v>0</v>
      </c>
      <c r="S493" s="5">
        <f t="shared" si="210"/>
        <v>0</v>
      </c>
    </row>
    <row r="494" spans="1:19" x14ac:dyDescent="0.55000000000000004">
      <c r="A494" s="3">
        <v>43608</v>
      </c>
      <c r="B494" s="3" t="s">
        <v>50</v>
      </c>
      <c r="C494" s="4" t="s">
        <v>102</v>
      </c>
      <c r="D494" s="4" t="s">
        <v>27</v>
      </c>
      <c r="E494" s="5">
        <v>25</v>
      </c>
      <c r="F494" s="5">
        <f>E494-F491-F488</f>
        <v>25</v>
      </c>
      <c r="G494" s="5">
        <f t="shared" ref="G494:S495" si="211">F494-G491-G488</f>
        <v>25</v>
      </c>
      <c r="H494" s="5">
        <f t="shared" si="211"/>
        <v>25</v>
      </c>
      <c r="I494" s="5">
        <f t="shared" si="211"/>
        <v>25</v>
      </c>
      <c r="J494" s="5">
        <f t="shared" si="211"/>
        <v>24</v>
      </c>
      <c r="K494" s="5">
        <f t="shared" si="211"/>
        <v>24</v>
      </c>
      <c r="L494" s="5">
        <f t="shared" si="211"/>
        <v>24</v>
      </c>
      <c r="M494" s="5">
        <f t="shared" si="211"/>
        <v>24</v>
      </c>
      <c r="N494" s="5">
        <f t="shared" si="211"/>
        <v>22</v>
      </c>
      <c r="O494" s="5">
        <f t="shared" si="211"/>
        <v>19</v>
      </c>
      <c r="P494" s="5">
        <f t="shared" si="211"/>
        <v>19</v>
      </c>
      <c r="Q494" s="5">
        <f t="shared" si="211"/>
        <v>18</v>
      </c>
      <c r="R494" s="5">
        <f t="shared" si="211"/>
        <v>18</v>
      </c>
      <c r="S494" s="5">
        <f t="shared" si="211"/>
        <v>17</v>
      </c>
    </row>
    <row r="495" spans="1:19" x14ac:dyDescent="0.55000000000000004">
      <c r="A495" s="3">
        <v>43608</v>
      </c>
      <c r="B495" s="3" t="s">
        <v>50</v>
      </c>
      <c r="C495" s="4" t="s">
        <v>102</v>
      </c>
      <c r="D495" s="4" t="s">
        <v>28</v>
      </c>
      <c r="E495" s="5">
        <v>26</v>
      </c>
      <c r="F495" s="5">
        <f>E495-F492-F489</f>
        <v>26</v>
      </c>
      <c r="G495" s="5">
        <f t="shared" si="211"/>
        <v>26</v>
      </c>
      <c r="H495" s="5">
        <f t="shared" si="211"/>
        <v>26</v>
      </c>
      <c r="I495" s="5">
        <f t="shared" si="211"/>
        <v>26</v>
      </c>
      <c r="J495" s="5">
        <f t="shared" si="211"/>
        <v>25</v>
      </c>
      <c r="K495" s="5">
        <f t="shared" si="211"/>
        <v>25</v>
      </c>
      <c r="L495" s="5">
        <f t="shared" si="211"/>
        <v>25</v>
      </c>
      <c r="M495" s="5">
        <f t="shared" si="211"/>
        <v>24</v>
      </c>
      <c r="N495" s="5">
        <f t="shared" si="211"/>
        <v>24</v>
      </c>
      <c r="O495" s="5">
        <f t="shared" si="211"/>
        <v>23</v>
      </c>
      <c r="P495" s="5">
        <f t="shared" si="211"/>
        <v>23</v>
      </c>
      <c r="Q495" s="5">
        <f t="shared" si="211"/>
        <v>23</v>
      </c>
      <c r="R495" s="5">
        <f t="shared" si="211"/>
        <v>23</v>
      </c>
      <c r="S495" s="5">
        <f t="shared" si="211"/>
        <v>23</v>
      </c>
    </row>
    <row r="496" spans="1:19" x14ac:dyDescent="0.55000000000000004">
      <c r="A496" s="3">
        <v>43608</v>
      </c>
      <c r="B496" s="3" t="s">
        <v>50</v>
      </c>
      <c r="C496" s="4" t="s">
        <v>102</v>
      </c>
      <c r="D496" s="4" t="s">
        <v>29</v>
      </c>
      <c r="E496" s="5">
        <f t="shared" ref="E496:S496" si="212">SUM(E494:E495)</f>
        <v>51</v>
      </c>
      <c r="F496" s="5">
        <f t="shared" si="212"/>
        <v>51</v>
      </c>
      <c r="G496" s="5">
        <f t="shared" si="212"/>
        <v>51</v>
      </c>
      <c r="H496" s="5">
        <f t="shared" si="212"/>
        <v>51</v>
      </c>
      <c r="I496" s="5">
        <f t="shared" si="212"/>
        <v>51</v>
      </c>
      <c r="J496" s="5">
        <f t="shared" si="212"/>
        <v>49</v>
      </c>
      <c r="K496" s="5">
        <f t="shared" si="212"/>
        <v>49</v>
      </c>
      <c r="L496" s="5">
        <f t="shared" si="212"/>
        <v>49</v>
      </c>
      <c r="M496" s="5">
        <f t="shared" si="212"/>
        <v>48</v>
      </c>
      <c r="N496" s="5">
        <f t="shared" si="212"/>
        <v>46</v>
      </c>
      <c r="O496" s="5">
        <f t="shared" si="212"/>
        <v>42</v>
      </c>
      <c r="P496" s="5">
        <f t="shared" si="212"/>
        <v>42</v>
      </c>
      <c r="Q496" s="5">
        <f t="shared" si="212"/>
        <v>41</v>
      </c>
      <c r="R496" s="5">
        <f t="shared" si="212"/>
        <v>41</v>
      </c>
      <c r="S496" s="5">
        <f t="shared" si="212"/>
        <v>40</v>
      </c>
    </row>
    <row r="497" spans="1:19" x14ac:dyDescent="0.55000000000000004">
      <c r="A497" s="3">
        <v>43608</v>
      </c>
      <c r="B497" s="3" t="s">
        <v>52</v>
      </c>
      <c r="C497" s="4" t="s">
        <v>103</v>
      </c>
      <c r="D497" s="4" t="s">
        <v>21</v>
      </c>
      <c r="E497" s="5"/>
      <c r="F497" s="5"/>
      <c r="G497" s="5"/>
      <c r="H497" s="5"/>
      <c r="I497" s="5"/>
      <c r="J497" s="5"/>
      <c r="K497" s="5"/>
      <c r="L497" s="5"/>
      <c r="M497" s="5"/>
      <c r="N497" s="5">
        <v>1</v>
      </c>
      <c r="O497" s="5">
        <v>5</v>
      </c>
      <c r="P497" s="5">
        <v>1</v>
      </c>
      <c r="Q497" s="5">
        <v>3</v>
      </c>
      <c r="R497" s="5"/>
      <c r="S497" s="5"/>
    </row>
    <row r="498" spans="1:19" x14ac:dyDescent="0.55000000000000004">
      <c r="A498" s="3">
        <v>43608</v>
      </c>
      <c r="B498" s="3" t="s">
        <v>52</v>
      </c>
      <c r="C498" s="4" t="s">
        <v>103</v>
      </c>
      <c r="D498" s="4" t="s">
        <v>22</v>
      </c>
      <c r="E498" s="5"/>
      <c r="F498" s="5"/>
      <c r="G498" s="5"/>
      <c r="H498" s="5"/>
      <c r="I498" s="5"/>
      <c r="J498" s="5"/>
      <c r="K498" s="5"/>
      <c r="L498" s="5"/>
      <c r="M498" s="5">
        <v>1</v>
      </c>
      <c r="N498" s="5">
        <v>2</v>
      </c>
      <c r="O498" s="5">
        <v>7</v>
      </c>
      <c r="P498" s="5"/>
      <c r="Q498" s="5">
        <v>1</v>
      </c>
      <c r="R498" s="5"/>
      <c r="S498" s="5"/>
    </row>
    <row r="499" spans="1:19" x14ac:dyDescent="0.55000000000000004">
      <c r="A499" s="3">
        <v>43608</v>
      </c>
      <c r="B499" s="3" t="s">
        <v>52</v>
      </c>
      <c r="C499" s="4" t="s">
        <v>103</v>
      </c>
      <c r="D499" s="4" t="s">
        <v>23</v>
      </c>
      <c r="E499" s="5">
        <f t="shared" ref="E499:S499" si="213">SUM(E497:E498)</f>
        <v>0</v>
      </c>
      <c r="F499" s="5">
        <f t="shared" si="213"/>
        <v>0</v>
      </c>
      <c r="G499" s="5">
        <f t="shared" si="213"/>
        <v>0</v>
      </c>
      <c r="H499" s="5">
        <f t="shared" si="213"/>
        <v>0</v>
      </c>
      <c r="I499" s="5">
        <f t="shared" si="213"/>
        <v>0</v>
      </c>
      <c r="J499" s="5">
        <f t="shared" si="213"/>
        <v>0</v>
      </c>
      <c r="K499" s="5">
        <f t="shared" si="213"/>
        <v>0</v>
      </c>
      <c r="L499" s="5">
        <f t="shared" si="213"/>
        <v>0</v>
      </c>
      <c r="M499" s="5">
        <f t="shared" si="213"/>
        <v>1</v>
      </c>
      <c r="N499" s="5">
        <f t="shared" si="213"/>
        <v>3</v>
      </c>
      <c r="O499" s="5">
        <f t="shared" si="213"/>
        <v>12</v>
      </c>
      <c r="P499" s="5">
        <f t="shared" si="213"/>
        <v>1</v>
      </c>
      <c r="Q499" s="5">
        <f t="shared" si="213"/>
        <v>4</v>
      </c>
      <c r="R499" s="5">
        <f t="shared" si="213"/>
        <v>0</v>
      </c>
      <c r="S499" s="5">
        <f t="shared" si="213"/>
        <v>0</v>
      </c>
    </row>
    <row r="500" spans="1:19" x14ac:dyDescent="0.55000000000000004">
      <c r="A500" s="3">
        <v>43608</v>
      </c>
      <c r="B500" s="3" t="s">
        <v>52</v>
      </c>
      <c r="C500" s="4" t="s">
        <v>103</v>
      </c>
      <c r="D500" s="4" t="s">
        <v>24</v>
      </c>
      <c r="E500" s="5"/>
      <c r="F500" s="5"/>
      <c r="G500" s="5"/>
      <c r="H500" s="5"/>
      <c r="I500" s="5">
        <v>1</v>
      </c>
      <c r="J500" s="5">
        <v>1</v>
      </c>
      <c r="K500" s="5">
        <v>1</v>
      </c>
      <c r="L500" s="5">
        <v>1</v>
      </c>
      <c r="M500" s="5"/>
      <c r="N500" s="5"/>
      <c r="O500" s="5"/>
      <c r="P500" s="5"/>
      <c r="Q500" s="5"/>
      <c r="R500" s="5"/>
      <c r="S500" s="5"/>
    </row>
    <row r="501" spans="1:19" x14ac:dyDescent="0.55000000000000004">
      <c r="A501" s="3">
        <v>43608</v>
      </c>
      <c r="B501" s="3" t="s">
        <v>52</v>
      </c>
      <c r="C501" s="4" t="s">
        <v>103</v>
      </c>
      <c r="D501" s="4" t="s">
        <v>25</v>
      </c>
      <c r="E501" s="5"/>
      <c r="F501" s="5"/>
      <c r="G501" s="5"/>
      <c r="H501" s="5">
        <v>1</v>
      </c>
      <c r="I501" s="5"/>
      <c r="J501" s="5"/>
      <c r="K501" s="5"/>
      <c r="L501" s="5"/>
      <c r="M501" s="5"/>
      <c r="N501" s="5">
        <v>2</v>
      </c>
      <c r="O501" s="5"/>
      <c r="P501" s="5"/>
      <c r="Q501" s="5"/>
      <c r="R501" s="5"/>
      <c r="S501" s="5"/>
    </row>
    <row r="502" spans="1:19" x14ac:dyDescent="0.55000000000000004">
      <c r="A502" s="3">
        <v>43608</v>
      </c>
      <c r="B502" s="3" t="s">
        <v>52</v>
      </c>
      <c r="C502" s="4" t="s">
        <v>103</v>
      </c>
      <c r="D502" s="4" t="s">
        <v>26</v>
      </c>
      <c r="E502" s="5">
        <f t="shared" ref="E502:S502" si="214">SUM(E500:E501)</f>
        <v>0</v>
      </c>
      <c r="F502" s="5">
        <f t="shared" si="214"/>
        <v>0</v>
      </c>
      <c r="G502" s="5">
        <f t="shared" si="214"/>
        <v>0</v>
      </c>
      <c r="H502" s="5">
        <f t="shared" si="214"/>
        <v>1</v>
      </c>
      <c r="I502" s="5">
        <f t="shared" si="214"/>
        <v>1</v>
      </c>
      <c r="J502" s="5">
        <f t="shared" si="214"/>
        <v>1</v>
      </c>
      <c r="K502" s="5">
        <f t="shared" si="214"/>
        <v>1</v>
      </c>
      <c r="L502" s="5">
        <f t="shared" si="214"/>
        <v>1</v>
      </c>
      <c r="M502" s="5">
        <f t="shared" si="214"/>
        <v>0</v>
      </c>
      <c r="N502" s="5">
        <f t="shared" si="214"/>
        <v>2</v>
      </c>
      <c r="O502" s="5">
        <f t="shared" si="214"/>
        <v>0</v>
      </c>
      <c r="P502" s="5">
        <f t="shared" si="214"/>
        <v>0</v>
      </c>
      <c r="Q502" s="5">
        <f t="shared" si="214"/>
        <v>0</v>
      </c>
      <c r="R502" s="5">
        <f t="shared" si="214"/>
        <v>0</v>
      </c>
      <c r="S502" s="5">
        <f t="shared" si="214"/>
        <v>0</v>
      </c>
    </row>
    <row r="503" spans="1:19" x14ac:dyDescent="0.55000000000000004">
      <c r="A503" s="3">
        <v>43608</v>
      </c>
      <c r="B503" s="3" t="s">
        <v>52</v>
      </c>
      <c r="C503" s="4" t="s">
        <v>103</v>
      </c>
      <c r="D503" s="4" t="s">
        <v>27</v>
      </c>
      <c r="E503" s="5">
        <v>25</v>
      </c>
      <c r="F503" s="5">
        <f>E503-F500-F497</f>
        <v>25</v>
      </c>
      <c r="G503" s="5">
        <f t="shared" ref="G503:S504" si="215">F503-G500-G497</f>
        <v>25</v>
      </c>
      <c r="H503" s="5">
        <f t="shared" si="215"/>
        <v>25</v>
      </c>
      <c r="I503" s="5">
        <f t="shared" si="215"/>
        <v>24</v>
      </c>
      <c r="J503" s="5">
        <f t="shared" si="215"/>
        <v>23</v>
      </c>
      <c r="K503" s="5">
        <f t="shared" si="215"/>
        <v>22</v>
      </c>
      <c r="L503" s="5">
        <f t="shared" si="215"/>
        <v>21</v>
      </c>
      <c r="M503" s="5">
        <f t="shared" si="215"/>
        <v>21</v>
      </c>
      <c r="N503" s="5">
        <f t="shared" si="215"/>
        <v>20</v>
      </c>
      <c r="O503" s="5">
        <f t="shared" si="215"/>
        <v>15</v>
      </c>
      <c r="P503" s="5">
        <f t="shared" si="215"/>
        <v>14</v>
      </c>
      <c r="Q503" s="5">
        <f t="shared" si="215"/>
        <v>11</v>
      </c>
      <c r="R503" s="5">
        <f t="shared" si="215"/>
        <v>11</v>
      </c>
      <c r="S503" s="5">
        <f t="shared" si="215"/>
        <v>11</v>
      </c>
    </row>
    <row r="504" spans="1:19" x14ac:dyDescent="0.55000000000000004">
      <c r="A504" s="3">
        <v>43608</v>
      </c>
      <c r="B504" s="3" t="s">
        <v>52</v>
      </c>
      <c r="C504" s="4" t="s">
        <v>103</v>
      </c>
      <c r="D504" s="4" t="s">
        <v>28</v>
      </c>
      <c r="E504" s="5">
        <v>25</v>
      </c>
      <c r="F504" s="5">
        <f>E504-F501-F498</f>
        <v>25</v>
      </c>
      <c r="G504" s="5">
        <f t="shared" si="215"/>
        <v>25</v>
      </c>
      <c r="H504" s="5">
        <f t="shared" si="215"/>
        <v>24</v>
      </c>
      <c r="I504" s="5">
        <f t="shared" si="215"/>
        <v>24</v>
      </c>
      <c r="J504" s="5">
        <f t="shared" si="215"/>
        <v>24</v>
      </c>
      <c r="K504" s="5">
        <f t="shared" si="215"/>
        <v>24</v>
      </c>
      <c r="L504" s="5">
        <f t="shared" si="215"/>
        <v>24</v>
      </c>
      <c r="M504" s="5">
        <f t="shared" si="215"/>
        <v>23</v>
      </c>
      <c r="N504" s="5">
        <f t="shared" si="215"/>
        <v>19</v>
      </c>
      <c r="O504" s="5">
        <f t="shared" si="215"/>
        <v>12</v>
      </c>
      <c r="P504" s="5">
        <f t="shared" si="215"/>
        <v>12</v>
      </c>
      <c r="Q504" s="5">
        <f t="shared" si="215"/>
        <v>11</v>
      </c>
      <c r="R504" s="5">
        <f t="shared" si="215"/>
        <v>11</v>
      </c>
      <c r="S504" s="5">
        <f t="shared" si="215"/>
        <v>11</v>
      </c>
    </row>
    <row r="505" spans="1:19" x14ac:dyDescent="0.55000000000000004">
      <c r="A505" s="3">
        <v>43608</v>
      </c>
      <c r="B505" s="3" t="s">
        <v>52</v>
      </c>
      <c r="C505" s="4" t="s">
        <v>103</v>
      </c>
      <c r="D505" s="4" t="s">
        <v>29</v>
      </c>
      <c r="E505" s="5">
        <f t="shared" ref="E505:S505" si="216">SUM(E503:E504)</f>
        <v>50</v>
      </c>
      <c r="F505" s="5">
        <f t="shared" si="216"/>
        <v>50</v>
      </c>
      <c r="G505" s="5">
        <f t="shared" si="216"/>
        <v>50</v>
      </c>
      <c r="H505" s="5">
        <f t="shared" si="216"/>
        <v>49</v>
      </c>
      <c r="I505" s="5">
        <f t="shared" si="216"/>
        <v>48</v>
      </c>
      <c r="J505" s="5">
        <f t="shared" si="216"/>
        <v>47</v>
      </c>
      <c r="K505" s="5">
        <f t="shared" si="216"/>
        <v>46</v>
      </c>
      <c r="L505" s="5">
        <f t="shared" si="216"/>
        <v>45</v>
      </c>
      <c r="M505" s="5">
        <f t="shared" si="216"/>
        <v>44</v>
      </c>
      <c r="N505" s="5">
        <f t="shared" si="216"/>
        <v>39</v>
      </c>
      <c r="O505" s="5">
        <f t="shared" si="216"/>
        <v>27</v>
      </c>
      <c r="P505" s="5">
        <f t="shared" si="216"/>
        <v>26</v>
      </c>
      <c r="Q505" s="5">
        <f t="shared" si="216"/>
        <v>22</v>
      </c>
      <c r="R505" s="5">
        <f t="shared" si="216"/>
        <v>22</v>
      </c>
      <c r="S505" s="5">
        <f t="shared" si="216"/>
        <v>22</v>
      </c>
    </row>
    <row r="506" spans="1:19" x14ac:dyDescent="0.55000000000000004">
      <c r="A506" s="3">
        <v>43608</v>
      </c>
      <c r="B506" s="3" t="s">
        <v>54</v>
      </c>
      <c r="C506" s="4" t="s">
        <v>104</v>
      </c>
      <c r="D506" s="4" t="s">
        <v>21</v>
      </c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>
        <v>2</v>
      </c>
      <c r="P506" s="5"/>
      <c r="Q506" s="5">
        <v>1</v>
      </c>
      <c r="R506" s="5"/>
      <c r="S506" s="5"/>
    </row>
    <row r="507" spans="1:19" x14ac:dyDescent="0.55000000000000004">
      <c r="A507" s="3">
        <v>43608</v>
      </c>
      <c r="B507" s="3" t="s">
        <v>54</v>
      </c>
      <c r="C507" s="4" t="s">
        <v>104</v>
      </c>
      <c r="D507" s="4" t="s">
        <v>22</v>
      </c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>
        <v>2</v>
      </c>
      <c r="P507" s="5">
        <v>1</v>
      </c>
      <c r="Q507" s="5">
        <v>1</v>
      </c>
      <c r="R507" s="5"/>
      <c r="S507" s="5"/>
    </row>
    <row r="508" spans="1:19" x14ac:dyDescent="0.55000000000000004">
      <c r="A508" s="3">
        <v>43608</v>
      </c>
      <c r="B508" s="3" t="s">
        <v>54</v>
      </c>
      <c r="C508" s="4" t="s">
        <v>104</v>
      </c>
      <c r="D508" s="4" t="s">
        <v>23</v>
      </c>
      <c r="E508" s="5">
        <f t="shared" ref="E508:S508" si="217">SUM(E506:E507)</f>
        <v>0</v>
      </c>
      <c r="F508" s="5">
        <f t="shared" si="217"/>
        <v>0</v>
      </c>
      <c r="G508" s="5">
        <f t="shared" si="217"/>
        <v>0</v>
      </c>
      <c r="H508" s="5">
        <f t="shared" si="217"/>
        <v>0</v>
      </c>
      <c r="I508" s="5">
        <f t="shared" si="217"/>
        <v>0</v>
      </c>
      <c r="J508" s="5">
        <f t="shared" si="217"/>
        <v>0</v>
      </c>
      <c r="K508" s="5">
        <f t="shared" si="217"/>
        <v>0</v>
      </c>
      <c r="L508" s="5">
        <f t="shared" si="217"/>
        <v>0</v>
      </c>
      <c r="M508" s="5">
        <f t="shared" si="217"/>
        <v>0</v>
      </c>
      <c r="N508" s="5">
        <f t="shared" si="217"/>
        <v>0</v>
      </c>
      <c r="O508" s="5">
        <f t="shared" si="217"/>
        <v>4</v>
      </c>
      <c r="P508" s="5">
        <f t="shared" si="217"/>
        <v>1</v>
      </c>
      <c r="Q508" s="5">
        <f t="shared" si="217"/>
        <v>2</v>
      </c>
      <c r="R508" s="5">
        <f t="shared" si="217"/>
        <v>0</v>
      </c>
      <c r="S508" s="5">
        <f t="shared" si="217"/>
        <v>0</v>
      </c>
    </row>
    <row r="509" spans="1:19" x14ac:dyDescent="0.55000000000000004">
      <c r="A509" s="3">
        <v>43608</v>
      </c>
      <c r="B509" s="3" t="s">
        <v>54</v>
      </c>
      <c r="C509" s="4" t="s">
        <v>104</v>
      </c>
      <c r="D509" s="4" t="s">
        <v>24</v>
      </c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</row>
    <row r="510" spans="1:19" x14ac:dyDescent="0.55000000000000004">
      <c r="A510" s="3">
        <v>43608</v>
      </c>
      <c r="B510" s="3" t="s">
        <v>54</v>
      </c>
      <c r="C510" s="4" t="s">
        <v>104</v>
      </c>
      <c r="D510" s="4" t="s">
        <v>25</v>
      </c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>
        <v>1</v>
      </c>
      <c r="P510" s="5"/>
      <c r="Q510" s="5"/>
      <c r="R510" s="5"/>
      <c r="S510" s="5"/>
    </row>
    <row r="511" spans="1:19" x14ac:dyDescent="0.55000000000000004">
      <c r="A511" s="3">
        <v>43608</v>
      </c>
      <c r="B511" s="3" t="s">
        <v>54</v>
      </c>
      <c r="C511" s="4" t="s">
        <v>104</v>
      </c>
      <c r="D511" s="4" t="s">
        <v>26</v>
      </c>
      <c r="E511" s="5">
        <f t="shared" ref="E511:S511" si="218">SUM(E509:E510)</f>
        <v>0</v>
      </c>
      <c r="F511" s="5">
        <f t="shared" si="218"/>
        <v>0</v>
      </c>
      <c r="G511" s="5">
        <f t="shared" si="218"/>
        <v>0</v>
      </c>
      <c r="H511" s="5">
        <f t="shared" si="218"/>
        <v>0</v>
      </c>
      <c r="I511" s="5">
        <f t="shared" si="218"/>
        <v>0</v>
      </c>
      <c r="J511" s="5">
        <f t="shared" si="218"/>
        <v>0</v>
      </c>
      <c r="K511" s="5">
        <f t="shared" si="218"/>
        <v>0</v>
      </c>
      <c r="L511" s="5">
        <f t="shared" si="218"/>
        <v>0</v>
      </c>
      <c r="M511" s="5">
        <f t="shared" si="218"/>
        <v>0</v>
      </c>
      <c r="N511" s="5">
        <f t="shared" si="218"/>
        <v>0</v>
      </c>
      <c r="O511" s="5">
        <f t="shared" si="218"/>
        <v>1</v>
      </c>
      <c r="P511" s="5">
        <f t="shared" si="218"/>
        <v>0</v>
      </c>
      <c r="Q511" s="5">
        <f t="shared" si="218"/>
        <v>0</v>
      </c>
      <c r="R511" s="5">
        <f t="shared" si="218"/>
        <v>0</v>
      </c>
      <c r="S511" s="5">
        <f t="shared" si="218"/>
        <v>0</v>
      </c>
    </row>
    <row r="512" spans="1:19" x14ac:dyDescent="0.55000000000000004">
      <c r="A512" s="3">
        <v>43608</v>
      </c>
      <c r="B512" s="3" t="s">
        <v>54</v>
      </c>
      <c r="C512" s="4" t="s">
        <v>104</v>
      </c>
      <c r="D512" s="4" t="s">
        <v>27</v>
      </c>
      <c r="E512" s="5">
        <v>25</v>
      </c>
      <c r="F512" s="5">
        <f>E512-F506-F509</f>
        <v>25</v>
      </c>
      <c r="G512" s="5">
        <f t="shared" ref="G512:S513" si="219">F512-G506-G509</f>
        <v>25</v>
      </c>
      <c r="H512" s="5">
        <f t="shared" si="219"/>
        <v>25</v>
      </c>
      <c r="I512" s="5">
        <f t="shared" si="219"/>
        <v>25</v>
      </c>
      <c r="J512" s="5">
        <f t="shared" si="219"/>
        <v>25</v>
      </c>
      <c r="K512" s="5">
        <f t="shared" si="219"/>
        <v>25</v>
      </c>
      <c r="L512" s="5">
        <f t="shared" si="219"/>
        <v>25</v>
      </c>
      <c r="M512" s="5">
        <f t="shared" si="219"/>
        <v>25</v>
      </c>
      <c r="N512" s="5">
        <f t="shared" si="219"/>
        <v>25</v>
      </c>
      <c r="O512" s="5">
        <f t="shared" si="219"/>
        <v>23</v>
      </c>
      <c r="P512" s="5">
        <f t="shared" si="219"/>
        <v>23</v>
      </c>
      <c r="Q512" s="5">
        <f t="shared" si="219"/>
        <v>22</v>
      </c>
      <c r="R512" s="5">
        <f t="shared" si="219"/>
        <v>22</v>
      </c>
      <c r="S512" s="5">
        <f t="shared" si="219"/>
        <v>22</v>
      </c>
    </row>
    <row r="513" spans="1:19" x14ac:dyDescent="0.55000000000000004">
      <c r="A513" s="3">
        <v>43608</v>
      </c>
      <c r="B513" s="3" t="s">
        <v>54</v>
      </c>
      <c r="C513" s="4" t="s">
        <v>104</v>
      </c>
      <c r="D513" s="4" t="s">
        <v>28</v>
      </c>
      <c r="E513" s="5">
        <v>25</v>
      </c>
      <c r="F513" s="5">
        <f>E513-F507-F510</f>
        <v>25</v>
      </c>
      <c r="G513" s="5">
        <f t="shared" si="219"/>
        <v>25</v>
      </c>
      <c r="H513" s="5">
        <f t="shared" si="219"/>
        <v>25</v>
      </c>
      <c r="I513" s="5">
        <f t="shared" si="219"/>
        <v>25</v>
      </c>
      <c r="J513" s="5">
        <f t="shared" si="219"/>
        <v>25</v>
      </c>
      <c r="K513" s="5">
        <f t="shared" si="219"/>
        <v>25</v>
      </c>
      <c r="L513" s="5">
        <f t="shared" si="219"/>
        <v>25</v>
      </c>
      <c r="M513" s="5">
        <f t="shared" si="219"/>
        <v>25</v>
      </c>
      <c r="N513" s="5">
        <f t="shared" si="219"/>
        <v>25</v>
      </c>
      <c r="O513" s="5">
        <f t="shared" si="219"/>
        <v>22</v>
      </c>
      <c r="P513" s="5">
        <f t="shared" si="219"/>
        <v>21</v>
      </c>
      <c r="Q513" s="5">
        <f t="shared" si="219"/>
        <v>20</v>
      </c>
      <c r="R513" s="5">
        <f t="shared" si="219"/>
        <v>20</v>
      </c>
      <c r="S513" s="5">
        <f t="shared" si="219"/>
        <v>20</v>
      </c>
    </row>
    <row r="514" spans="1:19" x14ac:dyDescent="0.55000000000000004">
      <c r="A514" s="3">
        <v>43608</v>
      </c>
      <c r="B514" s="3" t="s">
        <v>54</v>
      </c>
      <c r="C514" s="4" t="s">
        <v>104</v>
      </c>
      <c r="D514" s="4" t="s">
        <v>29</v>
      </c>
      <c r="E514" s="5">
        <f t="shared" ref="E514:S514" si="220">SUM(E512:E513)</f>
        <v>50</v>
      </c>
      <c r="F514" s="5">
        <f t="shared" si="220"/>
        <v>50</v>
      </c>
      <c r="G514" s="5">
        <f t="shared" si="220"/>
        <v>50</v>
      </c>
      <c r="H514" s="5">
        <f t="shared" si="220"/>
        <v>50</v>
      </c>
      <c r="I514" s="5">
        <f t="shared" si="220"/>
        <v>50</v>
      </c>
      <c r="J514" s="5">
        <f t="shared" si="220"/>
        <v>50</v>
      </c>
      <c r="K514" s="5">
        <f t="shared" si="220"/>
        <v>50</v>
      </c>
      <c r="L514" s="5">
        <f t="shared" si="220"/>
        <v>50</v>
      </c>
      <c r="M514" s="5">
        <f t="shared" si="220"/>
        <v>50</v>
      </c>
      <c r="N514" s="5">
        <f t="shared" si="220"/>
        <v>50</v>
      </c>
      <c r="O514" s="5">
        <f t="shared" si="220"/>
        <v>45</v>
      </c>
      <c r="P514" s="5">
        <f t="shared" si="220"/>
        <v>44</v>
      </c>
      <c r="Q514" s="5">
        <f t="shared" si="220"/>
        <v>42</v>
      </c>
      <c r="R514" s="5">
        <f t="shared" si="220"/>
        <v>42</v>
      </c>
      <c r="S514" s="5">
        <f t="shared" si="220"/>
        <v>42</v>
      </c>
    </row>
    <row r="515" spans="1:19" x14ac:dyDescent="0.55000000000000004">
      <c r="A515" s="3">
        <v>43608</v>
      </c>
      <c r="B515" s="3" t="s">
        <v>56</v>
      </c>
      <c r="C515" s="4" t="s">
        <v>105</v>
      </c>
      <c r="D515" s="4" t="s">
        <v>21</v>
      </c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>
        <v>3</v>
      </c>
      <c r="P515" s="5"/>
      <c r="Q515" s="5"/>
      <c r="R515" s="5"/>
      <c r="S515" s="5"/>
    </row>
    <row r="516" spans="1:19" x14ac:dyDescent="0.55000000000000004">
      <c r="A516" s="3">
        <v>43608</v>
      </c>
      <c r="B516" s="3" t="s">
        <v>56</v>
      </c>
      <c r="C516" s="4" t="s">
        <v>105</v>
      </c>
      <c r="D516" s="4" t="s">
        <v>22</v>
      </c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>
        <v>1</v>
      </c>
      <c r="P516" s="5"/>
      <c r="Q516" s="5"/>
      <c r="R516" s="5"/>
      <c r="S516" s="5"/>
    </row>
    <row r="517" spans="1:19" x14ac:dyDescent="0.55000000000000004">
      <c r="A517" s="3">
        <v>43608</v>
      </c>
      <c r="B517" s="3" t="s">
        <v>56</v>
      </c>
      <c r="C517" s="4" t="s">
        <v>105</v>
      </c>
      <c r="D517" s="4" t="s">
        <v>23</v>
      </c>
      <c r="E517" s="5">
        <f t="shared" ref="E517:S517" si="221">SUM(E515:E516)</f>
        <v>0</v>
      </c>
      <c r="F517" s="5">
        <f t="shared" si="221"/>
        <v>0</v>
      </c>
      <c r="G517" s="5">
        <f t="shared" si="221"/>
        <v>0</v>
      </c>
      <c r="H517" s="5">
        <f t="shared" si="221"/>
        <v>0</v>
      </c>
      <c r="I517" s="5">
        <f t="shared" si="221"/>
        <v>0</v>
      </c>
      <c r="J517" s="5">
        <f t="shared" si="221"/>
        <v>0</v>
      </c>
      <c r="K517" s="5">
        <f t="shared" si="221"/>
        <v>0</v>
      </c>
      <c r="L517" s="5">
        <f t="shared" si="221"/>
        <v>0</v>
      </c>
      <c r="M517" s="5">
        <f t="shared" si="221"/>
        <v>0</v>
      </c>
      <c r="N517" s="5">
        <f t="shared" si="221"/>
        <v>0</v>
      </c>
      <c r="O517" s="5">
        <f t="shared" si="221"/>
        <v>4</v>
      </c>
      <c r="P517" s="5">
        <f t="shared" si="221"/>
        <v>0</v>
      </c>
      <c r="Q517" s="5">
        <f t="shared" si="221"/>
        <v>0</v>
      </c>
      <c r="R517" s="5">
        <f t="shared" si="221"/>
        <v>0</v>
      </c>
      <c r="S517" s="5">
        <f t="shared" si="221"/>
        <v>0</v>
      </c>
    </row>
    <row r="518" spans="1:19" x14ac:dyDescent="0.55000000000000004">
      <c r="A518" s="3">
        <v>43608</v>
      </c>
      <c r="B518" s="3" t="s">
        <v>56</v>
      </c>
      <c r="C518" s="4" t="s">
        <v>105</v>
      </c>
      <c r="D518" s="4" t="s">
        <v>24</v>
      </c>
      <c r="E518" s="5"/>
      <c r="F518" s="5"/>
      <c r="G518" s="5"/>
      <c r="H518" s="5">
        <v>1</v>
      </c>
      <c r="I518" s="5">
        <v>1</v>
      </c>
      <c r="J518" s="5"/>
      <c r="K518" s="5"/>
      <c r="L518" s="5"/>
      <c r="M518" s="5"/>
      <c r="N518" s="5"/>
      <c r="O518" s="5"/>
      <c r="P518" s="5"/>
      <c r="Q518" s="5"/>
      <c r="R518" s="5"/>
      <c r="S518" s="5">
        <v>1</v>
      </c>
    </row>
    <row r="519" spans="1:19" x14ac:dyDescent="0.55000000000000004">
      <c r="A519" s="3">
        <v>43608</v>
      </c>
      <c r="B519" s="3" t="s">
        <v>56</v>
      </c>
      <c r="C519" s="4" t="s">
        <v>105</v>
      </c>
      <c r="D519" s="4" t="s">
        <v>25</v>
      </c>
      <c r="E519" s="5"/>
      <c r="F519" s="5"/>
      <c r="G519" s="5"/>
      <c r="H519" s="5"/>
      <c r="I519" s="5">
        <v>2</v>
      </c>
      <c r="J519" s="5">
        <v>2</v>
      </c>
      <c r="K519" s="5"/>
      <c r="L519" s="5"/>
      <c r="M519" s="5"/>
      <c r="N519" s="5"/>
      <c r="O519" s="5"/>
      <c r="P519" s="5"/>
      <c r="Q519" s="5"/>
      <c r="R519" s="5"/>
      <c r="S519" s="5"/>
    </row>
    <row r="520" spans="1:19" x14ac:dyDescent="0.55000000000000004">
      <c r="A520" s="3">
        <v>43608</v>
      </c>
      <c r="B520" s="3" t="s">
        <v>56</v>
      </c>
      <c r="C520" s="4" t="s">
        <v>105</v>
      </c>
      <c r="D520" s="4" t="s">
        <v>26</v>
      </c>
      <c r="E520" s="5">
        <f t="shared" ref="E520:S520" si="222">SUM(E518:E519)</f>
        <v>0</v>
      </c>
      <c r="F520" s="5">
        <f t="shared" si="222"/>
        <v>0</v>
      </c>
      <c r="G520" s="5">
        <f t="shared" si="222"/>
        <v>0</v>
      </c>
      <c r="H520" s="5">
        <f t="shared" si="222"/>
        <v>1</v>
      </c>
      <c r="I520" s="5">
        <f t="shared" si="222"/>
        <v>3</v>
      </c>
      <c r="J520" s="5">
        <f t="shared" si="222"/>
        <v>2</v>
      </c>
      <c r="K520" s="5">
        <f t="shared" si="222"/>
        <v>0</v>
      </c>
      <c r="L520" s="5">
        <f t="shared" si="222"/>
        <v>0</v>
      </c>
      <c r="M520" s="5">
        <f t="shared" si="222"/>
        <v>0</v>
      </c>
      <c r="N520" s="5">
        <f t="shared" si="222"/>
        <v>0</v>
      </c>
      <c r="O520" s="5">
        <f t="shared" si="222"/>
        <v>0</v>
      </c>
      <c r="P520" s="5">
        <f t="shared" si="222"/>
        <v>0</v>
      </c>
      <c r="Q520" s="5">
        <f t="shared" si="222"/>
        <v>0</v>
      </c>
      <c r="R520" s="5">
        <f t="shared" si="222"/>
        <v>0</v>
      </c>
      <c r="S520" s="5">
        <f t="shared" si="222"/>
        <v>1</v>
      </c>
    </row>
    <row r="521" spans="1:19" x14ac:dyDescent="0.55000000000000004">
      <c r="A521" s="3">
        <v>43608</v>
      </c>
      <c r="B521" s="3" t="s">
        <v>56</v>
      </c>
      <c r="C521" s="4" t="s">
        <v>105</v>
      </c>
      <c r="D521" s="4" t="s">
        <v>27</v>
      </c>
      <c r="E521" s="5">
        <v>25</v>
      </c>
      <c r="F521" s="5">
        <f>E521-F518-F515</f>
        <v>25</v>
      </c>
      <c r="G521" s="5">
        <f t="shared" ref="G521:S522" si="223">F521-G518-G515</f>
        <v>25</v>
      </c>
      <c r="H521" s="5">
        <f t="shared" si="223"/>
        <v>24</v>
      </c>
      <c r="I521" s="5">
        <f t="shared" si="223"/>
        <v>23</v>
      </c>
      <c r="J521" s="5">
        <f t="shared" si="223"/>
        <v>23</v>
      </c>
      <c r="K521" s="5">
        <f t="shared" si="223"/>
        <v>23</v>
      </c>
      <c r="L521" s="5">
        <f t="shared" si="223"/>
        <v>23</v>
      </c>
      <c r="M521" s="5">
        <f t="shared" si="223"/>
        <v>23</v>
      </c>
      <c r="N521" s="5">
        <f t="shared" si="223"/>
        <v>23</v>
      </c>
      <c r="O521" s="5">
        <f t="shared" si="223"/>
        <v>20</v>
      </c>
      <c r="P521" s="5">
        <f t="shared" si="223"/>
        <v>20</v>
      </c>
      <c r="Q521" s="5">
        <f t="shared" si="223"/>
        <v>20</v>
      </c>
      <c r="R521" s="5">
        <f t="shared" si="223"/>
        <v>20</v>
      </c>
      <c r="S521" s="5">
        <f t="shared" si="223"/>
        <v>19</v>
      </c>
    </row>
    <row r="522" spans="1:19" x14ac:dyDescent="0.55000000000000004">
      <c r="A522" s="3">
        <v>43608</v>
      </c>
      <c r="B522" s="3" t="s">
        <v>56</v>
      </c>
      <c r="C522" s="4" t="s">
        <v>105</v>
      </c>
      <c r="D522" s="4" t="s">
        <v>28</v>
      </c>
      <c r="E522" s="5">
        <v>25</v>
      </c>
      <c r="F522" s="5">
        <f>E522-F519-F516</f>
        <v>25</v>
      </c>
      <c r="G522" s="5">
        <f t="shared" si="223"/>
        <v>25</v>
      </c>
      <c r="H522" s="5">
        <f t="shared" si="223"/>
        <v>25</v>
      </c>
      <c r="I522" s="5">
        <f t="shared" si="223"/>
        <v>23</v>
      </c>
      <c r="J522" s="5">
        <f t="shared" si="223"/>
        <v>21</v>
      </c>
      <c r="K522" s="5">
        <f t="shared" si="223"/>
        <v>21</v>
      </c>
      <c r="L522" s="5">
        <f t="shared" si="223"/>
        <v>21</v>
      </c>
      <c r="M522" s="5">
        <f t="shared" si="223"/>
        <v>21</v>
      </c>
      <c r="N522" s="5">
        <f t="shared" si="223"/>
        <v>21</v>
      </c>
      <c r="O522" s="5">
        <f t="shared" si="223"/>
        <v>20</v>
      </c>
      <c r="P522" s="5">
        <f t="shared" si="223"/>
        <v>20</v>
      </c>
      <c r="Q522" s="5">
        <f t="shared" si="223"/>
        <v>20</v>
      </c>
      <c r="R522" s="5">
        <f t="shared" si="223"/>
        <v>20</v>
      </c>
      <c r="S522" s="5">
        <f t="shared" si="223"/>
        <v>20</v>
      </c>
    </row>
    <row r="523" spans="1:19" x14ac:dyDescent="0.55000000000000004">
      <c r="A523" s="3">
        <v>43608</v>
      </c>
      <c r="B523" s="3" t="s">
        <v>56</v>
      </c>
      <c r="C523" s="4" t="s">
        <v>105</v>
      </c>
      <c r="D523" s="4" t="s">
        <v>29</v>
      </c>
      <c r="E523" s="5">
        <f t="shared" ref="E523:S523" si="224">SUM(E521:E522)</f>
        <v>50</v>
      </c>
      <c r="F523" s="5">
        <f t="shared" si="224"/>
        <v>50</v>
      </c>
      <c r="G523" s="5">
        <f t="shared" si="224"/>
        <v>50</v>
      </c>
      <c r="H523" s="5">
        <f t="shared" si="224"/>
        <v>49</v>
      </c>
      <c r="I523" s="5">
        <f t="shared" si="224"/>
        <v>46</v>
      </c>
      <c r="J523" s="5">
        <f t="shared" si="224"/>
        <v>44</v>
      </c>
      <c r="K523" s="5">
        <f t="shared" si="224"/>
        <v>44</v>
      </c>
      <c r="L523" s="5">
        <f t="shared" si="224"/>
        <v>44</v>
      </c>
      <c r="M523" s="5">
        <f t="shared" si="224"/>
        <v>44</v>
      </c>
      <c r="N523" s="5">
        <f t="shared" si="224"/>
        <v>44</v>
      </c>
      <c r="O523" s="5">
        <f t="shared" si="224"/>
        <v>40</v>
      </c>
      <c r="P523" s="5">
        <f t="shared" si="224"/>
        <v>40</v>
      </c>
      <c r="Q523" s="5">
        <f t="shared" si="224"/>
        <v>40</v>
      </c>
      <c r="R523" s="5">
        <f t="shared" si="224"/>
        <v>40</v>
      </c>
      <c r="S523" s="5">
        <f t="shared" si="224"/>
        <v>39</v>
      </c>
    </row>
    <row r="524" spans="1:19" x14ac:dyDescent="0.55000000000000004">
      <c r="A524" s="3">
        <v>43608</v>
      </c>
      <c r="B524" s="3" t="s">
        <v>58</v>
      </c>
      <c r="C524" s="4" t="s">
        <v>106</v>
      </c>
      <c r="D524" s="4" t="s">
        <v>21</v>
      </c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>
        <v>1</v>
      </c>
      <c r="P524" s="5"/>
      <c r="Q524" s="5">
        <v>1</v>
      </c>
      <c r="R524" s="5"/>
      <c r="S524" s="5">
        <v>1</v>
      </c>
    </row>
    <row r="525" spans="1:19" x14ac:dyDescent="0.55000000000000004">
      <c r="A525" s="3">
        <v>43608</v>
      </c>
      <c r="B525" s="3" t="s">
        <v>58</v>
      </c>
      <c r="C525" s="4" t="s">
        <v>106</v>
      </c>
      <c r="D525" s="4" t="s">
        <v>22</v>
      </c>
      <c r="E525" s="5"/>
      <c r="F525" s="5"/>
      <c r="G525" s="5"/>
      <c r="H525" s="5"/>
      <c r="I525" s="5"/>
      <c r="J525" s="5"/>
      <c r="K525" s="5"/>
      <c r="L525" s="5"/>
      <c r="M525" s="5"/>
      <c r="N525" s="5">
        <v>1</v>
      </c>
      <c r="O525" s="5">
        <v>1</v>
      </c>
      <c r="P525" s="5"/>
      <c r="Q525" s="5"/>
      <c r="R525" s="5"/>
      <c r="S525" s="5"/>
    </row>
    <row r="526" spans="1:19" x14ac:dyDescent="0.55000000000000004">
      <c r="A526" s="3">
        <v>43608</v>
      </c>
      <c r="B526" s="3" t="s">
        <v>58</v>
      </c>
      <c r="C526" s="4" t="s">
        <v>106</v>
      </c>
      <c r="D526" s="4" t="s">
        <v>23</v>
      </c>
      <c r="E526" s="5">
        <f t="shared" ref="E526:S526" si="225">SUM(E524:E525)</f>
        <v>0</v>
      </c>
      <c r="F526" s="5">
        <f t="shared" si="225"/>
        <v>0</v>
      </c>
      <c r="G526" s="5">
        <f t="shared" si="225"/>
        <v>0</v>
      </c>
      <c r="H526" s="5">
        <f t="shared" si="225"/>
        <v>0</v>
      </c>
      <c r="I526" s="5">
        <f t="shared" si="225"/>
        <v>0</v>
      </c>
      <c r="J526" s="5">
        <f t="shared" si="225"/>
        <v>0</v>
      </c>
      <c r="K526" s="5">
        <f t="shared" si="225"/>
        <v>0</v>
      </c>
      <c r="L526" s="5">
        <f t="shared" si="225"/>
        <v>0</v>
      </c>
      <c r="M526" s="5">
        <f t="shared" si="225"/>
        <v>0</v>
      </c>
      <c r="N526" s="5">
        <f t="shared" si="225"/>
        <v>1</v>
      </c>
      <c r="O526" s="5">
        <f t="shared" si="225"/>
        <v>2</v>
      </c>
      <c r="P526" s="5">
        <f t="shared" si="225"/>
        <v>0</v>
      </c>
      <c r="Q526" s="5">
        <f t="shared" si="225"/>
        <v>1</v>
      </c>
      <c r="R526" s="5">
        <f t="shared" si="225"/>
        <v>0</v>
      </c>
      <c r="S526" s="5">
        <f t="shared" si="225"/>
        <v>1</v>
      </c>
    </row>
    <row r="527" spans="1:19" x14ac:dyDescent="0.55000000000000004">
      <c r="A527" s="3">
        <v>43608</v>
      </c>
      <c r="B527" s="3" t="s">
        <v>58</v>
      </c>
      <c r="C527" s="4" t="s">
        <v>106</v>
      </c>
      <c r="D527" s="4" t="s">
        <v>24</v>
      </c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</row>
    <row r="528" spans="1:19" x14ac:dyDescent="0.55000000000000004">
      <c r="A528" s="3">
        <v>43608</v>
      </c>
      <c r="B528" s="3" t="s">
        <v>58</v>
      </c>
      <c r="C528" s="4" t="s">
        <v>106</v>
      </c>
      <c r="D528" s="4" t="s">
        <v>25</v>
      </c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>
        <v>1</v>
      </c>
      <c r="P528" s="5"/>
      <c r="Q528" s="5"/>
      <c r="R528" s="5"/>
      <c r="S528" s="5"/>
    </row>
    <row r="529" spans="1:19" x14ac:dyDescent="0.55000000000000004">
      <c r="A529" s="3">
        <v>43608</v>
      </c>
      <c r="B529" s="3" t="s">
        <v>58</v>
      </c>
      <c r="C529" s="4" t="s">
        <v>106</v>
      </c>
      <c r="D529" s="4" t="s">
        <v>26</v>
      </c>
      <c r="E529" s="5">
        <f t="shared" ref="E529:S529" si="226">SUM(E527:E528)</f>
        <v>0</v>
      </c>
      <c r="F529" s="5">
        <f t="shared" si="226"/>
        <v>0</v>
      </c>
      <c r="G529" s="5">
        <f t="shared" si="226"/>
        <v>0</v>
      </c>
      <c r="H529" s="5">
        <f t="shared" si="226"/>
        <v>0</v>
      </c>
      <c r="I529" s="5">
        <f t="shared" si="226"/>
        <v>0</v>
      </c>
      <c r="J529" s="5">
        <f t="shared" si="226"/>
        <v>0</v>
      </c>
      <c r="K529" s="5">
        <f t="shared" si="226"/>
        <v>0</v>
      </c>
      <c r="L529" s="5">
        <f t="shared" si="226"/>
        <v>0</v>
      </c>
      <c r="M529" s="5">
        <f t="shared" si="226"/>
        <v>0</v>
      </c>
      <c r="N529" s="5">
        <f t="shared" si="226"/>
        <v>0</v>
      </c>
      <c r="O529" s="5">
        <f t="shared" si="226"/>
        <v>1</v>
      </c>
      <c r="P529" s="5">
        <f t="shared" si="226"/>
        <v>0</v>
      </c>
      <c r="Q529" s="5">
        <f t="shared" si="226"/>
        <v>0</v>
      </c>
      <c r="R529" s="5">
        <f t="shared" si="226"/>
        <v>0</v>
      </c>
      <c r="S529" s="5">
        <f t="shared" si="226"/>
        <v>0</v>
      </c>
    </row>
    <row r="530" spans="1:19" x14ac:dyDescent="0.55000000000000004">
      <c r="A530" s="3">
        <v>43608</v>
      </c>
      <c r="B530" s="3" t="s">
        <v>58</v>
      </c>
      <c r="C530" s="4" t="s">
        <v>106</v>
      </c>
      <c r="D530" s="4" t="s">
        <v>27</v>
      </c>
      <c r="E530" s="5">
        <v>25</v>
      </c>
      <c r="F530" s="5">
        <f>E530-F527-F524</f>
        <v>25</v>
      </c>
      <c r="G530" s="5">
        <f t="shared" ref="G530:S531" si="227">F530-G527-G524</f>
        <v>25</v>
      </c>
      <c r="H530" s="5">
        <f t="shared" si="227"/>
        <v>25</v>
      </c>
      <c r="I530" s="5">
        <f t="shared" si="227"/>
        <v>25</v>
      </c>
      <c r="J530" s="5">
        <f t="shared" si="227"/>
        <v>25</v>
      </c>
      <c r="K530" s="5">
        <f t="shared" si="227"/>
        <v>25</v>
      </c>
      <c r="L530" s="5">
        <f t="shared" si="227"/>
        <v>25</v>
      </c>
      <c r="M530" s="5">
        <f t="shared" si="227"/>
        <v>25</v>
      </c>
      <c r="N530" s="5">
        <f t="shared" si="227"/>
        <v>25</v>
      </c>
      <c r="O530" s="5">
        <f t="shared" si="227"/>
        <v>24</v>
      </c>
      <c r="P530" s="5">
        <f t="shared" si="227"/>
        <v>24</v>
      </c>
      <c r="Q530" s="5">
        <f t="shared" si="227"/>
        <v>23</v>
      </c>
      <c r="R530" s="5">
        <f t="shared" si="227"/>
        <v>23</v>
      </c>
      <c r="S530" s="5">
        <f t="shared" si="227"/>
        <v>22</v>
      </c>
    </row>
    <row r="531" spans="1:19" x14ac:dyDescent="0.55000000000000004">
      <c r="A531" s="3">
        <v>43608</v>
      </c>
      <c r="B531" s="3" t="s">
        <v>58</v>
      </c>
      <c r="C531" s="4" t="s">
        <v>106</v>
      </c>
      <c r="D531" s="4" t="s">
        <v>28</v>
      </c>
      <c r="E531" s="5">
        <v>25</v>
      </c>
      <c r="F531" s="5">
        <f>E531-F528-F525</f>
        <v>25</v>
      </c>
      <c r="G531" s="5">
        <f t="shared" si="227"/>
        <v>25</v>
      </c>
      <c r="H531" s="5">
        <f t="shared" si="227"/>
        <v>25</v>
      </c>
      <c r="I531" s="5">
        <f t="shared" si="227"/>
        <v>25</v>
      </c>
      <c r="J531" s="5">
        <f t="shared" si="227"/>
        <v>25</v>
      </c>
      <c r="K531" s="5">
        <f t="shared" si="227"/>
        <v>25</v>
      </c>
      <c r="L531" s="5">
        <f t="shared" si="227"/>
        <v>25</v>
      </c>
      <c r="M531" s="5">
        <f t="shared" si="227"/>
        <v>25</v>
      </c>
      <c r="N531" s="5">
        <f t="shared" si="227"/>
        <v>24</v>
      </c>
      <c r="O531" s="5">
        <f t="shared" si="227"/>
        <v>22</v>
      </c>
      <c r="P531" s="5">
        <f t="shared" si="227"/>
        <v>22</v>
      </c>
      <c r="Q531" s="5">
        <f t="shared" si="227"/>
        <v>22</v>
      </c>
      <c r="R531" s="5">
        <f t="shared" si="227"/>
        <v>22</v>
      </c>
      <c r="S531" s="5">
        <f t="shared" si="227"/>
        <v>22</v>
      </c>
    </row>
    <row r="532" spans="1:19" x14ac:dyDescent="0.55000000000000004">
      <c r="A532" s="3">
        <v>43608</v>
      </c>
      <c r="B532" s="3" t="s">
        <v>58</v>
      </c>
      <c r="C532" s="4" t="s">
        <v>106</v>
      </c>
      <c r="D532" s="4" t="s">
        <v>29</v>
      </c>
      <c r="E532" s="5">
        <f t="shared" ref="E532:S532" si="228">SUM(E530:E531)</f>
        <v>50</v>
      </c>
      <c r="F532" s="5">
        <f t="shared" si="228"/>
        <v>50</v>
      </c>
      <c r="G532" s="5">
        <f t="shared" si="228"/>
        <v>50</v>
      </c>
      <c r="H532" s="5">
        <f t="shared" si="228"/>
        <v>50</v>
      </c>
      <c r="I532" s="5">
        <f t="shared" si="228"/>
        <v>50</v>
      </c>
      <c r="J532" s="5">
        <f t="shared" si="228"/>
        <v>50</v>
      </c>
      <c r="K532" s="5">
        <f t="shared" si="228"/>
        <v>50</v>
      </c>
      <c r="L532" s="5">
        <f t="shared" si="228"/>
        <v>50</v>
      </c>
      <c r="M532" s="5">
        <f t="shared" si="228"/>
        <v>50</v>
      </c>
      <c r="N532" s="5">
        <f t="shared" si="228"/>
        <v>49</v>
      </c>
      <c r="O532" s="5">
        <f t="shared" si="228"/>
        <v>46</v>
      </c>
      <c r="P532" s="5">
        <f t="shared" si="228"/>
        <v>46</v>
      </c>
      <c r="Q532" s="5">
        <f t="shared" si="228"/>
        <v>45</v>
      </c>
      <c r="R532" s="5">
        <f t="shared" si="228"/>
        <v>45</v>
      </c>
      <c r="S532" s="5">
        <f t="shared" si="228"/>
        <v>44</v>
      </c>
    </row>
    <row r="533" spans="1:19" x14ac:dyDescent="0.55000000000000004">
      <c r="A533" s="3">
        <v>43608</v>
      </c>
      <c r="B533" s="3" t="s">
        <v>60</v>
      </c>
      <c r="C533" s="4" t="s">
        <v>107</v>
      </c>
      <c r="D533" s="4" t="s">
        <v>21</v>
      </c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>
        <v>2</v>
      </c>
      <c r="P533" s="5"/>
      <c r="Q533" s="5"/>
      <c r="R533" s="5"/>
      <c r="S533" s="5"/>
    </row>
    <row r="534" spans="1:19" x14ac:dyDescent="0.55000000000000004">
      <c r="A534" s="3">
        <v>43608</v>
      </c>
      <c r="B534" s="3" t="s">
        <v>60</v>
      </c>
      <c r="C534" s="4" t="s">
        <v>107</v>
      </c>
      <c r="D534" s="4" t="s">
        <v>22</v>
      </c>
      <c r="E534" s="5"/>
      <c r="F534" s="5"/>
      <c r="G534" s="5"/>
      <c r="H534" s="5"/>
      <c r="I534" s="5"/>
      <c r="J534" s="5"/>
      <c r="K534" s="5"/>
      <c r="L534" s="5"/>
      <c r="M534" s="5">
        <v>1</v>
      </c>
      <c r="N534" s="5"/>
      <c r="O534" s="5">
        <v>3</v>
      </c>
      <c r="P534" s="5"/>
      <c r="Q534" s="5"/>
      <c r="R534" s="5"/>
      <c r="S534" s="5"/>
    </row>
    <row r="535" spans="1:19" x14ac:dyDescent="0.55000000000000004">
      <c r="A535" s="3">
        <v>43608</v>
      </c>
      <c r="B535" s="3" t="s">
        <v>60</v>
      </c>
      <c r="C535" s="4" t="s">
        <v>107</v>
      </c>
      <c r="D535" s="4" t="s">
        <v>23</v>
      </c>
      <c r="E535" s="5">
        <f t="shared" ref="E535:S535" si="229">SUM(E533:E534)</f>
        <v>0</v>
      </c>
      <c r="F535" s="5">
        <f t="shared" si="229"/>
        <v>0</v>
      </c>
      <c r="G535" s="5">
        <f t="shared" si="229"/>
        <v>0</v>
      </c>
      <c r="H535" s="5">
        <f t="shared" si="229"/>
        <v>0</v>
      </c>
      <c r="I535" s="5">
        <f t="shared" si="229"/>
        <v>0</v>
      </c>
      <c r="J535" s="5">
        <f t="shared" si="229"/>
        <v>0</v>
      </c>
      <c r="K535" s="5">
        <f t="shared" si="229"/>
        <v>0</v>
      </c>
      <c r="L535" s="5">
        <f t="shared" si="229"/>
        <v>0</v>
      </c>
      <c r="M535" s="5">
        <f t="shared" si="229"/>
        <v>1</v>
      </c>
      <c r="N535" s="5">
        <f t="shared" si="229"/>
        <v>0</v>
      </c>
      <c r="O535" s="5">
        <f t="shared" si="229"/>
        <v>5</v>
      </c>
      <c r="P535" s="5">
        <f t="shared" si="229"/>
        <v>0</v>
      </c>
      <c r="Q535" s="5">
        <f t="shared" si="229"/>
        <v>0</v>
      </c>
      <c r="R535" s="5">
        <f t="shared" si="229"/>
        <v>0</v>
      </c>
      <c r="S535" s="5">
        <f t="shared" si="229"/>
        <v>0</v>
      </c>
    </row>
    <row r="536" spans="1:19" x14ac:dyDescent="0.55000000000000004">
      <c r="A536" s="3">
        <v>43608</v>
      </c>
      <c r="B536" s="3" t="s">
        <v>60</v>
      </c>
      <c r="C536" s="4" t="s">
        <v>107</v>
      </c>
      <c r="D536" s="4" t="s">
        <v>24</v>
      </c>
      <c r="E536" s="5"/>
      <c r="F536" s="5"/>
      <c r="G536" s="5"/>
      <c r="H536" s="5"/>
      <c r="I536" s="5"/>
      <c r="J536" s="5"/>
      <c r="K536" s="5">
        <v>1</v>
      </c>
      <c r="L536" s="5">
        <v>1</v>
      </c>
      <c r="M536" s="5"/>
      <c r="N536" s="5"/>
      <c r="O536" s="5"/>
      <c r="P536" s="5"/>
      <c r="Q536" s="5"/>
      <c r="R536" s="5">
        <v>1</v>
      </c>
      <c r="S536" s="5">
        <v>1</v>
      </c>
    </row>
    <row r="537" spans="1:19" x14ac:dyDescent="0.55000000000000004">
      <c r="A537" s="3">
        <v>43608</v>
      </c>
      <c r="B537" s="3" t="s">
        <v>60</v>
      </c>
      <c r="C537" s="4" t="s">
        <v>107</v>
      </c>
      <c r="D537" s="4" t="s">
        <v>25</v>
      </c>
      <c r="E537" s="5"/>
      <c r="F537" s="5"/>
      <c r="G537" s="5"/>
      <c r="H537" s="5"/>
      <c r="I537" s="5"/>
      <c r="J537" s="5"/>
      <c r="K537" s="5"/>
      <c r="L537" s="5">
        <v>1</v>
      </c>
      <c r="M537" s="5"/>
      <c r="N537" s="5"/>
      <c r="O537" s="5"/>
      <c r="P537" s="5">
        <v>3</v>
      </c>
      <c r="Q537" s="5">
        <v>1</v>
      </c>
      <c r="R537" s="5">
        <v>3</v>
      </c>
      <c r="S537" s="5">
        <v>1</v>
      </c>
    </row>
    <row r="538" spans="1:19" x14ac:dyDescent="0.55000000000000004">
      <c r="A538" s="3">
        <v>43608</v>
      </c>
      <c r="B538" s="3" t="s">
        <v>60</v>
      </c>
      <c r="C538" s="4" t="s">
        <v>107</v>
      </c>
      <c r="D538" s="4" t="s">
        <v>26</v>
      </c>
      <c r="E538" s="5">
        <f t="shared" ref="E538:S538" si="230">SUM(E536:E537)</f>
        <v>0</v>
      </c>
      <c r="F538" s="5">
        <f t="shared" si="230"/>
        <v>0</v>
      </c>
      <c r="G538" s="5">
        <f t="shared" si="230"/>
        <v>0</v>
      </c>
      <c r="H538" s="5">
        <f t="shared" si="230"/>
        <v>0</v>
      </c>
      <c r="I538" s="5">
        <f t="shared" si="230"/>
        <v>0</v>
      </c>
      <c r="J538" s="5">
        <f t="shared" si="230"/>
        <v>0</v>
      </c>
      <c r="K538" s="5">
        <f t="shared" si="230"/>
        <v>1</v>
      </c>
      <c r="L538" s="5">
        <f t="shared" si="230"/>
        <v>2</v>
      </c>
      <c r="M538" s="5">
        <f t="shared" si="230"/>
        <v>0</v>
      </c>
      <c r="N538" s="5">
        <f t="shared" si="230"/>
        <v>0</v>
      </c>
      <c r="O538" s="5">
        <f t="shared" si="230"/>
        <v>0</v>
      </c>
      <c r="P538" s="5">
        <f t="shared" si="230"/>
        <v>3</v>
      </c>
      <c r="Q538" s="5">
        <f t="shared" si="230"/>
        <v>1</v>
      </c>
      <c r="R538" s="5">
        <f t="shared" si="230"/>
        <v>4</v>
      </c>
      <c r="S538" s="5">
        <f t="shared" si="230"/>
        <v>2</v>
      </c>
    </row>
    <row r="539" spans="1:19" x14ac:dyDescent="0.55000000000000004">
      <c r="A539" s="3">
        <v>43608</v>
      </c>
      <c r="B539" s="3" t="s">
        <v>60</v>
      </c>
      <c r="C539" s="4" t="s">
        <v>107</v>
      </c>
      <c r="D539" s="4" t="s">
        <v>27</v>
      </c>
      <c r="E539" s="5">
        <v>25</v>
      </c>
      <c r="F539" s="5">
        <f>E539-F533-F536</f>
        <v>25</v>
      </c>
      <c r="G539" s="5">
        <f t="shared" ref="G539:S540" si="231">F539-G533-G536</f>
        <v>25</v>
      </c>
      <c r="H539" s="5">
        <f t="shared" si="231"/>
        <v>25</v>
      </c>
      <c r="I539" s="5">
        <f t="shared" si="231"/>
        <v>25</v>
      </c>
      <c r="J539" s="5">
        <f t="shared" si="231"/>
        <v>25</v>
      </c>
      <c r="K539" s="5">
        <f t="shared" si="231"/>
        <v>24</v>
      </c>
      <c r="L539" s="5">
        <f t="shared" si="231"/>
        <v>23</v>
      </c>
      <c r="M539" s="5">
        <f t="shared" si="231"/>
        <v>23</v>
      </c>
      <c r="N539" s="5">
        <f t="shared" si="231"/>
        <v>23</v>
      </c>
      <c r="O539" s="5">
        <f t="shared" si="231"/>
        <v>21</v>
      </c>
      <c r="P539" s="5">
        <f t="shared" si="231"/>
        <v>21</v>
      </c>
      <c r="Q539" s="5">
        <f t="shared" si="231"/>
        <v>21</v>
      </c>
      <c r="R539" s="5">
        <f t="shared" si="231"/>
        <v>20</v>
      </c>
      <c r="S539" s="5">
        <f t="shared" si="231"/>
        <v>19</v>
      </c>
    </row>
    <row r="540" spans="1:19" x14ac:dyDescent="0.55000000000000004">
      <c r="A540" s="3">
        <v>43608</v>
      </c>
      <c r="B540" s="3" t="s">
        <v>60</v>
      </c>
      <c r="C540" s="4" t="s">
        <v>107</v>
      </c>
      <c r="D540" s="4" t="s">
        <v>28</v>
      </c>
      <c r="E540" s="5">
        <v>25</v>
      </c>
      <c r="F540" s="5">
        <f>E540-F534-F537</f>
        <v>25</v>
      </c>
      <c r="G540" s="5">
        <f t="shared" si="231"/>
        <v>25</v>
      </c>
      <c r="H540" s="5">
        <f t="shared" si="231"/>
        <v>25</v>
      </c>
      <c r="I540" s="5">
        <f t="shared" si="231"/>
        <v>25</v>
      </c>
      <c r="J540" s="5">
        <f t="shared" si="231"/>
        <v>25</v>
      </c>
      <c r="K540" s="5">
        <f t="shared" si="231"/>
        <v>25</v>
      </c>
      <c r="L540" s="5">
        <f t="shared" si="231"/>
        <v>24</v>
      </c>
      <c r="M540" s="5">
        <f t="shared" si="231"/>
        <v>23</v>
      </c>
      <c r="N540" s="5">
        <f t="shared" si="231"/>
        <v>23</v>
      </c>
      <c r="O540" s="5">
        <f t="shared" si="231"/>
        <v>20</v>
      </c>
      <c r="P540" s="5">
        <f t="shared" si="231"/>
        <v>17</v>
      </c>
      <c r="Q540" s="5">
        <f t="shared" si="231"/>
        <v>16</v>
      </c>
      <c r="R540" s="5">
        <f t="shared" si="231"/>
        <v>13</v>
      </c>
      <c r="S540" s="5">
        <f t="shared" si="231"/>
        <v>12</v>
      </c>
    </row>
    <row r="541" spans="1:19" x14ac:dyDescent="0.55000000000000004">
      <c r="A541" s="3">
        <v>43608</v>
      </c>
      <c r="B541" s="3" t="s">
        <v>60</v>
      </c>
      <c r="C541" s="4" t="s">
        <v>107</v>
      </c>
      <c r="D541" s="4" t="s">
        <v>29</v>
      </c>
      <c r="E541" s="5">
        <f t="shared" ref="E541:S541" si="232">SUM(E539:E540)</f>
        <v>50</v>
      </c>
      <c r="F541" s="5">
        <f t="shared" si="232"/>
        <v>50</v>
      </c>
      <c r="G541" s="5">
        <f t="shared" si="232"/>
        <v>50</v>
      </c>
      <c r="H541" s="5">
        <f t="shared" si="232"/>
        <v>50</v>
      </c>
      <c r="I541" s="5">
        <f t="shared" si="232"/>
        <v>50</v>
      </c>
      <c r="J541" s="5">
        <f t="shared" si="232"/>
        <v>50</v>
      </c>
      <c r="K541" s="5">
        <f t="shared" si="232"/>
        <v>49</v>
      </c>
      <c r="L541" s="5">
        <f t="shared" si="232"/>
        <v>47</v>
      </c>
      <c r="M541" s="5">
        <f t="shared" si="232"/>
        <v>46</v>
      </c>
      <c r="N541" s="5">
        <f t="shared" si="232"/>
        <v>46</v>
      </c>
      <c r="O541" s="5">
        <f t="shared" si="232"/>
        <v>41</v>
      </c>
      <c r="P541" s="5">
        <f t="shared" si="232"/>
        <v>38</v>
      </c>
      <c r="Q541" s="5">
        <f t="shared" si="232"/>
        <v>37</v>
      </c>
      <c r="R541" s="5">
        <f t="shared" si="232"/>
        <v>33</v>
      </c>
      <c r="S541" s="5">
        <f t="shared" si="232"/>
        <v>31</v>
      </c>
    </row>
    <row r="542" spans="1:19" x14ac:dyDescent="0.55000000000000004">
      <c r="A542" s="3">
        <v>43608</v>
      </c>
      <c r="B542" s="3" t="s">
        <v>62</v>
      </c>
      <c r="C542" s="4" t="s">
        <v>108</v>
      </c>
      <c r="D542" s="4" t="s">
        <v>21</v>
      </c>
      <c r="E542" s="5"/>
      <c r="F542" s="5"/>
      <c r="G542" s="5"/>
      <c r="H542" s="5"/>
      <c r="I542" s="5"/>
      <c r="J542" s="5"/>
      <c r="K542" s="5"/>
      <c r="L542" s="5"/>
      <c r="M542" s="5">
        <v>3</v>
      </c>
      <c r="N542" s="5">
        <v>1</v>
      </c>
      <c r="O542" s="5">
        <v>10</v>
      </c>
      <c r="P542" s="5">
        <v>2</v>
      </c>
      <c r="Q542" s="5"/>
      <c r="R542" s="5"/>
      <c r="S542" s="5">
        <v>1</v>
      </c>
    </row>
    <row r="543" spans="1:19" x14ac:dyDescent="0.55000000000000004">
      <c r="A543" s="3">
        <v>43608</v>
      </c>
      <c r="B543" s="3" t="s">
        <v>62</v>
      </c>
      <c r="C543" s="4" t="s">
        <v>108</v>
      </c>
      <c r="D543" s="4" t="s">
        <v>22</v>
      </c>
      <c r="E543" s="5"/>
      <c r="F543" s="5"/>
      <c r="G543" s="5"/>
      <c r="H543" s="5"/>
      <c r="I543" s="5"/>
      <c r="J543" s="5"/>
      <c r="K543" s="5"/>
      <c r="L543" s="5"/>
      <c r="M543" s="5">
        <v>12</v>
      </c>
      <c r="N543" s="5">
        <v>1</v>
      </c>
      <c r="O543" s="5">
        <v>5</v>
      </c>
      <c r="P543" s="5"/>
      <c r="Q543" s="5">
        <v>2</v>
      </c>
      <c r="R543" s="5"/>
      <c r="S543" s="5">
        <v>1</v>
      </c>
    </row>
    <row r="544" spans="1:19" x14ac:dyDescent="0.55000000000000004">
      <c r="A544" s="3">
        <v>43608</v>
      </c>
      <c r="B544" s="3" t="s">
        <v>62</v>
      </c>
      <c r="C544" s="4" t="s">
        <v>108</v>
      </c>
      <c r="D544" s="4" t="s">
        <v>23</v>
      </c>
      <c r="E544" s="5">
        <f t="shared" ref="E544:S544" si="233">SUM(E542:E543)</f>
        <v>0</v>
      </c>
      <c r="F544" s="5">
        <f t="shared" si="233"/>
        <v>0</v>
      </c>
      <c r="G544" s="5">
        <f t="shared" si="233"/>
        <v>0</v>
      </c>
      <c r="H544" s="5">
        <f t="shared" si="233"/>
        <v>0</v>
      </c>
      <c r="I544" s="5">
        <f t="shared" si="233"/>
        <v>0</v>
      </c>
      <c r="J544" s="5">
        <f t="shared" si="233"/>
        <v>0</v>
      </c>
      <c r="K544" s="5">
        <f t="shared" si="233"/>
        <v>0</v>
      </c>
      <c r="L544" s="5">
        <f t="shared" si="233"/>
        <v>0</v>
      </c>
      <c r="M544" s="5">
        <f t="shared" si="233"/>
        <v>15</v>
      </c>
      <c r="N544" s="5">
        <f t="shared" si="233"/>
        <v>2</v>
      </c>
      <c r="O544" s="5">
        <f t="shared" si="233"/>
        <v>15</v>
      </c>
      <c r="P544" s="5">
        <f t="shared" si="233"/>
        <v>2</v>
      </c>
      <c r="Q544" s="5">
        <f t="shared" si="233"/>
        <v>2</v>
      </c>
      <c r="R544" s="5">
        <f t="shared" si="233"/>
        <v>0</v>
      </c>
      <c r="S544" s="5">
        <f t="shared" si="233"/>
        <v>2</v>
      </c>
    </row>
    <row r="545" spans="1:19" x14ac:dyDescent="0.55000000000000004">
      <c r="A545" s="3">
        <v>43608</v>
      </c>
      <c r="B545" s="3" t="s">
        <v>62</v>
      </c>
      <c r="C545" s="4" t="s">
        <v>108</v>
      </c>
      <c r="D545" s="4" t="s">
        <v>24</v>
      </c>
      <c r="E545" s="5"/>
      <c r="F545" s="5"/>
      <c r="G545" s="5"/>
      <c r="H545" s="5">
        <v>4</v>
      </c>
      <c r="I545" s="5"/>
      <c r="J545" s="5"/>
      <c r="K545" s="5"/>
      <c r="L545" s="5"/>
      <c r="M545" s="5"/>
      <c r="N545" s="5"/>
      <c r="O545" s="5"/>
      <c r="P545" s="5"/>
      <c r="Q545" s="5">
        <v>1</v>
      </c>
      <c r="R545" s="5"/>
      <c r="S545" s="5"/>
    </row>
    <row r="546" spans="1:19" x14ac:dyDescent="0.55000000000000004">
      <c r="A546" s="3">
        <v>43608</v>
      </c>
      <c r="B546" s="3" t="s">
        <v>62</v>
      </c>
      <c r="C546" s="4" t="s">
        <v>108</v>
      </c>
      <c r="D546" s="4" t="s">
        <v>25</v>
      </c>
      <c r="E546" s="5"/>
      <c r="F546" s="5"/>
      <c r="G546" s="5"/>
      <c r="H546" s="5">
        <v>1</v>
      </c>
      <c r="I546" s="5"/>
      <c r="J546" s="5"/>
      <c r="K546" s="5"/>
      <c r="L546" s="5"/>
      <c r="M546" s="5"/>
      <c r="N546" s="5">
        <v>1</v>
      </c>
      <c r="O546" s="5"/>
      <c r="P546" s="5"/>
      <c r="Q546" s="5"/>
      <c r="R546" s="5"/>
      <c r="S546" s="5"/>
    </row>
    <row r="547" spans="1:19" x14ac:dyDescent="0.55000000000000004">
      <c r="A547" s="3">
        <v>43608</v>
      </c>
      <c r="B547" s="3" t="s">
        <v>62</v>
      </c>
      <c r="C547" s="4" t="s">
        <v>108</v>
      </c>
      <c r="D547" s="4" t="s">
        <v>26</v>
      </c>
      <c r="E547" s="5">
        <f t="shared" ref="E547:S547" si="234">SUM(E545:E546)</f>
        <v>0</v>
      </c>
      <c r="F547" s="5">
        <f t="shared" si="234"/>
        <v>0</v>
      </c>
      <c r="G547" s="5">
        <f t="shared" si="234"/>
        <v>0</v>
      </c>
      <c r="H547" s="5">
        <f t="shared" si="234"/>
        <v>5</v>
      </c>
      <c r="I547" s="5">
        <f t="shared" si="234"/>
        <v>0</v>
      </c>
      <c r="J547" s="5">
        <f t="shared" si="234"/>
        <v>0</v>
      </c>
      <c r="K547" s="5">
        <f t="shared" si="234"/>
        <v>0</v>
      </c>
      <c r="L547" s="5">
        <f t="shared" si="234"/>
        <v>0</v>
      </c>
      <c r="M547" s="5">
        <f t="shared" si="234"/>
        <v>0</v>
      </c>
      <c r="N547" s="5">
        <f t="shared" si="234"/>
        <v>1</v>
      </c>
      <c r="O547" s="5">
        <f t="shared" si="234"/>
        <v>0</v>
      </c>
      <c r="P547" s="5">
        <f t="shared" si="234"/>
        <v>0</v>
      </c>
      <c r="Q547" s="5">
        <f t="shared" si="234"/>
        <v>1</v>
      </c>
      <c r="R547" s="5">
        <f t="shared" si="234"/>
        <v>0</v>
      </c>
      <c r="S547" s="5">
        <f t="shared" si="234"/>
        <v>0</v>
      </c>
    </row>
    <row r="548" spans="1:19" x14ac:dyDescent="0.55000000000000004">
      <c r="A548" s="3">
        <v>43608</v>
      </c>
      <c r="B548" s="3" t="s">
        <v>62</v>
      </c>
      <c r="C548" s="4" t="s">
        <v>108</v>
      </c>
      <c r="D548" s="4" t="s">
        <v>27</v>
      </c>
      <c r="E548" s="5">
        <v>25</v>
      </c>
      <c r="F548" s="5">
        <f>E548-F545-F542</f>
        <v>25</v>
      </c>
      <c r="G548" s="5">
        <f t="shared" ref="G548:S549" si="235">F548-G545-G542</f>
        <v>25</v>
      </c>
      <c r="H548" s="5">
        <f t="shared" si="235"/>
        <v>21</v>
      </c>
      <c r="I548" s="5">
        <f t="shared" si="235"/>
        <v>21</v>
      </c>
      <c r="J548" s="5">
        <f t="shared" si="235"/>
        <v>21</v>
      </c>
      <c r="K548" s="5">
        <f t="shared" si="235"/>
        <v>21</v>
      </c>
      <c r="L548" s="5">
        <f t="shared" si="235"/>
        <v>21</v>
      </c>
      <c r="M548" s="5">
        <f t="shared" si="235"/>
        <v>18</v>
      </c>
      <c r="N548" s="5">
        <f t="shared" si="235"/>
        <v>17</v>
      </c>
      <c r="O548" s="5">
        <f t="shared" si="235"/>
        <v>7</v>
      </c>
      <c r="P548" s="5">
        <f t="shared" si="235"/>
        <v>5</v>
      </c>
      <c r="Q548" s="5">
        <f t="shared" si="235"/>
        <v>4</v>
      </c>
      <c r="R548" s="5">
        <f t="shared" si="235"/>
        <v>4</v>
      </c>
      <c r="S548" s="5">
        <f t="shared" si="235"/>
        <v>3</v>
      </c>
    </row>
    <row r="549" spans="1:19" x14ac:dyDescent="0.55000000000000004">
      <c r="A549" s="3">
        <v>43608</v>
      </c>
      <c r="B549" s="3" t="s">
        <v>62</v>
      </c>
      <c r="C549" s="4" t="s">
        <v>108</v>
      </c>
      <c r="D549" s="4" t="s">
        <v>28</v>
      </c>
      <c r="E549" s="5">
        <v>25</v>
      </c>
      <c r="F549" s="5">
        <f>E549-F546-F543</f>
        <v>25</v>
      </c>
      <c r="G549" s="5">
        <f t="shared" si="235"/>
        <v>25</v>
      </c>
      <c r="H549" s="5">
        <f t="shared" si="235"/>
        <v>24</v>
      </c>
      <c r="I549" s="5">
        <f t="shared" si="235"/>
        <v>24</v>
      </c>
      <c r="J549" s="5">
        <f t="shared" si="235"/>
        <v>24</v>
      </c>
      <c r="K549" s="5">
        <f t="shared" si="235"/>
        <v>24</v>
      </c>
      <c r="L549" s="5">
        <f t="shared" si="235"/>
        <v>24</v>
      </c>
      <c r="M549" s="5">
        <f t="shared" si="235"/>
        <v>12</v>
      </c>
      <c r="N549" s="5">
        <f t="shared" si="235"/>
        <v>10</v>
      </c>
      <c r="O549" s="5">
        <f t="shared" si="235"/>
        <v>5</v>
      </c>
      <c r="P549" s="5">
        <f t="shared" si="235"/>
        <v>5</v>
      </c>
      <c r="Q549" s="5">
        <f t="shared" si="235"/>
        <v>3</v>
      </c>
      <c r="R549" s="5">
        <f t="shared" si="235"/>
        <v>3</v>
      </c>
      <c r="S549" s="5">
        <f t="shared" si="235"/>
        <v>2</v>
      </c>
    </row>
    <row r="550" spans="1:19" x14ac:dyDescent="0.55000000000000004">
      <c r="A550" s="3">
        <v>43608</v>
      </c>
      <c r="B550" s="3" t="s">
        <v>62</v>
      </c>
      <c r="C550" s="4" t="s">
        <v>108</v>
      </c>
      <c r="D550" s="4" t="s">
        <v>29</v>
      </c>
      <c r="E550" s="5">
        <f t="shared" ref="E550:S550" si="236">SUM(E548:E549)</f>
        <v>50</v>
      </c>
      <c r="F550" s="5">
        <f t="shared" si="236"/>
        <v>50</v>
      </c>
      <c r="G550" s="5">
        <f t="shared" si="236"/>
        <v>50</v>
      </c>
      <c r="H550" s="5">
        <f t="shared" si="236"/>
        <v>45</v>
      </c>
      <c r="I550" s="5">
        <f t="shared" si="236"/>
        <v>45</v>
      </c>
      <c r="J550" s="5">
        <f t="shared" si="236"/>
        <v>45</v>
      </c>
      <c r="K550" s="5">
        <f t="shared" si="236"/>
        <v>45</v>
      </c>
      <c r="L550" s="5">
        <f t="shared" si="236"/>
        <v>45</v>
      </c>
      <c r="M550" s="5">
        <f t="shared" si="236"/>
        <v>30</v>
      </c>
      <c r="N550" s="5">
        <f t="shared" si="236"/>
        <v>27</v>
      </c>
      <c r="O550" s="5">
        <f t="shared" si="236"/>
        <v>12</v>
      </c>
      <c r="P550" s="5">
        <f t="shared" si="236"/>
        <v>10</v>
      </c>
      <c r="Q550" s="5">
        <f t="shared" si="236"/>
        <v>7</v>
      </c>
      <c r="R550" s="5">
        <f t="shared" si="236"/>
        <v>7</v>
      </c>
      <c r="S550" s="5">
        <f t="shared" si="236"/>
        <v>5</v>
      </c>
    </row>
    <row r="551" spans="1:19" x14ac:dyDescent="0.55000000000000004">
      <c r="A551" s="3">
        <v>43608</v>
      </c>
      <c r="B551" s="3" t="s">
        <v>64</v>
      </c>
      <c r="C551" s="4" t="s">
        <v>109</v>
      </c>
      <c r="D551" s="4" t="s">
        <v>21</v>
      </c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>
        <v>2</v>
      </c>
      <c r="P551" s="5"/>
      <c r="Q551" s="5">
        <v>1</v>
      </c>
      <c r="R551" s="5"/>
      <c r="S551" s="5"/>
    </row>
    <row r="552" spans="1:19" x14ac:dyDescent="0.55000000000000004">
      <c r="A552" s="3">
        <v>43608</v>
      </c>
      <c r="B552" s="3" t="s">
        <v>64</v>
      </c>
      <c r="C552" s="4" t="s">
        <v>109</v>
      </c>
      <c r="D552" s="4" t="s">
        <v>22</v>
      </c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>
        <v>2</v>
      </c>
      <c r="P552" s="5"/>
      <c r="Q552" s="5"/>
      <c r="R552" s="5"/>
      <c r="S552" s="5"/>
    </row>
    <row r="553" spans="1:19" x14ac:dyDescent="0.55000000000000004">
      <c r="A553" s="3">
        <v>43608</v>
      </c>
      <c r="B553" s="3" t="s">
        <v>64</v>
      </c>
      <c r="C553" s="4" t="s">
        <v>109</v>
      </c>
      <c r="D553" s="4" t="s">
        <v>23</v>
      </c>
      <c r="E553" s="5">
        <f t="shared" ref="E553:S553" si="237">SUM(E551:E552)</f>
        <v>0</v>
      </c>
      <c r="F553" s="5">
        <f t="shared" si="237"/>
        <v>0</v>
      </c>
      <c r="G553" s="5">
        <f t="shared" si="237"/>
        <v>0</v>
      </c>
      <c r="H553" s="5">
        <f t="shared" si="237"/>
        <v>0</v>
      </c>
      <c r="I553" s="5">
        <f t="shared" si="237"/>
        <v>0</v>
      </c>
      <c r="J553" s="5">
        <f t="shared" si="237"/>
        <v>0</v>
      </c>
      <c r="K553" s="5">
        <f t="shared" si="237"/>
        <v>0</v>
      </c>
      <c r="L553" s="5">
        <f t="shared" si="237"/>
        <v>0</v>
      </c>
      <c r="M553" s="5">
        <f t="shared" si="237"/>
        <v>0</v>
      </c>
      <c r="N553" s="5">
        <f t="shared" si="237"/>
        <v>0</v>
      </c>
      <c r="O553" s="5">
        <f t="shared" si="237"/>
        <v>4</v>
      </c>
      <c r="P553" s="5">
        <f t="shared" si="237"/>
        <v>0</v>
      </c>
      <c r="Q553" s="5">
        <f t="shared" si="237"/>
        <v>1</v>
      </c>
      <c r="R553" s="5">
        <f t="shared" si="237"/>
        <v>0</v>
      </c>
      <c r="S553" s="5">
        <f t="shared" si="237"/>
        <v>0</v>
      </c>
    </row>
    <row r="554" spans="1:19" x14ac:dyDescent="0.55000000000000004">
      <c r="A554" s="3">
        <v>43608</v>
      </c>
      <c r="B554" s="3" t="s">
        <v>64</v>
      </c>
      <c r="C554" s="4" t="s">
        <v>109</v>
      </c>
      <c r="D554" s="4" t="s">
        <v>24</v>
      </c>
      <c r="E554" s="5"/>
      <c r="F554" s="5"/>
      <c r="G554" s="5"/>
      <c r="H554" s="5">
        <v>1</v>
      </c>
      <c r="I554" s="5"/>
      <c r="J554" s="5"/>
      <c r="K554" s="5"/>
      <c r="L554" s="5">
        <v>1</v>
      </c>
      <c r="M554" s="5"/>
      <c r="N554" s="5"/>
      <c r="O554" s="5"/>
      <c r="P554" s="5"/>
      <c r="Q554" s="5">
        <v>1</v>
      </c>
      <c r="R554" s="5">
        <v>1</v>
      </c>
      <c r="S554" s="5"/>
    </row>
    <row r="555" spans="1:19" x14ac:dyDescent="0.55000000000000004">
      <c r="A555" s="3">
        <v>43608</v>
      </c>
      <c r="B555" s="3" t="s">
        <v>64</v>
      </c>
      <c r="C555" s="4" t="s">
        <v>109</v>
      </c>
      <c r="D555" s="4" t="s">
        <v>25</v>
      </c>
      <c r="E555" s="5"/>
      <c r="F555" s="5"/>
      <c r="G555" s="5">
        <v>1</v>
      </c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</row>
    <row r="556" spans="1:19" x14ac:dyDescent="0.55000000000000004">
      <c r="A556" s="3">
        <v>43608</v>
      </c>
      <c r="B556" s="3" t="s">
        <v>64</v>
      </c>
      <c r="C556" s="4" t="s">
        <v>109</v>
      </c>
      <c r="D556" s="4" t="s">
        <v>26</v>
      </c>
      <c r="E556" s="5">
        <f t="shared" ref="E556:S556" si="238">SUM(E554:E555)</f>
        <v>0</v>
      </c>
      <c r="F556" s="5">
        <f t="shared" si="238"/>
        <v>0</v>
      </c>
      <c r="G556" s="5">
        <f t="shared" si="238"/>
        <v>1</v>
      </c>
      <c r="H556" s="5">
        <f t="shared" si="238"/>
        <v>1</v>
      </c>
      <c r="I556" s="5">
        <f t="shared" si="238"/>
        <v>0</v>
      </c>
      <c r="J556" s="5">
        <f t="shared" si="238"/>
        <v>0</v>
      </c>
      <c r="K556" s="5">
        <f t="shared" si="238"/>
        <v>0</v>
      </c>
      <c r="L556" s="5">
        <f t="shared" si="238"/>
        <v>1</v>
      </c>
      <c r="M556" s="5">
        <f t="shared" si="238"/>
        <v>0</v>
      </c>
      <c r="N556" s="5">
        <f t="shared" si="238"/>
        <v>0</v>
      </c>
      <c r="O556" s="5">
        <f t="shared" si="238"/>
        <v>0</v>
      </c>
      <c r="P556" s="5">
        <f t="shared" si="238"/>
        <v>0</v>
      </c>
      <c r="Q556" s="5">
        <f t="shared" si="238"/>
        <v>1</v>
      </c>
      <c r="R556" s="5">
        <f t="shared" si="238"/>
        <v>1</v>
      </c>
      <c r="S556" s="5">
        <f t="shared" si="238"/>
        <v>0</v>
      </c>
    </row>
    <row r="557" spans="1:19" x14ac:dyDescent="0.55000000000000004">
      <c r="A557" s="3">
        <v>43608</v>
      </c>
      <c r="B557" s="3" t="s">
        <v>64</v>
      </c>
      <c r="C557" s="4" t="s">
        <v>109</v>
      </c>
      <c r="D557" s="4" t="s">
        <v>27</v>
      </c>
      <c r="E557" s="5">
        <v>25</v>
      </c>
      <c r="F557" s="5">
        <f>E557-F551-F554</f>
        <v>25</v>
      </c>
      <c r="G557" s="5">
        <f t="shared" ref="G557:S558" si="239">F557-G551-G554</f>
        <v>25</v>
      </c>
      <c r="H557" s="5">
        <f t="shared" si="239"/>
        <v>24</v>
      </c>
      <c r="I557" s="5">
        <f t="shared" si="239"/>
        <v>24</v>
      </c>
      <c r="J557" s="5">
        <f t="shared" si="239"/>
        <v>24</v>
      </c>
      <c r="K557" s="5">
        <f t="shared" si="239"/>
        <v>24</v>
      </c>
      <c r="L557" s="5">
        <f t="shared" si="239"/>
        <v>23</v>
      </c>
      <c r="M557" s="5">
        <f t="shared" si="239"/>
        <v>23</v>
      </c>
      <c r="N557" s="5">
        <f t="shared" si="239"/>
        <v>23</v>
      </c>
      <c r="O557" s="5">
        <f t="shared" si="239"/>
        <v>21</v>
      </c>
      <c r="P557" s="5">
        <f t="shared" si="239"/>
        <v>21</v>
      </c>
      <c r="Q557" s="5">
        <f t="shared" si="239"/>
        <v>19</v>
      </c>
      <c r="R557" s="5">
        <f t="shared" si="239"/>
        <v>18</v>
      </c>
      <c r="S557" s="5">
        <f t="shared" si="239"/>
        <v>18</v>
      </c>
    </row>
    <row r="558" spans="1:19" x14ac:dyDescent="0.55000000000000004">
      <c r="A558" s="3">
        <v>43608</v>
      </c>
      <c r="B558" s="3" t="s">
        <v>64</v>
      </c>
      <c r="C558" s="4" t="s">
        <v>109</v>
      </c>
      <c r="D558" s="4" t="s">
        <v>28</v>
      </c>
      <c r="E558" s="5">
        <v>25</v>
      </c>
      <c r="F558" s="5">
        <f>E558-F552-F555</f>
        <v>25</v>
      </c>
      <c r="G558" s="5">
        <f t="shared" si="239"/>
        <v>24</v>
      </c>
      <c r="H558" s="5">
        <f t="shared" si="239"/>
        <v>24</v>
      </c>
      <c r="I558" s="5">
        <f t="shared" si="239"/>
        <v>24</v>
      </c>
      <c r="J558" s="5">
        <f t="shared" si="239"/>
        <v>24</v>
      </c>
      <c r="K558" s="5">
        <f t="shared" si="239"/>
        <v>24</v>
      </c>
      <c r="L558" s="5">
        <f t="shared" si="239"/>
        <v>24</v>
      </c>
      <c r="M558" s="5">
        <f t="shared" si="239"/>
        <v>24</v>
      </c>
      <c r="N558" s="5">
        <f t="shared" si="239"/>
        <v>24</v>
      </c>
      <c r="O558" s="5">
        <f t="shared" si="239"/>
        <v>22</v>
      </c>
      <c r="P558" s="5">
        <f t="shared" si="239"/>
        <v>22</v>
      </c>
      <c r="Q558" s="5">
        <f t="shared" si="239"/>
        <v>22</v>
      </c>
      <c r="R558" s="5">
        <f t="shared" si="239"/>
        <v>22</v>
      </c>
      <c r="S558" s="5">
        <f t="shared" si="239"/>
        <v>22</v>
      </c>
    </row>
    <row r="559" spans="1:19" x14ac:dyDescent="0.55000000000000004">
      <c r="A559" s="3">
        <v>43608</v>
      </c>
      <c r="B559" s="3" t="s">
        <v>64</v>
      </c>
      <c r="C559" s="4" t="s">
        <v>109</v>
      </c>
      <c r="D559" s="4" t="s">
        <v>29</v>
      </c>
      <c r="E559" s="5">
        <f t="shared" ref="E559:S559" si="240">SUM(E557:E558)</f>
        <v>50</v>
      </c>
      <c r="F559" s="5">
        <f t="shared" si="240"/>
        <v>50</v>
      </c>
      <c r="G559" s="5">
        <f t="shared" si="240"/>
        <v>49</v>
      </c>
      <c r="H559" s="5">
        <f t="shared" si="240"/>
        <v>48</v>
      </c>
      <c r="I559" s="5">
        <f t="shared" si="240"/>
        <v>48</v>
      </c>
      <c r="J559" s="5">
        <f t="shared" si="240"/>
        <v>48</v>
      </c>
      <c r="K559" s="5">
        <f t="shared" si="240"/>
        <v>48</v>
      </c>
      <c r="L559" s="5">
        <f t="shared" si="240"/>
        <v>47</v>
      </c>
      <c r="M559" s="5">
        <f t="shared" si="240"/>
        <v>47</v>
      </c>
      <c r="N559" s="5">
        <f t="shared" si="240"/>
        <v>47</v>
      </c>
      <c r="O559" s="5">
        <f t="shared" si="240"/>
        <v>43</v>
      </c>
      <c r="P559" s="5">
        <f t="shared" si="240"/>
        <v>43</v>
      </c>
      <c r="Q559" s="5">
        <f t="shared" si="240"/>
        <v>41</v>
      </c>
      <c r="R559" s="5">
        <f t="shared" si="240"/>
        <v>40</v>
      </c>
      <c r="S559" s="5">
        <f t="shared" si="240"/>
        <v>40</v>
      </c>
    </row>
    <row r="560" spans="1:19" x14ac:dyDescent="0.55000000000000004">
      <c r="A560" s="3">
        <v>43608</v>
      </c>
      <c r="B560" s="3" t="s">
        <v>66</v>
      </c>
      <c r="C560" s="4" t="s">
        <v>110</v>
      </c>
      <c r="D560" s="4" t="s">
        <v>21</v>
      </c>
      <c r="E560" s="5"/>
      <c r="F560" s="5"/>
      <c r="G560" s="5"/>
      <c r="H560" s="5"/>
      <c r="I560" s="5"/>
      <c r="J560" s="5"/>
      <c r="K560" s="5"/>
      <c r="L560" s="5"/>
      <c r="M560" s="5">
        <v>4</v>
      </c>
      <c r="N560" s="5">
        <v>4</v>
      </c>
      <c r="O560" s="5">
        <v>5</v>
      </c>
      <c r="P560" s="5">
        <v>1</v>
      </c>
      <c r="Q560" s="5">
        <v>2</v>
      </c>
      <c r="R560" s="5"/>
      <c r="S560" s="5"/>
    </row>
    <row r="561" spans="1:19" x14ac:dyDescent="0.55000000000000004">
      <c r="A561" s="3">
        <v>43608</v>
      </c>
      <c r="B561" s="3" t="s">
        <v>66</v>
      </c>
      <c r="C561" s="4" t="s">
        <v>110</v>
      </c>
      <c r="D561" s="4" t="s">
        <v>22</v>
      </c>
      <c r="E561" s="5"/>
      <c r="F561" s="5"/>
      <c r="G561" s="5"/>
      <c r="H561" s="5"/>
      <c r="I561" s="5"/>
      <c r="J561" s="5"/>
      <c r="K561" s="5"/>
      <c r="L561" s="5"/>
      <c r="M561" s="5">
        <v>1</v>
      </c>
      <c r="N561" s="5">
        <v>2</v>
      </c>
      <c r="O561" s="5">
        <v>3</v>
      </c>
      <c r="P561" s="5">
        <v>1</v>
      </c>
      <c r="Q561" s="5">
        <v>0</v>
      </c>
      <c r="R561" s="5"/>
      <c r="S561" s="5">
        <v>1</v>
      </c>
    </row>
    <row r="562" spans="1:19" x14ac:dyDescent="0.55000000000000004">
      <c r="A562" s="3">
        <v>43608</v>
      </c>
      <c r="B562" s="3" t="s">
        <v>66</v>
      </c>
      <c r="C562" s="4" t="s">
        <v>110</v>
      </c>
      <c r="D562" s="4" t="s">
        <v>23</v>
      </c>
      <c r="E562" s="5">
        <f t="shared" ref="E562:S562" si="241">SUM(E560:E561)</f>
        <v>0</v>
      </c>
      <c r="F562" s="5">
        <f t="shared" si="241"/>
        <v>0</v>
      </c>
      <c r="G562" s="5">
        <f t="shared" si="241"/>
        <v>0</v>
      </c>
      <c r="H562" s="5">
        <f t="shared" si="241"/>
        <v>0</v>
      </c>
      <c r="I562" s="5">
        <f t="shared" si="241"/>
        <v>0</v>
      </c>
      <c r="J562" s="5">
        <f t="shared" si="241"/>
        <v>0</v>
      </c>
      <c r="K562" s="5">
        <f t="shared" si="241"/>
        <v>0</v>
      </c>
      <c r="L562" s="5">
        <f t="shared" si="241"/>
        <v>0</v>
      </c>
      <c r="M562" s="5">
        <f t="shared" si="241"/>
        <v>5</v>
      </c>
      <c r="N562" s="5">
        <f t="shared" si="241"/>
        <v>6</v>
      </c>
      <c r="O562" s="5">
        <f t="shared" si="241"/>
        <v>8</v>
      </c>
      <c r="P562" s="5">
        <f t="shared" si="241"/>
        <v>2</v>
      </c>
      <c r="Q562" s="5">
        <f t="shared" si="241"/>
        <v>2</v>
      </c>
      <c r="R562" s="5">
        <f t="shared" si="241"/>
        <v>0</v>
      </c>
      <c r="S562" s="5">
        <f t="shared" si="241"/>
        <v>1</v>
      </c>
    </row>
    <row r="563" spans="1:19" x14ac:dyDescent="0.55000000000000004">
      <c r="A563" s="3">
        <v>43608</v>
      </c>
      <c r="B563" s="3" t="s">
        <v>66</v>
      </c>
      <c r="C563" s="4" t="s">
        <v>110</v>
      </c>
      <c r="D563" s="4" t="s">
        <v>24</v>
      </c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</row>
    <row r="564" spans="1:19" x14ac:dyDescent="0.55000000000000004">
      <c r="A564" s="3">
        <v>43608</v>
      </c>
      <c r="B564" s="3" t="s">
        <v>66</v>
      </c>
      <c r="C564" s="4" t="s">
        <v>110</v>
      </c>
      <c r="D564" s="4" t="s">
        <v>25</v>
      </c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</row>
    <row r="565" spans="1:19" x14ac:dyDescent="0.55000000000000004">
      <c r="A565" s="3">
        <v>43608</v>
      </c>
      <c r="B565" s="3" t="s">
        <v>66</v>
      </c>
      <c r="C565" s="4" t="s">
        <v>110</v>
      </c>
      <c r="D565" s="4" t="s">
        <v>26</v>
      </c>
      <c r="E565" s="5">
        <f t="shared" ref="E565:S565" si="242">SUM(E563:E564)</f>
        <v>0</v>
      </c>
      <c r="F565" s="5">
        <f t="shared" si="242"/>
        <v>0</v>
      </c>
      <c r="G565" s="5">
        <f t="shared" si="242"/>
        <v>0</v>
      </c>
      <c r="H565" s="5">
        <f t="shared" si="242"/>
        <v>0</v>
      </c>
      <c r="I565" s="5">
        <f t="shared" si="242"/>
        <v>0</v>
      </c>
      <c r="J565" s="5">
        <f t="shared" si="242"/>
        <v>0</v>
      </c>
      <c r="K565" s="5">
        <f t="shared" si="242"/>
        <v>0</v>
      </c>
      <c r="L565" s="5">
        <f t="shared" si="242"/>
        <v>0</v>
      </c>
      <c r="M565" s="5">
        <f t="shared" si="242"/>
        <v>0</v>
      </c>
      <c r="N565" s="5">
        <f t="shared" si="242"/>
        <v>0</v>
      </c>
      <c r="O565" s="5">
        <f t="shared" si="242"/>
        <v>0</v>
      </c>
      <c r="P565" s="5">
        <f t="shared" si="242"/>
        <v>0</v>
      </c>
      <c r="Q565" s="5">
        <f t="shared" si="242"/>
        <v>0</v>
      </c>
      <c r="R565" s="5">
        <f t="shared" si="242"/>
        <v>0</v>
      </c>
      <c r="S565" s="5">
        <f t="shared" si="242"/>
        <v>0</v>
      </c>
    </row>
    <row r="566" spans="1:19" x14ac:dyDescent="0.55000000000000004">
      <c r="A566" s="3">
        <v>43608</v>
      </c>
      <c r="B566" s="3" t="s">
        <v>66</v>
      </c>
      <c r="C566" s="4" t="s">
        <v>110</v>
      </c>
      <c r="D566" s="4" t="s">
        <v>27</v>
      </c>
      <c r="E566" s="5">
        <v>25</v>
      </c>
      <c r="F566" s="5">
        <f>E566-F560-F563</f>
        <v>25</v>
      </c>
      <c r="G566" s="5">
        <f t="shared" ref="G566:S567" si="243">F566-G560-G563</f>
        <v>25</v>
      </c>
      <c r="H566" s="5">
        <f t="shared" si="243"/>
        <v>25</v>
      </c>
      <c r="I566" s="5">
        <f t="shared" si="243"/>
        <v>25</v>
      </c>
      <c r="J566" s="5">
        <f t="shared" si="243"/>
        <v>25</v>
      </c>
      <c r="K566" s="5">
        <f t="shared" si="243"/>
        <v>25</v>
      </c>
      <c r="L566" s="5">
        <f t="shared" si="243"/>
        <v>25</v>
      </c>
      <c r="M566" s="5">
        <f t="shared" si="243"/>
        <v>21</v>
      </c>
      <c r="N566" s="5">
        <f t="shared" si="243"/>
        <v>17</v>
      </c>
      <c r="O566" s="5">
        <f t="shared" si="243"/>
        <v>12</v>
      </c>
      <c r="P566" s="5">
        <f t="shared" si="243"/>
        <v>11</v>
      </c>
      <c r="Q566" s="5">
        <f t="shared" si="243"/>
        <v>9</v>
      </c>
      <c r="R566" s="5">
        <f t="shared" si="243"/>
        <v>9</v>
      </c>
      <c r="S566" s="5">
        <f t="shared" si="243"/>
        <v>9</v>
      </c>
    </row>
    <row r="567" spans="1:19" x14ac:dyDescent="0.55000000000000004">
      <c r="A567" s="3">
        <v>43608</v>
      </c>
      <c r="B567" s="3" t="s">
        <v>66</v>
      </c>
      <c r="C567" s="4" t="s">
        <v>110</v>
      </c>
      <c r="D567" s="4" t="s">
        <v>28</v>
      </c>
      <c r="E567" s="5">
        <v>25</v>
      </c>
      <c r="F567" s="5">
        <f>E567-F561-F564</f>
        <v>25</v>
      </c>
      <c r="G567" s="5">
        <f t="shared" si="243"/>
        <v>25</v>
      </c>
      <c r="H567" s="5">
        <f t="shared" si="243"/>
        <v>25</v>
      </c>
      <c r="I567" s="5">
        <f t="shared" si="243"/>
        <v>25</v>
      </c>
      <c r="J567" s="5">
        <f t="shared" si="243"/>
        <v>25</v>
      </c>
      <c r="K567" s="5">
        <f t="shared" si="243"/>
        <v>25</v>
      </c>
      <c r="L567" s="5">
        <f t="shared" si="243"/>
        <v>25</v>
      </c>
      <c r="M567" s="5">
        <f t="shared" si="243"/>
        <v>24</v>
      </c>
      <c r="N567" s="5">
        <f t="shared" si="243"/>
        <v>22</v>
      </c>
      <c r="O567" s="5">
        <f t="shared" si="243"/>
        <v>19</v>
      </c>
      <c r="P567" s="5">
        <f t="shared" si="243"/>
        <v>18</v>
      </c>
      <c r="Q567" s="5">
        <f t="shared" si="243"/>
        <v>18</v>
      </c>
      <c r="R567" s="5">
        <f t="shared" si="243"/>
        <v>18</v>
      </c>
      <c r="S567" s="5">
        <f t="shared" si="243"/>
        <v>17</v>
      </c>
    </row>
    <row r="568" spans="1:19" x14ac:dyDescent="0.55000000000000004">
      <c r="A568" s="3">
        <v>43608</v>
      </c>
      <c r="B568" s="3" t="s">
        <v>66</v>
      </c>
      <c r="C568" s="4" t="s">
        <v>110</v>
      </c>
      <c r="D568" s="4" t="s">
        <v>29</v>
      </c>
      <c r="E568" s="5">
        <f t="shared" ref="E568:S568" si="244">SUM(E566:E567)</f>
        <v>50</v>
      </c>
      <c r="F568" s="5">
        <f t="shared" si="244"/>
        <v>50</v>
      </c>
      <c r="G568" s="5">
        <f t="shared" si="244"/>
        <v>50</v>
      </c>
      <c r="H568" s="5">
        <f t="shared" si="244"/>
        <v>50</v>
      </c>
      <c r="I568" s="5">
        <f t="shared" si="244"/>
        <v>50</v>
      </c>
      <c r="J568" s="5">
        <f t="shared" si="244"/>
        <v>50</v>
      </c>
      <c r="K568" s="5">
        <f t="shared" si="244"/>
        <v>50</v>
      </c>
      <c r="L568" s="5">
        <f t="shared" si="244"/>
        <v>50</v>
      </c>
      <c r="M568" s="5">
        <f t="shared" si="244"/>
        <v>45</v>
      </c>
      <c r="N568" s="5">
        <f t="shared" si="244"/>
        <v>39</v>
      </c>
      <c r="O568" s="5">
        <f t="shared" si="244"/>
        <v>31</v>
      </c>
      <c r="P568" s="5">
        <f t="shared" si="244"/>
        <v>29</v>
      </c>
      <c r="Q568" s="5">
        <f t="shared" si="244"/>
        <v>27</v>
      </c>
      <c r="R568" s="5">
        <f t="shared" si="244"/>
        <v>27</v>
      </c>
      <c r="S568" s="5">
        <f t="shared" si="244"/>
        <v>26</v>
      </c>
    </row>
    <row r="569" spans="1:19" x14ac:dyDescent="0.55000000000000004">
      <c r="A569" s="3">
        <v>43608</v>
      </c>
      <c r="B569" s="3" t="s">
        <v>68</v>
      </c>
      <c r="C569" s="4" t="s">
        <v>111</v>
      </c>
      <c r="D569" s="4" t="s">
        <v>21</v>
      </c>
      <c r="E569" s="5"/>
      <c r="F569" s="5"/>
      <c r="G569" s="5"/>
      <c r="H569" s="5"/>
      <c r="I569" s="5"/>
      <c r="J569" s="5"/>
      <c r="K569" s="5"/>
      <c r="L569" s="5"/>
      <c r="M569" s="5"/>
      <c r="N569" s="5">
        <v>1</v>
      </c>
      <c r="O569" s="5"/>
      <c r="P569" s="5"/>
      <c r="Q569" s="5">
        <v>2</v>
      </c>
      <c r="R569" s="5"/>
      <c r="S569" s="5"/>
    </row>
    <row r="570" spans="1:19" x14ac:dyDescent="0.55000000000000004">
      <c r="A570" s="3">
        <v>43608</v>
      </c>
      <c r="B570" s="3" t="s">
        <v>68</v>
      </c>
      <c r="C570" s="4" t="s">
        <v>111</v>
      </c>
      <c r="D570" s="4" t="s">
        <v>22</v>
      </c>
      <c r="E570" s="5"/>
      <c r="F570" s="5"/>
      <c r="G570" s="5"/>
      <c r="H570" s="5"/>
      <c r="I570" s="5"/>
      <c r="J570" s="5"/>
      <c r="K570" s="5"/>
      <c r="L570" s="5"/>
      <c r="M570" s="5"/>
      <c r="N570" s="5">
        <v>1</v>
      </c>
      <c r="O570" s="5"/>
      <c r="P570" s="5"/>
      <c r="Q570" s="5"/>
      <c r="R570" s="5"/>
      <c r="S570" s="5"/>
    </row>
    <row r="571" spans="1:19" x14ac:dyDescent="0.55000000000000004">
      <c r="A571" s="3">
        <v>43608</v>
      </c>
      <c r="B571" s="3" t="s">
        <v>68</v>
      </c>
      <c r="C571" s="4" t="s">
        <v>111</v>
      </c>
      <c r="D571" s="4" t="s">
        <v>23</v>
      </c>
      <c r="E571" s="5">
        <f t="shared" ref="E571:S571" si="245">SUM(E569:E570)</f>
        <v>0</v>
      </c>
      <c r="F571" s="5">
        <f t="shared" si="245"/>
        <v>0</v>
      </c>
      <c r="G571" s="5">
        <f t="shared" si="245"/>
        <v>0</v>
      </c>
      <c r="H571" s="5">
        <f t="shared" si="245"/>
        <v>0</v>
      </c>
      <c r="I571" s="5">
        <f t="shared" si="245"/>
        <v>0</v>
      </c>
      <c r="J571" s="5">
        <f t="shared" si="245"/>
        <v>0</v>
      </c>
      <c r="K571" s="5">
        <f t="shared" si="245"/>
        <v>0</v>
      </c>
      <c r="L571" s="5">
        <f t="shared" si="245"/>
        <v>0</v>
      </c>
      <c r="M571" s="5">
        <f t="shared" si="245"/>
        <v>0</v>
      </c>
      <c r="N571" s="5">
        <f t="shared" si="245"/>
        <v>2</v>
      </c>
      <c r="O571" s="5">
        <f t="shared" si="245"/>
        <v>0</v>
      </c>
      <c r="P571" s="5">
        <f t="shared" si="245"/>
        <v>0</v>
      </c>
      <c r="Q571" s="5">
        <f t="shared" si="245"/>
        <v>2</v>
      </c>
      <c r="R571" s="5">
        <f t="shared" si="245"/>
        <v>0</v>
      </c>
      <c r="S571" s="5">
        <f t="shared" si="245"/>
        <v>0</v>
      </c>
    </row>
    <row r="572" spans="1:19" x14ac:dyDescent="0.55000000000000004">
      <c r="A572" s="3">
        <v>43608</v>
      </c>
      <c r="B572" s="3" t="s">
        <v>68</v>
      </c>
      <c r="C572" s="4" t="s">
        <v>111</v>
      </c>
      <c r="D572" s="4" t="s">
        <v>24</v>
      </c>
      <c r="E572" s="5"/>
      <c r="F572" s="5"/>
      <c r="G572" s="5"/>
      <c r="H572" s="5"/>
      <c r="I572" s="5">
        <v>1</v>
      </c>
      <c r="J572" s="5"/>
      <c r="K572" s="5"/>
      <c r="L572" s="5">
        <v>1</v>
      </c>
      <c r="M572" s="5"/>
      <c r="N572" s="5"/>
      <c r="O572" s="5">
        <v>1</v>
      </c>
      <c r="P572" s="5"/>
      <c r="Q572" s="5"/>
      <c r="R572" s="5"/>
      <c r="S572" s="5">
        <v>1</v>
      </c>
    </row>
    <row r="573" spans="1:19" x14ac:dyDescent="0.55000000000000004">
      <c r="A573" s="3">
        <v>43608</v>
      </c>
      <c r="B573" s="3" t="s">
        <v>68</v>
      </c>
      <c r="C573" s="4" t="s">
        <v>111</v>
      </c>
      <c r="D573" s="4" t="s">
        <v>25</v>
      </c>
      <c r="E573" s="5"/>
      <c r="F573" s="5"/>
      <c r="G573" s="5"/>
      <c r="H573" s="5"/>
      <c r="I573" s="5"/>
      <c r="J573" s="5"/>
      <c r="K573" s="5"/>
      <c r="L573" s="5"/>
      <c r="M573" s="5"/>
      <c r="N573" s="5">
        <v>1</v>
      </c>
      <c r="O573" s="5"/>
      <c r="P573" s="5">
        <v>1</v>
      </c>
      <c r="Q573" s="5"/>
      <c r="R573" s="5"/>
      <c r="S573" s="5"/>
    </row>
    <row r="574" spans="1:19" x14ac:dyDescent="0.55000000000000004">
      <c r="A574" s="3">
        <v>43608</v>
      </c>
      <c r="B574" s="3" t="s">
        <v>68</v>
      </c>
      <c r="C574" s="4" t="s">
        <v>111</v>
      </c>
      <c r="D574" s="4" t="s">
        <v>26</v>
      </c>
      <c r="E574" s="5">
        <f t="shared" ref="E574:S574" si="246">SUM(E572:E573)</f>
        <v>0</v>
      </c>
      <c r="F574" s="5">
        <f t="shared" si="246"/>
        <v>0</v>
      </c>
      <c r="G574" s="5">
        <f t="shared" si="246"/>
        <v>0</v>
      </c>
      <c r="H574" s="5">
        <f t="shared" si="246"/>
        <v>0</v>
      </c>
      <c r="I574" s="5">
        <f t="shared" si="246"/>
        <v>1</v>
      </c>
      <c r="J574" s="5">
        <f t="shared" si="246"/>
        <v>0</v>
      </c>
      <c r="K574" s="5">
        <f t="shared" si="246"/>
        <v>0</v>
      </c>
      <c r="L574" s="5">
        <f t="shared" si="246"/>
        <v>1</v>
      </c>
      <c r="M574" s="5">
        <f t="shared" si="246"/>
        <v>0</v>
      </c>
      <c r="N574" s="5">
        <f t="shared" si="246"/>
        <v>1</v>
      </c>
      <c r="O574" s="5">
        <f t="shared" si="246"/>
        <v>1</v>
      </c>
      <c r="P574" s="5">
        <f t="shared" si="246"/>
        <v>1</v>
      </c>
      <c r="Q574" s="5">
        <f t="shared" si="246"/>
        <v>0</v>
      </c>
      <c r="R574" s="5">
        <f t="shared" si="246"/>
        <v>0</v>
      </c>
      <c r="S574" s="5">
        <f t="shared" si="246"/>
        <v>1</v>
      </c>
    </row>
    <row r="575" spans="1:19" x14ac:dyDescent="0.55000000000000004">
      <c r="A575" s="3">
        <v>43608</v>
      </c>
      <c r="B575" s="3" t="s">
        <v>68</v>
      </c>
      <c r="C575" s="4" t="s">
        <v>111</v>
      </c>
      <c r="D575" s="4" t="s">
        <v>27</v>
      </c>
      <c r="E575" s="5">
        <v>25</v>
      </c>
      <c r="F575" s="5">
        <f>E575-F569-F572</f>
        <v>25</v>
      </c>
      <c r="G575" s="5">
        <f t="shared" ref="G575:S576" si="247">F575-G569-G572</f>
        <v>25</v>
      </c>
      <c r="H575" s="5">
        <f t="shared" si="247"/>
        <v>25</v>
      </c>
      <c r="I575" s="5">
        <f t="shared" si="247"/>
        <v>24</v>
      </c>
      <c r="J575" s="5">
        <f t="shared" si="247"/>
        <v>24</v>
      </c>
      <c r="K575" s="5">
        <f t="shared" si="247"/>
        <v>24</v>
      </c>
      <c r="L575" s="5">
        <f t="shared" si="247"/>
        <v>23</v>
      </c>
      <c r="M575" s="5">
        <f t="shared" si="247"/>
        <v>23</v>
      </c>
      <c r="N575" s="5">
        <f t="shared" si="247"/>
        <v>22</v>
      </c>
      <c r="O575" s="5">
        <f t="shared" si="247"/>
        <v>21</v>
      </c>
      <c r="P575" s="5">
        <f t="shared" si="247"/>
        <v>21</v>
      </c>
      <c r="Q575" s="5">
        <f t="shared" si="247"/>
        <v>19</v>
      </c>
      <c r="R575" s="5">
        <f t="shared" si="247"/>
        <v>19</v>
      </c>
      <c r="S575" s="5">
        <f t="shared" si="247"/>
        <v>18</v>
      </c>
    </row>
    <row r="576" spans="1:19" x14ac:dyDescent="0.55000000000000004">
      <c r="A576" s="3">
        <v>43608</v>
      </c>
      <c r="B576" s="3" t="s">
        <v>68</v>
      </c>
      <c r="C576" s="4" t="s">
        <v>111</v>
      </c>
      <c r="D576" s="4" t="s">
        <v>28</v>
      </c>
      <c r="E576" s="5">
        <v>25</v>
      </c>
      <c r="F576" s="5">
        <f>E576-F570-F573</f>
        <v>25</v>
      </c>
      <c r="G576" s="5">
        <f t="shared" si="247"/>
        <v>25</v>
      </c>
      <c r="H576" s="5">
        <f t="shared" si="247"/>
        <v>25</v>
      </c>
      <c r="I576" s="5">
        <f t="shared" si="247"/>
        <v>25</v>
      </c>
      <c r="J576" s="5">
        <f t="shared" si="247"/>
        <v>25</v>
      </c>
      <c r="K576" s="5">
        <f t="shared" si="247"/>
        <v>25</v>
      </c>
      <c r="L576" s="5">
        <f t="shared" si="247"/>
        <v>25</v>
      </c>
      <c r="M576" s="5">
        <f t="shared" si="247"/>
        <v>25</v>
      </c>
      <c r="N576" s="5">
        <f t="shared" si="247"/>
        <v>23</v>
      </c>
      <c r="O576" s="5">
        <f t="shared" si="247"/>
        <v>23</v>
      </c>
      <c r="P576" s="5">
        <f t="shared" si="247"/>
        <v>22</v>
      </c>
      <c r="Q576" s="5">
        <f t="shared" si="247"/>
        <v>22</v>
      </c>
      <c r="R576" s="5">
        <f t="shared" si="247"/>
        <v>22</v>
      </c>
      <c r="S576" s="5">
        <f t="shared" si="247"/>
        <v>22</v>
      </c>
    </row>
    <row r="577" spans="1:19" x14ac:dyDescent="0.55000000000000004">
      <c r="A577" s="3">
        <v>43608</v>
      </c>
      <c r="B577" s="3" t="s">
        <v>68</v>
      </c>
      <c r="C577" s="4" t="s">
        <v>111</v>
      </c>
      <c r="D577" s="4" t="s">
        <v>29</v>
      </c>
      <c r="E577" s="5">
        <f t="shared" ref="E577:S577" si="248">SUM(E575:E576)</f>
        <v>50</v>
      </c>
      <c r="F577" s="5">
        <f t="shared" si="248"/>
        <v>50</v>
      </c>
      <c r="G577" s="5">
        <f t="shared" si="248"/>
        <v>50</v>
      </c>
      <c r="H577" s="5">
        <f t="shared" si="248"/>
        <v>50</v>
      </c>
      <c r="I577" s="5">
        <f t="shared" si="248"/>
        <v>49</v>
      </c>
      <c r="J577" s="5">
        <f t="shared" si="248"/>
        <v>49</v>
      </c>
      <c r="K577" s="5">
        <f t="shared" si="248"/>
        <v>49</v>
      </c>
      <c r="L577" s="5">
        <f t="shared" si="248"/>
        <v>48</v>
      </c>
      <c r="M577" s="5">
        <f t="shared" si="248"/>
        <v>48</v>
      </c>
      <c r="N577" s="5">
        <f t="shared" si="248"/>
        <v>45</v>
      </c>
      <c r="O577" s="5">
        <f t="shared" si="248"/>
        <v>44</v>
      </c>
      <c r="P577" s="5">
        <f t="shared" si="248"/>
        <v>43</v>
      </c>
      <c r="Q577" s="5">
        <f t="shared" si="248"/>
        <v>41</v>
      </c>
      <c r="R577" s="5">
        <f t="shared" si="248"/>
        <v>41</v>
      </c>
      <c r="S577" s="5">
        <f t="shared" si="248"/>
        <v>40</v>
      </c>
    </row>
    <row r="578" spans="1:19" x14ac:dyDescent="0.55000000000000004">
      <c r="A578" s="3">
        <v>43609</v>
      </c>
      <c r="B578" s="3" t="s">
        <v>19</v>
      </c>
      <c r="C578" s="4" t="s">
        <v>112</v>
      </c>
      <c r="D578" s="4" t="s">
        <v>21</v>
      </c>
      <c r="E578" s="5"/>
      <c r="F578" s="5"/>
      <c r="G578" s="5"/>
      <c r="H578" s="5"/>
      <c r="I578" s="5"/>
      <c r="J578" s="5"/>
      <c r="K578" s="5"/>
      <c r="L578" s="5"/>
      <c r="M578" s="5">
        <v>11</v>
      </c>
      <c r="N578" s="5"/>
      <c r="O578" s="5">
        <v>6</v>
      </c>
      <c r="P578" s="5"/>
      <c r="Q578" s="5"/>
      <c r="R578" s="5"/>
      <c r="S578" s="5"/>
    </row>
    <row r="579" spans="1:19" x14ac:dyDescent="0.55000000000000004">
      <c r="A579" s="3">
        <v>43609</v>
      </c>
      <c r="B579" s="3" t="s">
        <v>19</v>
      </c>
      <c r="C579" s="4" t="s">
        <v>112</v>
      </c>
      <c r="D579" s="4" t="s">
        <v>22</v>
      </c>
      <c r="E579" s="5"/>
      <c r="F579" s="5"/>
      <c r="G579" s="5"/>
      <c r="H579" s="5"/>
      <c r="I579" s="5"/>
      <c r="J579" s="5"/>
      <c r="K579" s="5"/>
      <c r="L579" s="5"/>
      <c r="M579" s="5">
        <v>9</v>
      </c>
      <c r="N579" s="5"/>
      <c r="O579" s="5">
        <v>7</v>
      </c>
      <c r="P579" s="5"/>
      <c r="Q579" s="5"/>
      <c r="R579" s="5"/>
      <c r="S579" s="5"/>
    </row>
    <row r="580" spans="1:19" x14ac:dyDescent="0.55000000000000004">
      <c r="A580" s="3">
        <v>43609</v>
      </c>
      <c r="B580" s="3" t="s">
        <v>19</v>
      </c>
      <c r="C580" s="4" t="s">
        <v>112</v>
      </c>
      <c r="D580" s="4" t="s">
        <v>23</v>
      </c>
      <c r="E580" s="5">
        <f t="shared" ref="E580:S580" si="249">SUM(E578:E579)</f>
        <v>0</v>
      </c>
      <c r="F580" s="5">
        <f t="shared" si="249"/>
        <v>0</v>
      </c>
      <c r="G580" s="5">
        <f t="shared" si="249"/>
        <v>0</v>
      </c>
      <c r="H580" s="5">
        <f t="shared" si="249"/>
        <v>0</v>
      </c>
      <c r="I580" s="5">
        <f t="shared" si="249"/>
        <v>0</v>
      </c>
      <c r="J580" s="5">
        <f t="shared" si="249"/>
        <v>0</v>
      </c>
      <c r="K580" s="5">
        <f t="shared" si="249"/>
        <v>0</v>
      </c>
      <c r="L580" s="5">
        <f t="shared" si="249"/>
        <v>0</v>
      </c>
      <c r="M580" s="5">
        <f t="shared" si="249"/>
        <v>20</v>
      </c>
      <c r="N580" s="5">
        <f t="shared" si="249"/>
        <v>0</v>
      </c>
      <c r="O580" s="5">
        <f t="shared" si="249"/>
        <v>13</v>
      </c>
      <c r="P580" s="5">
        <f t="shared" si="249"/>
        <v>0</v>
      </c>
      <c r="Q580" s="5">
        <f t="shared" si="249"/>
        <v>0</v>
      </c>
      <c r="R580" s="5">
        <f t="shared" si="249"/>
        <v>0</v>
      </c>
      <c r="S580" s="5">
        <f t="shared" si="249"/>
        <v>0</v>
      </c>
    </row>
    <row r="581" spans="1:19" x14ac:dyDescent="0.55000000000000004">
      <c r="A581" s="3">
        <v>43609</v>
      </c>
      <c r="B581" s="3" t="s">
        <v>19</v>
      </c>
      <c r="C581" s="4" t="s">
        <v>112</v>
      </c>
      <c r="D581" s="4" t="s">
        <v>24</v>
      </c>
      <c r="E581" s="5"/>
      <c r="F581" s="5"/>
      <c r="G581" s="5"/>
      <c r="H581" s="5">
        <v>1</v>
      </c>
      <c r="I581" s="5"/>
      <c r="J581" s="5">
        <v>3</v>
      </c>
      <c r="K581" s="5"/>
      <c r="L581" s="5">
        <v>1</v>
      </c>
      <c r="M581" s="5"/>
      <c r="N581" s="5"/>
      <c r="O581" s="5"/>
      <c r="P581" s="5"/>
      <c r="Q581" s="5"/>
      <c r="R581" s="5"/>
      <c r="S581" s="5"/>
    </row>
    <row r="582" spans="1:19" x14ac:dyDescent="0.55000000000000004">
      <c r="A582" s="3">
        <v>43609</v>
      </c>
      <c r="B582" s="3" t="s">
        <v>19</v>
      </c>
      <c r="C582" s="4" t="s">
        <v>112</v>
      </c>
      <c r="D582" s="4" t="s">
        <v>25</v>
      </c>
      <c r="E582" s="5"/>
      <c r="F582" s="5"/>
      <c r="G582" s="5"/>
      <c r="H582" s="5"/>
      <c r="I582" s="5"/>
      <c r="J582" s="5">
        <v>1</v>
      </c>
      <c r="K582" s="5">
        <v>1</v>
      </c>
      <c r="L582" s="5"/>
      <c r="M582" s="5"/>
      <c r="N582" s="5">
        <v>1</v>
      </c>
      <c r="O582" s="5">
        <v>2</v>
      </c>
      <c r="P582" s="5"/>
      <c r="Q582" s="5"/>
      <c r="R582" s="5"/>
      <c r="S582" s="5"/>
    </row>
    <row r="583" spans="1:19" x14ac:dyDescent="0.55000000000000004">
      <c r="A583" s="3">
        <v>43609</v>
      </c>
      <c r="B583" s="3" t="s">
        <v>19</v>
      </c>
      <c r="C583" s="4" t="s">
        <v>112</v>
      </c>
      <c r="D583" s="4" t="s">
        <v>26</v>
      </c>
      <c r="E583" s="5">
        <f t="shared" ref="E583:S583" si="250">SUM(E581:E582)</f>
        <v>0</v>
      </c>
      <c r="F583" s="5">
        <f t="shared" si="250"/>
        <v>0</v>
      </c>
      <c r="G583" s="5">
        <f t="shared" si="250"/>
        <v>0</v>
      </c>
      <c r="H583" s="5">
        <f t="shared" si="250"/>
        <v>1</v>
      </c>
      <c r="I583" s="5">
        <f t="shared" si="250"/>
        <v>0</v>
      </c>
      <c r="J583" s="5">
        <f t="shared" si="250"/>
        <v>4</v>
      </c>
      <c r="K583" s="5">
        <f t="shared" si="250"/>
        <v>1</v>
      </c>
      <c r="L583" s="5">
        <f t="shared" si="250"/>
        <v>1</v>
      </c>
      <c r="M583" s="5">
        <f t="shared" si="250"/>
        <v>0</v>
      </c>
      <c r="N583" s="5">
        <f t="shared" si="250"/>
        <v>1</v>
      </c>
      <c r="O583" s="5">
        <f t="shared" si="250"/>
        <v>2</v>
      </c>
      <c r="P583" s="5">
        <f t="shared" si="250"/>
        <v>0</v>
      </c>
      <c r="Q583" s="5">
        <f t="shared" si="250"/>
        <v>0</v>
      </c>
      <c r="R583" s="5">
        <f t="shared" si="250"/>
        <v>0</v>
      </c>
      <c r="S583" s="5">
        <f t="shared" si="250"/>
        <v>0</v>
      </c>
    </row>
    <row r="584" spans="1:19" x14ac:dyDescent="0.55000000000000004">
      <c r="A584" s="3">
        <v>43609</v>
      </c>
      <c r="B584" s="3" t="s">
        <v>19</v>
      </c>
      <c r="C584" s="4" t="s">
        <v>112</v>
      </c>
      <c r="D584" s="4" t="s">
        <v>27</v>
      </c>
      <c r="E584" s="5">
        <v>25</v>
      </c>
      <c r="F584" s="5">
        <f>E584-F581-F578</f>
        <v>25</v>
      </c>
      <c r="G584" s="5">
        <f t="shared" ref="G584:S585" si="251">F584-G581-G578</f>
        <v>25</v>
      </c>
      <c r="H584" s="5">
        <f t="shared" si="251"/>
        <v>24</v>
      </c>
      <c r="I584" s="5">
        <f t="shared" si="251"/>
        <v>24</v>
      </c>
      <c r="J584" s="5">
        <f t="shared" si="251"/>
        <v>21</v>
      </c>
      <c r="K584" s="5">
        <f t="shared" si="251"/>
        <v>21</v>
      </c>
      <c r="L584" s="5">
        <f t="shared" si="251"/>
        <v>20</v>
      </c>
      <c r="M584" s="5">
        <f t="shared" si="251"/>
        <v>9</v>
      </c>
      <c r="N584" s="5">
        <f t="shared" si="251"/>
        <v>9</v>
      </c>
      <c r="O584" s="5">
        <f t="shared" si="251"/>
        <v>3</v>
      </c>
      <c r="P584" s="5">
        <f t="shared" si="251"/>
        <v>3</v>
      </c>
      <c r="Q584" s="5">
        <f t="shared" si="251"/>
        <v>3</v>
      </c>
      <c r="R584" s="5">
        <f t="shared" si="251"/>
        <v>3</v>
      </c>
      <c r="S584" s="5">
        <f t="shared" si="251"/>
        <v>3</v>
      </c>
    </row>
    <row r="585" spans="1:19" x14ac:dyDescent="0.55000000000000004">
      <c r="A585" s="3">
        <v>43609</v>
      </c>
      <c r="B585" s="3" t="s">
        <v>19</v>
      </c>
      <c r="C585" s="4" t="s">
        <v>112</v>
      </c>
      <c r="D585" s="4" t="s">
        <v>28</v>
      </c>
      <c r="E585" s="5">
        <v>25</v>
      </c>
      <c r="F585" s="5">
        <f>E585-F582-F579</f>
        <v>25</v>
      </c>
      <c r="G585" s="5">
        <f t="shared" si="251"/>
        <v>25</v>
      </c>
      <c r="H585" s="5">
        <f t="shared" si="251"/>
        <v>25</v>
      </c>
      <c r="I585" s="5">
        <f t="shared" si="251"/>
        <v>25</v>
      </c>
      <c r="J585" s="5">
        <f t="shared" si="251"/>
        <v>24</v>
      </c>
      <c r="K585" s="5">
        <f t="shared" si="251"/>
        <v>23</v>
      </c>
      <c r="L585" s="5">
        <f t="shared" si="251"/>
        <v>23</v>
      </c>
      <c r="M585" s="5">
        <f t="shared" si="251"/>
        <v>14</v>
      </c>
      <c r="N585" s="5">
        <f t="shared" si="251"/>
        <v>13</v>
      </c>
      <c r="O585" s="5">
        <f t="shared" si="251"/>
        <v>4</v>
      </c>
      <c r="P585" s="5">
        <f t="shared" si="251"/>
        <v>4</v>
      </c>
      <c r="Q585" s="5">
        <f t="shared" si="251"/>
        <v>4</v>
      </c>
      <c r="R585" s="5">
        <f t="shared" si="251"/>
        <v>4</v>
      </c>
      <c r="S585" s="5">
        <f t="shared" si="251"/>
        <v>4</v>
      </c>
    </row>
    <row r="586" spans="1:19" x14ac:dyDescent="0.55000000000000004">
      <c r="A586" s="3">
        <v>43609</v>
      </c>
      <c r="B586" s="3" t="s">
        <v>19</v>
      </c>
      <c r="C586" s="4" t="s">
        <v>112</v>
      </c>
      <c r="D586" s="4" t="s">
        <v>29</v>
      </c>
      <c r="E586" s="5">
        <f t="shared" ref="E586:S586" si="252">SUM(E584:E585)</f>
        <v>50</v>
      </c>
      <c r="F586" s="5">
        <f t="shared" si="252"/>
        <v>50</v>
      </c>
      <c r="G586" s="5">
        <f t="shared" si="252"/>
        <v>50</v>
      </c>
      <c r="H586" s="5">
        <f t="shared" si="252"/>
        <v>49</v>
      </c>
      <c r="I586" s="5">
        <f t="shared" si="252"/>
        <v>49</v>
      </c>
      <c r="J586" s="5">
        <f t="shared" si="252"/>
        <v>45</v>
      </c>
      <c r="K586" s="5">
        <f t="shared" si="252"/>
        <v>44</v>
      </c>
      <c r="L586" s="5">
        <f t="shared" si="252"/>
        <v>43</v>
      </c>
      <c r="M586" s="5">
        <f t="shared" si="252"/>
        <v>23</v>
      </c>
      <c r="N586" s="5">
        <f t="shared" si="252"/>
        <v>22</v>
      </c>
      <c r="O586" s="5">
        <f t="shared" si="252"/>
        <v>7</v>
      </c>
      <c r="P586" s="5">
        <f t="shared" si="252"/>
        <v>7</v>
      </c>
      <c r="Q586" s="5">
        <f t="shared" si="252"/>
        <v>7</v>
      </c>
      <c r="R586" s="5">
        <f t="shared" si="252"/>
        <v>7</v>
      </c>
      <c r="S586" s="5">
        <f t="shared" si="252"/>
        <v>7</v>
      </c>
    </row>
    <row r="587" spans="1:19" x14ac:dyDescent="0.55000000000000004">
      <c r="A587" s="3">
        <v>43609</v>
      </c>
      <c r="B587" s="3" t="s">
        <v>30</v>
      </c>
      <c r="C587" s="4" t="s">
        <v>113</v>
      </c>
      <c r="D587" s="4" t="s">
        <v>21</v>
      </c>
      <c r="E587" s="5"/>
      <c r="F587" s="5"/>
      <c r="G587" s="5"/>
      <c r="H587" s="5"/>
      <c r="I587" s="5"/>
      <c r="J587" s="5"/>
      <c r="K587" s="5"/>
      <c r="L587" s="5"/>
      <c r="M587" s="5">
        <v>1</v>
      </c>
      <c r="N587" s="5">
        <v>7</v>
      </c>
      <c r="O587" s="5">
        <v>7</v>
      </c>
      <c r="P587" s="5"/>
      <c r="Q587" s="5"/>
      <c r="R587" s="5"/>
      <c r="S587" s="5"/>
    </row>
    <row r="588" spans="1:19" x14ac:dyDescent="0.55000000000000004">
      <c r="A588" s="3">
        <v>43609</v>
      </c>
      <c r="B588" s="3" t="s">
        <v>30</v>
      </c>
      <c r="C588" s="4" t="s">
        <v>113</v>
      </c>
      <c r="D588" s="4" t="s">
        <v>22</v>
      </c>
      <c r="E588" s="5"/>
      <c r="F588" s="5"/>
      <c r="G588" s="5"/>
      <c r="H588" s="5"/>
      <c r="I588" s="5"/>
      <c r="J588" s="5"/>
      <c r="K588" s="5"/>
      <c r="L588" s="5"/>
      <c r="M588" s="5">
        <v>1</v>
      </c>
      <c r="N588" s="5">
        <v>3</v>
      </c>
      <c r="O588" s="5">
        <v>4</v>
      </c>
      <c r="P588" s="5"/>
      <c r="Q588" s="5"/>
      <c r="R588" s="5"/>
      <c r="S588" s="5"/>
    </row>
    <row r="589" spans="1:19" x14ac:dyDescent="0.55000000000000004">
      <c r="A589" s="3">
        <v>43609</v>
      </c>
      <c r="B589" s="3" t="s">
        <v>30</v>
      </c>
      <c r="C589" s="4" t="s">
        <v>113</v>
      </c>
      <c r="D589" s="4" t="s">
        <v>23</v>
      </c>
      <c r="E589" s="5">
        <f t="shared" ref="E589:S589" si="253">SUM(E587:E588)</f>
        <v>0</v>
      </c>
      <c r="F589" s="5">
        <f t="shared" si="253"/>
        <v>0</v>
      </c>
      <c r="G589" s="5">
        <f t="shared" si="253"/>
        <v>0</v>
      </c>
      <c r="H589" s="5">
        <f t="shared" si="253"/>
        <v>0</v>
      </c>
      <c r="I589" s="5">
        <f t="shared" si="253"/>
        <v>0</v>
      </c>
      <c r="J589" s="5">
        <f t="shared" si="253"/>
        <v>0</v>
      </c>
      <c r="K589" s="5">
        <f t="shared" si="253"/>
        <v>0</v>
      </c>
      <c r="L589" s="5">
        <f t="shared" si="253"/>
        <v>0</v>
      </c>
      <c r="M589" s="5">
        <f t="shared" si="253"/>
        <v>2</v>
      </c>
      <c r="N589" s="5">
        <f t="shared" si="253"/>
        <v>10</v>
      </c>
      <c r="O589" s="5">
        <f t="shared" si="253"/>
        <v>11</v>
      </c>
      <c r="P589" s="5">
        <f t="shared" si="253"/>
        <v>0</v>
      </c>
      <c r="Q589" s="5">
        <f t="shared" si="253"/>
        <v>0</v>
      </c>
      <c r="R589" s="5">
        <f t="shared" si="253"/>
        <v>0</v>
      </c>
      <c r="S589" s="5">
        <f t="shared" si="253"/>
        <v>0</v>
      </c>
    </row>
    <row r="590" spans="1:19" x14ac:dyDescent="0.55000000000000004">
      <c r="A590" s="3">
        <v>43609</v>
      </c>
      <c r="B590" s="3" t="s">
        <v>30</v>
      </c>
      <c r="C590" s="4" t="s">
        <v>113</v>
      </c>
      <c r="D590" s="4" t="s">
        <v>24</v>
      </c>
      <c r="E590" s="5"/>
      <c r="F590" s="5"/>
      <c r="G590" s="5"/>
      <c r="H590" s="5"/>
      <c r="I590" s="5">
        <v>2</v>
      </c>
      <c r="J590" s="5"/>
      <c r="K590" s="5"/>
      <c r="L590" s="5"/>
      <c r="M590" s="5"/>
      <c r="N590" s="5"/>
      <c r="O590" s="5"/>
      <c r="P590" s="5"/>
      <c r="Q590" s="5"/>
      <c r="R590" s="5"/>
      <c r="S590" s="5"/>
    </row>
    <row r="591" spans="1:19" x14ac:dyDescent="0.55000000000000004">
      <c r="A591" s="3">
        <v>43609</v>
      </c>
      <c r="B591" s="3" t="s">
        <v>30</v>
      </c>
      <c r="C591" s="4" t="s">
        <v>113</v>
      </c>
      <c r="D591" s="4" t="s">
        <v>25</v>
      </c>
      <c r="E591" s="5"/>
      <c r="F591" s="5"/>
      <c r="G591" s="5"/>
      <c r="H591" s="5"/>
      <c r="I591" s="5"/>
      <c r="J591" s="5"/>
      <c r="K591" s="5">
        <v>1</v>
      </c>
      <c r="L591" s="5"/>
      <c r="M591" s="5"/>
      <c r="N591" s="5"/>
      <c r="O591" s="5"/>
      <c r="P591" s="5"/>
      <c r="Q591" s="5"/>
      <c r="R591" s="5"/>
      <c r="S591" s="5"/>
    </row>
    <row r="592" spans="1:19" x14ac:dyDescent="0.55000000000000004">
      <c r="A592" s="3">
        <v>43609</v>
      </c>
      <c r="B592" s="3" t="s">
        <v>30</v>
      </c>
      <c r="C592" s="4" t="s">
        <v>113</v>
      </c>
      <c r="D592" s="4" t="s">
        <v>26</v>
      </c>
      <c r="E592" s="5">
        <f t="shared" ref="E592:S592" si="254">SUM(E590:E591)</f>
        <v>0</v>
      </c>
      <c r="F592" s="5">
        <f t="shared" si="254"/>
        <v>0</v>
      </c>
      <c r="G592" s="5">
        <f t="shared" si="254"/>
        <v>0</v>
      </c>
      <c r="H592" s="5">
        <f t="shared" si="254"/>
        <v>0</v>
      </c>
      <c r="I592" s="5">
        <f t="shared" si="254"/>
        <v>2</v>
      </c>
      <c r="J592" s="5">
        <f t="shared" si="254"/>
        <v>0</v>
      </c>
      <c r="K592" s="5">
        <f t="shared" si="254"/>
        <v>1</v>
      </c>
      <c r="L592" s="5">
        <f t="shared" si="254"/>
        <v>0</v>
      </c>
      <c r="M592" s="5">
        <f t="shared" si="254"/>
        <v>0</v>
      </c>
      <c r="N592" s="5">
        <f t="shared" si="254"/>
        <v>0</v>
      </c>
      <c r="O592" s="5">
        <f t="shared" si="254"/>
        <v>0</v>
      </c>
      <c r="P592" s="5">
        <f t="shared" si="254"/>
        <v>0</v>
      </c>
      <c r="Q592" s="5">
        <f t="shared" si="254"/>
        <v>0</v>
      </c>
      <c r="R592" s="5">
        <f t="shared" si="254"/>
        <v>0</v>
      </c>
      <c r="S592" s="5">
        <f t="shared" si="254"/>
        <v>0</v>
      </c>
    </row>
    <row r="593" spans="1:19" x14ac:dyDescent="0.55000000000000004">
      <c r="A593" s="3">
        <v>43609</v>
      </c>
      <c r="B593" s="3" t="s">
        <v>30</v>
      </c>
      <c r="C593" s="4" t="s">
        <v>113</v>
      </c>
      <c r="D593" s="4" t="s">
        <v>27</v>
      </c>
      <c r="E593" s="5">
        <v>25</v>
      </c>
      <c r="F593" s="5">
        <f>E593-F590-F587</f>
        <v>25</v>
      </c>
      <c r="G593" s="5">
        <f t="shared" ref="G593:S594" si="255">F593-G590-G587</f>
        <v>25</v>
      </c>
      <c r="H593" s="5">
        <f t="shared" si="255"/>
        <v>25</v>
      </c>
      <c r="I593" s="5">
        <f t="shared" si="255"/>
        <v>23</v>
      </c>
      <c r="J593" s="5">
        <f t="shared" si="255"/>
        <v>23</v>
      </c>
      <c r="K593" s="5">
        <f t="shared" si="255"/>
        <v>23</v>
      </c>
      <c r="L593" s="5">
        <f t="shared" si="255"/>
        <v>23</v>
      </c>
      <c r="M593" s="5">
        <f t="shared" si="255"/>
        <v>22</v>
      </c>
      <c r="N593" s="5">
        <f t="shared" si="255"/>
        <v>15</v>
      </c>
      <c r="O593" s="5">
        <f t="shared" si="255"/>
        <v>8</v>
      </c>
      <c r="P593" s="5">
        <f t="shared" si="255"/>
        <v>8</v>
      </c>
      <c r="Q593" s="5">
        <f t="shared" si="255"/>
        <v>8</v>
      </c>
      <c r="R593" s="5">
        <f t="shared" si="255"/>
        <v>8</v>
      </c>
      <c r="S593" s="5">
        <f t="shared" si="255"/>
        <v>8</v>
      </c>
    </row>
    <row r="594" spans="1:19" x14ac:dyDescent="0.55000000000000004">
      <c r="A594" s="3">
        <v>43609</v>
      </c>
      <c r="B594" s="3" t="s">
        <v>30</v>
      </c>
      <c r="C594" s="4" t="s">
        <v>113</v>
      </c>
      <c r="D594" s="4" t="s">
        <v>28</v>
      </c>
      <c r="E594" s="5">
        <v>25</v>
      </c>
      <c r="F594" s="5">
        <f>E594-F591-F588</f>
        <v>25</v>
      </c>
      <c r="G594" s="5">
        <f t="shared" si="255"/>
        <v>25</v>
      </c>
      <c r="H594" s="5">
        <f t="shared" si="255"/>
        <v>25</v>
      </c>
      <c r="I594" s="5">
        <f t="shared" si="255"/>
        <v>25</v>
      </c>
      <c r="J594" s="5">
        <f t="shared" si="255"/>
        <v>25</v>
      </c>
      <c r="K594" s="5">
        <f t="shared" si="255"/>
        <v>24</v>
      </c>
      <c r="L594" s="5">
        <f t="shared" si="255"/>
        <v>24</v>
      </c>
      <c r="M594" s="5">
        <f t="shared" si="255"/>
        <v>23</v>
      </c>
      <c r="N594" s="5">
        <f t="shared" si="255"/>
        <v>20</v>
      </c>
      <c r="O594" s="5">
        <f t="shared" si="255"/>
        <v>16</v>
      </c>
      <c r="P594" s="5">
        <f t="shared" si="255"/>
        <v>16</v>
      </c>
      <c r="Q594" s="5">
        <f t="shared" si="255"/>
        <v>16</v>
      </c>
      <c r="R594" s="5">
        <f t="shared" si="255"/>
        <v>16</v>
      </c>
      <c r="S594" s="5">
        <f t="shared" si="255"/>
        <v>16</v>
      </c>
    </row>
    <row r="595" spans="1:19" x14ac:dyDescent="0.55000000000000004">
      <c r="A595" s="3">
        <v>43609</v>
      </c>
      <c r="B595" s="3" t="s">
        <v>30</v>
      </c>
      <c r="C595" s="4" t="s">
        <v>113</v>
      </c>
      <c r="D595" s="4" t="s">
        <v>29</v>
      </c>
      <c r="E595" s="5">
        <f t="shared" ref="E595:S595" si="256">SUM(E593:E594)</f>
        <v>50</v>
      </c>
      <c r="F595" s="5">
        <f t="shared" si="256"/>
        <v>50</v>
      </c>
      <c r="G595" s="5">
        <f t="shared" si="256"/>
        <v>50</v>
      </c>
      <c r="H595" s="5">
        <f t="shared" si="256"/>
        <v>50</v>
      </c>
      <c r="I595" s="5">
        <f t="shared" si="256"/>
        <v>48</v>
      </c>
      <c r="J595" s="5">
        <f t="shared" si="256"/>
        <v>48</v>
      </c>
      <c r="K595" s="5">
        <f t="shared" si="256"/>
        <v>47</v>
      </c>
      <c r="L595" s="5">
        <f t="shared" si="256"/>
        <v>47</v>
      </c>
      <c r="M595" s="5">
        <f t="shared" si="256"/>
        <v>45</v>
      </c>
      <c r="N595" s="5">
        <f t="shared" si="256"/>
        <v>35</v>
      </c>
      <c r="O595" s="5">
        <f t="shared" si="256"/>
        <v>24</v>
      </c>
      <c r="P595" s="5">
        <f t="shared" si="256"/>
        <v>24</v>
      </c>
      <c r="Q595" s="5">
        <f t="shared" si="256"/>
        <v>24</v>
      </c>
      <c r="R595" s="5">
        <f t="shared" si="256"/>
        <v>24</v>
      </c>
      <c r="S595" s="5">
        <f t="shared" si="256"/>
        <v>24</v>
      </c>
    </row>
    <row r="596" spans="1:19" x14ac:dyDescent="0.55000000000000004">
      <c r="A596" s="3">
        <v>43609</v>
      </c>
      <c r="B596" s="3" t="s">
        <v>32</v>
      </c>
      <c r="C596" s="4" t="s">
        <v>114</v>
      </c>
      <c r="D596" s="4" t="s">
        <v>21</v>
      </c>
      <c r="E596" s="5"/>
      <c r="F596" s="5"/>
      <c r="G596" s="5"/>
      <c r="H596" s="5"/>
      <c r="I596" s="5"/>
      <c r="J596" s="5"/>
      <c r="K596" s="5"/>
      <c r="L596" s="5"/>
      <c r="M596" s="5">
        <v>11</v>
      </c>
      <c r="N596" s="5">
        <v>7</v>
      </c>
      <c r="O596" s="5">
        <v>5</v>
      </c>
      <c r="P596" s="5"/>
      <c r="Q596" s="5"/>
      <c r="R596" s="5"/>
      <c r="S596" s="5"/>
    </row>
    <row r="597" spans="1:19" x14ac:dyDescent="0.55000000000000004">
      <c r="A597" s="3">
        <v>43609</v>
      </c>
      <c r="B597" s="3" t="s">
        <v>32</v>
      </c>
      <c r="C597" s="4" t="s">
        <v>114</v>
      </c>
      <c r="D597" s="4" t="s">
        <v>22</v>
      </c>
      <c r="E597" s="5"/>
      <c r="F597" s="5"/>
      <c r="G597" s="5"/>
      <c r="H597" s="5"/>
      <c r="I597" s="5"/>
      <c r="J597" s="5"/>
      <c r="K597" s="5"/>
      <c r="L597" s="5">
        <v>1</v>
      </c>
      <c r="M597" s="5">
        <v>19</v>
      </c>
      <c r="N597" s="5">
        <v>1</v>
      </c>
      <c r="O597" s="5">
        <v>3</v>
      </c>
      <c r="P597" s="5"/>
      <c r="Q597" s="5"/>
      <c r="R597" s="5"/>
      <c r="S597" s="5"/>
    </row>
    <row r="598" spans="1:19" x14ac:dyDescent="0.55000000000000004">
      <c r="A598" s="3">
        <v>43609</v>
      </c>
      <c r="B598" s="3" t="s">
        <v>32</v>
      </c>
      <c r="C598" s="4" t="s">
        <v>114</v>
      </c>
      <c r="D598" s="4" t="s">
        <v>23</v>
      </c>
      <c r="E598" s="5">
        <f t="shared" ref="E598:S598" si="257">SUM(E596:E597)</f>
        <v>0</v>
      </c>
      <c r="F598" s="5">
        <f t="shared" si="257"/>
        <v>0</v>
      </c>
      <c r="G598" s="5">
        <f t="shared" si="257"/>
        <v>0</v>
      </c>
      <c r="H598" s="5">
        <f t="shared" si="257"/>
        <v>0</v>
      </c>
      <c r="I598" s="5">
        <f t="shared" si="257"/>
        <v>0</v>
      </c>
      <c r="J598" s="5">
        <f t="shared" si="257"/>
        <v>0</v>
      </c>
      <c r="K598" s="5">
        <f t="shared" si="257"/>
        <v>0</v>
      </c>
      <c r="L598" s="5">
        <f t="shared" si="257"/>
        <v>1</v>
      </c>
      <c r="M598" s="5">
        <f t="shared" si="257"/>
        <v>30</v>
      </c>
      <c r="N598" s="5">
        <f t="shared" si="257"/>
        <v>8</v>
      </c>
      <c r="O598" s="5">
        <f t="shared" si="257"/>
        <v>8</v>
      </c>
      <c r="P598" s="5">
        <f t="shared" si="257"/>
        <v>0</v>
      </c>
      <c r="Q598" s="5">
        <f t="shared" si="257"/>
        <v>0</v>
      </c>
      <c r="R598" s="5">
        <f t="shared" si="257"/>
        <v>0</v>
      </c>
      <c r="S598" s="5">
        <f t="shared" si="257"/>
        <v>0</v>
      </c>
    </row>
    <row r="599" spans="1:19" x14ac:dyDescent="0.55000000000000004">
      <c r="A599" s="3">
        <v>43609</v>
      </c>
      <c r="B599" s="3" t="s">
        <v>32</v>
      </c>
      <c r="C599" s="4" t="s">
        <v>114</v>
      </c>
      <c r="D599" s="4" t="s">
        <v>24</v>
      </c>
      <c r="E599" s="5"/>
      <c r="F599" s="5"/>
      <c r="G599" s="5"/>
      <c r="H599" s="5"/>
      <c r="I599" s="5">
        <v>1</v>
      </c>
      <c r="J599" s="5">
        <v>1</v>
      </c>
      <c r="K599" s="5"/>
      <c r="L599" s="5"/>
      <c r="M599" s="5"/>
      <c r="N599" s="5"/>
      <c r="O599" s="5"/>
      <c r="P599" s="5"/>
      <c r="Q599" s="5"/>
      <c r="R599" s="5"/>
      <c r="S599" s="5"/>
    </row>
    <row r="600" spans="1:19" x14ac:dyDescent="0.55000000000000004">
      <c r="A600" s="3">
        <v>43609</v>
      </c>
      <c r="B600" s="3" t="s">
        <v>32</v>
      </c>
      <c r="C600" s="4" t="s">
        <v>114</v>
      </c>
      <c r="D600" s="4" t="s">
        <v>25</v>
      </c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</row>
    <row r="601" spans="1:19" x14ac:dyDescent="0.55000000000000004">
      <c r="A601" s="3">
        <v>43609</v>
      </c>
      <c r="B601" s="3" t="s">
        <v>32</v>
      </c>
      <c r="C601" s="4" t="s">
        <v>114</v>
      </c>
      <c r="D601" s="4" t="s">
        <v>26</v>
      </c>
      <c r="E601" s="5">
        <f t="shared" ref="E601:S601" si="258">SUM(E599:E600)</f>
        <v>0</v>
      </c>
      <c r="F601" s="5">
        <f t="shared" si="258"/>
        <v>0</v>
      </c>
      <c r="G601" s="5">
        <f t="shared" si="258"/>
        <v>0</v>
      </c>
      <c r="H601" s="5">
        <f t="shared" si="258"/>
        <v>0</v>
      </c>
      <c r="I601" s="5">
        <f t="shared" si="258"/>
        <v>1</v>
      </c>
      <c r="J601" s="5">
        <f t="shared" si="258"/>
        <v>1</v>
      </c>
      <c r="K601" s="5">
        <f t="shared" si="258"/>
        <v>0</v>
      </c>
      <c r="L601" s="5">
        <f t="shared" si="258"/>
        <v>0</v>
      </c>
      <c r="M601" s="5">
        <f t="shared" si="258"/>
        <v>0</v>
      </c>
      <c r="N601" s="5">
        <f t="shared" si="258"/>
        <v>0</v>
      </c>
      <c r="O601" s="5">
        <f t="shared" si="258"/>
        <v>0</v>
      </c>
      <c r="P601" s="5">
        <f t="shared" si="258"/>
        <v>0</v>
      </c>
      <c r="Q601" s="5">
        <f t="shared" si="258"/>
        <v>0</v>
      </c>
      <c r="R601" s="5">
        <f t="shared" si="258"/>
        <v>0</v>
      </c>
      <c r="S601" s="5">
        <f t="shared" si="258"/>
        <v>0</v>
      </c>
    </row>
    <row r="602" spans="1:19" x14ac:dyDescent="0.55000000000000004">
      <c r="A602" s="3">
        <v>43609</v>
      </c>
      <c r="B602" s="3" t="s">
        <v>32</v>
      </c>
      <c r="C602" s="4" t="s">
        <v>114</v>
      </c>
      <c r="D602" s="4" t="s">
        <v>27</v>
      </c>
      <c r="E602" s="5">
        <v>25</v>
      </c>
      <c r="F602" s="5">
        <f>E602-F599-F596</f>
        <v>25</v>
      </c>
      <c r="G602" s="5">
        <f t="shared" ref="G602:S603" si="259">F602-G599-G596</f>
        <v>25</v>
      </c>
      <c r="H602" s="5">
        <f t="shared" si="259"/>
        <v>25</v>
      </c>
      <c r="I602" s="5">
        <f t="shared" si="259"/>
        <v>24</v>
      </c>
      <c r="J602" s="5">
        <f t="shared" si="259"/>
        <v>23</v>
      </c>
      <c r="K602" s="5">
        <f t="shared" si="259"/>
        <v>23</v>
      </c>
      <c r="L602" s="5">
        <f t="shared" si="259"/>
        <v>23</v>
      </c>
      <c r="M602" s="5">
        <f t="shared" si="259"/>
        <v>12</v>
      </c>
      <c r="N602" s="5">
        <f t="shared" si="259"/>
        <v>5</v>
      </c>
      <c r="O602" s="5">
        <f t="shared" si="259"/>
        <v>0</v>
      </c>
      <c r="P602" s="5">
        <f t="shared" si="259"/>
        <v>0</v>
      </c>
      <c r="Q602" s="5">
        <f t="shared" si="259"/>
        <v>0</v>
      </c>
      <c r="R602" s="5">
        <f t="shared" si="259"/>
        <v>0</v>
      </c>
      <c r="S602" s="5">
        <f t="shared" si="259"/>
        <v>0</v>
      </c>
    </row>
    <row r="603" spans="1:19" x14ac:dyDescent="0.55000000000000004">
      <c r="A603" s="3">
        <v>43609</v>
      </c>
      <c r="B603" s="3" t="s">
        <v>32</v>
      </c>
      <c r="C603" s="4" t="s">
        <v>114</v>
      </c>
      <c r="D603" s="4" t="s">
        <v>28</v>
      </c>
      <c r="E603" s="5">
        <v>25</v>
      </c>
      <c r="F603" s="5">
        <f>E603-F600-F597</f>
        <v>25</v>
      </c>
      <c r="G603" s="5">
        <f t="shared" si="259"/>
        <v>25</v>
      </c>
      <c r="H603" s="5">
        <f t="shared" si="259"/>
        <v>25</v>
      </c>
      <c r="I603" s="5">
        <f t="shared" si="259"/>
        <v>25</v>
      </c>
      <c r="J603" s="5">
        <f t="shared" si="259"/>
        <v>25</v>
      </c>
      <c r="K603" s="5">
        <f t="shared" si="259"/>
        <v>25</v>
      </c>
      <c r="L603" s="5">
        <f t="shared" si="259"/>
        <v>24</v>
      </c>
      <c r="M603" s="5">
        <f t="shared" si="259"/>
        <v>5</v>
      </c>
      <c r="N603" s="5">
        <f t="shared" si="259"/>
        <v>4</v>
      </c>
      <c r="O603" s="5">
        <f t="shared" si="259"/>
        <v>1</v>
      </c>
      <c r="P603" s="5">
        <f t="shared" si="259"/>
        <v>1</v>
      </c>
      <c r="Q603" s="5">
        <f t="shared" si="259"/>
        <v>1</v>
      </c>
      <c r="R603" s="5">
        <f t="shared" si="259"/>
        <v>1</v>
      </c>
      <c r="S603" s="5">
        <f t="shared" si="259"/>
        <v>1</v>
      </c>
    </row>
    <row r="604" spans="1:19" x14ac:dyDescent="0.55000000000000004">
      <c r="A604" s="3">
        <v>43609</v>
      </c>
      <c r="B604" s="3" t="s">
        <v>32</v>
      </c>
      <c r="C604" s="4" t="s">
        <v>114</v>
      </c>
      <c r="D604" s="4" t="s">
        <v>29</v>
      </c>
      <c r="E604" s="5">
        <f t="shared" ref="E604:S604" si="260">SUM(E602:E603)</f>
        <v>50</v>
      </c>
      <c r="F604" s="5">
        <f t="shared" si="260"/>
        <v>50</v>
      </c>
      <c r="G604" s="5">
        <f t="shared" si="260"/>
        <v>50</v>
      </c>
      <c r="H604" s="5">
        <f t="shared" si="260"/>
        <v>50</v>
      </c>
      <c r="I604" s="5">
        <f t="shared" si="260"/>
        <v>49</v>
      </c>
      <c r="J604" s="5">
        <f t="shared" si="260"/>
        <v>48</v>
      </c>
      <c r="K604" s="5">
        <f t="shared" si="260"/>
        <v>48</v>
      </c>
      <c r="L604" s="5">
        <f t="shared" si="260"/>
        <v>47</v>
      </c>
      <c r="M604" s="5">
        <f t="shared" si="260"/>
        <v>17</v>
      </c>
      <c r="N604" s="5">
        <f t="shared" si="260"/>
        <v>9</v>
      </c>
      <c r="O604" s="5">
        <f t="shared" si="260"/>
        <v>1</v>
      </c>
      <c r="P604" s="5">
        <f t="shared" si="260"/>
        <v>1</v>
      </c>
      <c r="Q604" s="5">
        <f t="shared" si="260"/>
        <v>1</v>
      </c>
      <c r="R604" s="5">
        <f t="shared" si="260"/>
        <v>1</v>
      </c>
      <c r="S604" s="5">
        <f t="shared" si="260"/>
        <v>1</v>
      </c>
    </row>
    <row r="605" spans="1:19" x14ac:dyDescent="0.55000000000000004">
      <c r="A605" s="3">
        <v>43609</v>
      </c>
      <c r="B605" s="3" t="s">
        <v>34</v>
      </c>
      <c r="C605" s="4" t="s">
        <v>115</v>
      </c>
      <c r="D605" s="4" t="s">
        <v>21</v>
      </c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>
        <v>3</v>
      </c>
      <c r="P605" s="5"/>
      <c r="Q605" s="5"/>
      <c r="R605" s="5"/>
      <c r="S605" s="5"/>
    </row>
    <row r="606" spans="1:19" x14ac:dyDescent="0.55000000000000004">
      <c r="A606" s="3">
        <v>43609</v>
      </c>
      <c r="B606" s="3" t="s">
        <v>34</v>
      </c>
      <c r="C606" s="4" t="s">
        <v>115</v>
      </c>
      <c r="D606" s="4" t="s">
        <v>22</v>
      </c>
      <c r="E606" s="5"/>
      <c r="F606" s="5"/>
      <c r="G606" s="5"/>
      <c r="H606" s="5"/>
      <c r="I606" s="5"/>
      <c r="J606" s="5"/>
      <c r="K606" s="5"/>
      <c r="L606" s="5"/>
      <c r="M606" s="5">
        <v>1</v>
      </c>
      <c r="N606" s="5"/>
      <c r="O606" s="5">
        <v>5</v>
      </c>
      <c r="P606" s="5"/>
      <c r="Q606" s="5">
        <v>2</v>
      </c>
      <c r="R606" s="5"/>
      <c r="S606" s="5"/>
    </row>
    <row r="607" spans="1:19" x14ac:dyDescent="0.55000000000000004">
      <c r="A607" s="3">
        <v>43609</v>
      </c>
      <c r="B607" s="3" t="s">
        <v>34</v>
      </c>
      <c r="C607" s="4" t="s">
        <v>115</v>
      </c>
      <c r="D607" s="4" t="s">
        <v>23</v>
      </c>
      <c r="E607" s="5">
        <f t="shared" ref="E607:S607" si="261">SUM(E605:E606)</f>
        <v>0</v>
      </c>
      <c r="F607" s="5">
        <f t="shared" si="261"/>
        <v>0</v>
      </c>
      <c r="G607" s="5">
        <f t="shared" si="261"/>
        <v>0</v>
      </c>
      <c r="H607" s="5">
        <f t="shared" si="261"/>
        <v>0</v>
      </c>
      <c r="I607" s="5">
        <f t="shared" si="261"/>
        <v>0</v>
      </c>
      <c r="J607" s="5">
        <f t="shared" si="261"/>
        <v>0</v>
      </c>
      <c r="K607" s="5">
        <f t="shared" si="261"/>
        <v>0</v>
      </c>
      <c r="L607" s="5">
        <f t="shared" si="261"/>
        <v>0</v>
      </c>
      <c r="M607" s="5">
        <f t="shared" si="261"/>
        <v>1</v>
      </c>
      <c r="N607" s="5">
        <f t="shared" si="261"/>
        <v>0</v>
      </c>
      <c r="O607" s="5">
        <f t="shared" si="261"/>
        <v>8</v>
      </c>
      <c r="P607" s="5">
        <f t="shared" si="261"/>
        <v>0</v>
      </c>
      <c r="Q607" s="5">
        <f t="shared" si="261"/>
        <v>2</v>
      </c>
      <c r="R607" s="5">
        <f t="shared" si="261"/>
        <v>0</v>
      </c>
      <c r="S607" s="5">
        <f t="shared" si="261"/>
        <v>0</v>
      </c>
    </row>
    <row r="608" spans="1:19" x14ac:dyDescent="0.55000000000000004">
      <c r="A608" s="3">
        <v>43609</v>
      </c>
      <c r="B608" s="3" t="s">
        <v>34</v>
      </c>
      <c r="C608" s="4" t="s">
        <v>115</v>
      </c>
      <c r="D608" s="4" t="s">
        <v>24</v>
      </c>
      <c r="E608" s="5"/>
      <c r="F608" s="5">
        <v>1</v>
      </c>
      <c r="G608" s="5"/>
      <c r="H608" s="5">
        <v>2</v>
      </c>
      <c r="I608" s="5"/>
      <c r="J608" s="5"/>
      <c r="K608" s="5"/>
      <c r="L608" s="5"/>
      <c r="M608" s="5">
        <v>1</v>
      </c>
      <c r="N608" s="5"/>
      <c r="O608" s="5"/>
      <c r="P608" s="5"/>
      <c r="Q608" s="5"/>
      <c r="R608" s="5"/>
      <c r="S608" s="5"/>
    </row>
    <row r="609" spans="1:19" x14ac:dyDescent="0.55000000000000004">
      <c r="A609" s="3">
        <v>43609</v>
      </c>
      <c r="B609" s="3" t="s">
        <v>34</v>
      </c>
      <c r="C609" s="4" t="s">
        <v>115</v>
      </c>
      <c r="D609" s="4" t="s">
        <v>25</v>
      </c>
      <c r="E609" s="5"/>
      <c r="F609" s="5"/>
      <c r="G609" s="5"/>
      <c r="H609" s="5">
        <v>1</v>
      </c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</row>
    <row r="610" spans="1:19" x14ac:dyDescent="0.55000000000000004">
      <c r="A610" s="3">
        <v>43609</v>
      </c>
      <c r="B610" s="3" t="s">
        <v>34</v>
      </c>
      <c r="C610" s="4" t="s">
        <v>115</v>
      </c>
      <c r="D610" s="4" t="s">
        <v>26</v>
      </c>
      <c r="E610" s="5">
        <f t="shared" ref="E610:S610" si="262">SUM(E608:E609)</f>
        <v>0</v>
      </c>
      <c r="F610" s="5">
        <f t="shared" si="262"/>
        <v>1</v>
      </c>
      <c r="G610" s="5">
        <f t="shared" si="262"/>
        <v>0</v>
      </c>
      <c r="H610" s="5">
        <f t="shared" si="262"/>
        <v>3</v>
      </c>
      <c r="I610" s="5">
        <f t="shared" si="262"/>
        <v>0</v>
      </c>
      <c r="J610" s="5">
        <f t="shared" si="262"/>
        <v>0</v>
      </c>
      <c r="K610" s="5">
        <f t="shared" si="262"/>
        <v>0</v>
      </c>
      <c r="L610" s="5">
        <f t="shared" si="262"/>
        <v>0</v>
      </c>
      <c r="M610" s="5">
        <f t="shared" si="262"/>
        <v>1</v>
      </c>
      <c r="N610" s="5">
        <f t="shared" si="262"/>
        <v>0</v>
      </c>
      <c r="O610" s="5">
        <f t="shared" si="262"/>
        <v>0</v>
      </c>
      <c r="P610" s="5">
        <f t="shared" si="262"/>
        <v>0</v>
      </c>
      <c r="Q610" s="5">
        <f t="shared" si="262"/>
        <v>0</v>
      </c>
      <c r="R610" s="5">
        <f t="shared" si="262"/>
        <v>0</v>
      </c>
      <c r="S610" s="5">
        <f t="shared" si="262"/>
        <v>0</v>
      </c>
    </row>
    <row r="611" spans="1:19" x14ac:dyDescent="0.55000000000000004">
      <c r="A611" s="3">
        <v>43609</v>
      </c>
      <c r="B611" s="3" t="s">
        <v>34</v>
      </c>
      <c r="C611" s="4" t="s">
        <v>115</v>
      </c>
      <c r="D611" s="4" t="s">
        <v>27</v>
      </c>
      <c r="E611" s="5">
        <v>25</v>
      </c>
      <c r="F611" s="5">
        <f>E611-F608-F605</f>
        <v>24</v>
      </c>
      <c r="G611" s="5">
        <f t="shared" ref="G611:S612" si="263">F611-G608-G605</f>
        <v>24</v>
      </c>
      <c r="H611" s="5">
        <f t="shared" si="263"/>
        <v>22</v>
      </c>
      <c r="I611" s="5">
        <f t="shared" si="263"/>
        <v>22</v>
      </c>
      <c r="J611" s="5">
        <f t="shared" si="263"/>
        <v>22</v>
      </c>
      <c r="K611" s="5">
        <f t="shared" si="263"/>
        <v>22</v>
      </c>
      <c r="L611" s="5">
        <f t="shared" si="263"/>
        <v>22</v>
      </c>
      <c r="M611" s="5">
        <f t="shared" si="263"/>
        <v>21</v>
      </c>
      <c r="N611" s="5">
        <f t="shared" si="263"/>
        <v>21</v>
      </c>
      <c r="O611" s="5">
        <f t="shared" si="263"/>
        <v>18</v>
      </c>
      <c r="P611" s="5">
        <f t="shared" si="263"/>
        <v>18</v>
      </c>
      <c r="Q611" s="5">
        <f t="shared" si="263"/>
        <v>18</v>
      </c>
      <c r="R611" s="5">
        <f t="shared" si="263"/>
        <v>18</v>
      </c>
      <c r="S611" s="5">
        <f t="shared" si="263"/>
        <v>18</v>
      </c>
    </row>
    <row r="612" spans="1:19" x14ac:dyDescent="0.55000000000000004">
      <c r="A612" s="3">
        <v>43609</v>
      </c>
      <c r="B612" s="3" t="s">
        <v>34</v>
      </c>
      <c r="C612" s="4" t="s">
        <v>115</v>
      </c>
      <c r="D612" s="4" t="s">
        <v>28</v>
      </c>
      <c r="E612" s="5">
        <v>25</v>
      </c>
      <c r="F612" s="5">
        <f>E612-F609-F606</f>
        <v>25</v>
      </c>
      <c r="G612" s="5">
        <f t="shared" si="263"/>
        <v>25</v>
      </c>
      <c r="H612" s="5">
        <f t="shared" si="263"/>
        <v>24</v>
      </c>
      <c r="I612" s="5">
        <f t="shared" si="263"/>
        <v>24</v>
      </c>
      <c r="J612" s="5">
        <f t="shared" si="263"/>
        <v>24</v>
      </c>
      <c r="K612" s="5">
        <f t="shared" si="263"/>
        <v>24</v>
      </c>
      <c r="L612" s="5">
        <f t="shared" si="263"/>
        <v>24</v>
      </c>
      <c r="M612" s="5">
        <f t="shared" si="263"/>
        <v>23</v>
      </c>
      <c r="N612" s="5">
        <f t="shared" si="263"/>
        <v>23</v>
      </c>
      <c r="O612" s="5">
        <f t="shared" si="263"/>
        <v>18</v>
      </c>
      <c r="P612" s="5">
        <f t="shared" si="263"/>
        <v>18</v>
      </c>
      <c r="Q612" s="5">
        <f t="shared" si="263"/>
        <v>16</v>
      </c>
      <c r="R612" s="5">
        <f t="shared" si="263"/>
        <v>16</v>
      </c>
      <c r="S612" s="5">
        <f t="shared" si="263"/>
        <v>16</v>
      </c>
    </row>
    <row r="613" spans="1:19" x14ac:dyDescent="0.55000000000000004">
      <c r="A613" s="3">
        <v>43609</v>
      </c>
      <c r="B613" s="3" t="s">
        <v>34</v>
      </c>
      <c r="C613" s="4" t="s">
        <v>115</v>
      </c>
      <c r="D613" s="4" t="s">
        <v>29</v>
      </c>
      <c r="E613" s="5">
        <f t="shared" ref="E613:S613" si="264">SUM(E611:E612)</f>
        <v>50</v>
      </c>
      <c r="F613" s="5">
        <f t="shared" si="264"/>
        <v>49</v>
      </c>
      <c r="G613" s="5">
        <f t="shared" si="264"/>
        <v>49</v>
      </c>
      <c r="H613" s="5">
        <f t="shared" si="264"/>
        <v>46</v>
      </c>
      <c r="I613" s="5">
        <f t="shared" si="264"/>
        <v>46</v>
      </c>
      <c r="J613" s="5">
        <f t="shared" si="264"/>
        <v>46</v>
      </c>
      <c r="K613" s="5">
        <f t="shared" si="264"/>
        <v>46</v>
      </c>
      <c r="L613" s="5">
        <f t="shared" si="264"/>
        <v>46</v>
      </c>
      <c r="M613" s="5">
        <f t="shared" si="264"/>
        <v>44</v>
      </c>
      <c r="N613" s="5">
        <f t="shared" si="264"/>
        <v>44</v>
      </c>
      <c r="O613" s="5">
        <f t="shared" si="264"/>
        <v>36</v>
      </c>
      <c r="P613" s="5">
        <f t="shared" si="264"/>
        <v>36</v>
      </c>
      <c r="Q613" s="5">
        <f t="shared" si="264"/>
        <v>34</v>
      </c>
      <c r="R613" s="5">
        <f t="shared" si="264"/>
        <v>34</v>
      </c>
      <c r="S613" s="5">
        <f t="shared" si="264"/>
        <v>34</v>
      </c>
    </row>
    <row r="614" spans="1:19" x14ac:dyDescent="0.55000000000000004">
      <c r="A614" s="3">
        <v>43609</v>
      </c>
      <c r="B614" s="3" t="s">
        <v>36</v>
      </c>
      <c r="C614" s="4" t="s">
        <v>116</v>
      </c>
      <c r="D614" s="4" t="s">
        <v>21</v>
      </c>
      <c r="E614" s="5"/>
      <c r="F614" s="5"/>
      <c r="G614" s="5"/>
      <c r="H614" s="5"/>
      <c r="I614" s="5"/>
      <c r="J614" s="5"/>
      <c r="K614" s="5"/>
      <c r="L614" s="5"/>
      <c r="M614" s="5"/>
      <c r="N614" s="5">
        <v>1</v>
      </c>
      <c r="O614" s="5">
        <v>7</v>
      </c>
      <c r="P614" s="5">
        <v>1</v>
      </c>
      <c r="Q614" s="5">
        <v>3</v>
      </c>
      <c r="R614" s="5"/>
      <c r="S614" s="5"/>
    </row>
    <row r="615" spans="1:19" x14ac:dyDescent="0.55000000000000004">
      <c r="A615" s="3">
        <v>43609</v>
      </c>
      <c r="B615" s="3" t="s">
        <v>36</v>
      </c>
      <c r="C615" s="4" t="s">
        <v>116</v>
      </c>
      <c r="D615" s="4" t="s">
        <v>22</v>
      </c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>
        <v>4</v>
      </c>
      <c r="P615" s="5"/>
      <c r="Q615" s="5">
        <v>1</v>
      </c>
      <c r="R615" s="5"/>
      <c r="S615" s="5"/>
    </row>
    <row r="616" spans="1:19" x14ac:dyDescent="0.55000000000000004">
      <c r="A616" s="3">
        <v>43609</v>
      </c>
      <c r="B616" s="3" t="s">
        <v>36</v>
      </c>
      <c r="C616" s="4" t="s">
        <v>116</v>
      </c>
      <c r="D616" s="4" t="s">
        <v>23</v>
      </c>
      <c r="E616" s="5">
        <f t="shared" ref="E616:S616" si="265">SUM(E614:E615)</f>
        <v>0</v>
      </c>
      <c r="F616" s="5">
        <f t="shared" si="265"/>
        <v>0</v>
      </c>
      <c r="G616" s="5">
        <f t="shared" si="265"/>
        <v>0</v>
      </c>
      <c r="H616" s="5">
        <f t="shared" si="265"/>
        <v>0</v>
      </c>
      <c r="I616" s="5">
        <f t="shared" si="265"/>
        <v>0</v>
      </c>
      <c r="J616" s="5">
        <f t="shared" si="265"/>
        <v>0</v>
      </c>
      <c r="K616" s="5">
        <f t="shared" si="265"/>
        <v>0</v>
      </c>
      <c r="L616" s="5">
        <f t="shared" si="265"/>
        <v>0</v>
      </c>
      <c r="M616" s="5">
        <f t="shared" si="265"/>
        <v>0</v>
      </c>
      <c r="N616" s="5">
        <f t="shared" si="265"/>
        <v>1</v>
      </c>
      <c r="O616" s="5">
        <f t="shared" si="265"/>
        <v>11</v>
      </c>
      <c r="P616" s="5">
        <f t="shared" si="265"/>
        <v>1</v>
      </c>
      <c r="Q616" s="5">
        <f t="shared" si="265"/>
        <v>4</v>
      </c>
      <c r="R616" s="5">
        <f t="shared" si="265"/>
        <v>0</v>
      </c>
      <c r="S616" s="5">
        <f t="shared" si="265"/>
        <v>0</v>
      </c>
    </row>
    <row r="617" spans="1:19" x14ac:dyDescent="0.55000000000000004">
      <c r="A617" s="3">
        <v>43609</v>
      </c>
      <c r="B617" s="3" t="s">
        <v>36</v>
      </c>
      <c r="C617" s="4" t="s">
        <v>116</v>
      </c>
      <c r="D617" s="4" t="s">
        <v>24</v>
      </c>
      <c r="E617" s="5"/>
      <c r="F617" s="5"/>
      <c r="G617" s="5"/>
      <c r="H617" s="5"/>
      <c r="I617" s="5">
        <v>1</v>
      </c>
      <c r="J617" s="5"/>
      <c r="K617" s="5"/>
      <c r="L617" s="5">
        <v>1</v>
      </c>
      <c r="M617" s="5"/>
      <c r="N617" s="5"/>
      <c r="O617" s="5"/>
      <c r="P617" s="5">
        <v>2</v>
      </c>
      <c r="Q617" s="5"/>
      <c r="R617" s="5"/>
      <c r="S617" s="5"/>
    </row>
    <row r="618" spans="1:19" x14ac:dyDescent="0.55000000000000004">
      <c r="A618" s="3">
        <v>43609</v>
      </c>
      <c r="B618" s="3" t="s">
        <v>36</v>
      </c>
      <c r="C618" s="4" t="s">
        <v>116</v>
      </c>
      <c r="D618" s="4" t="s">
        <v>25</v>
      </c>
      <c r="E618" s="5"/>
      <c r="F618" s="5"/>
      <c r="G618" s="5"/>
      <c r="H618" s="5"/>
      <c r="I618" s="5"/>
      <c r="J618" s="5"/>
      <c r="K618" s="5">
        <v>1</v>
      </c>
      <c r="L618" s="5">
        <v>1</v>
      </c>
      <c r="M618" s="5"/>
      <c r="N618" s="5"/>
      <c r="O618" s="5"/>
      <c r="P618" s="5"/>
      <c r="Q618" s="5">
        <v>1</v>
      </c>
      <c r="R618" s="5">
        <v>1</v>
      </c>
      <c r="S618" s="5"/>
    </row>
    <row r="619" spans="1:19" x14ac:dyDescent="0.55000000000000004">
      <c r="A619" s="3">
        <v>43609</v>
      </c>
      <c r="B619" s="3" t="s">
        <v>36</v>
      </c>
      <c r="C619" s="4" t="s">
        <v>116</v>
      </c>
      <c r="D619" s="4" t="s">
        <v>26</v>
      </c>
      <c r="E619" s="5">
        <f t="shared" ref="E619:S619" si="266">SUM(E617:E618)</f>
        <v>0</v>
      </c>
      <c r="F619" s="5">
        <f t="shared" si="266"/>
        <v>0</v>
      </c>
      <c r="G619" s="5">
        <f t="shared" si="266"/>
        <v>0</v>
      </c>
      <c r="H619" s="5">
        <f t="shared" si="266"/>
        <v>0</v>
      </c>
      <c r="I619" s="5">
        <f t="shared" si="266"/>
        <v>1</v>
      </c>
      <c r="J619" s="5">
        <f t="shared" si="266"/>
        <v>0</v>
      </c>
      <c r="K619" s="5">
        <f t="shared" si="266"/>
        <v>1</v>
      </c>
      <c r="L619" s="5">
        <f t="shared" si="266"/>
        <v>2</v>
      </c>
      <c r="M619" s="5">
        <f t="shared" si="266"/>
        <v>0</v>
      </c>
      <c r="N619" s="5">
        <f t="shared" si="266"/>
        <v>0</v>
      </c>
      <c r="O619" s="5">
        <f t="shared" si="266"/>
        <v>0</v>
      </c>
      <c r="P619" s="5">
        <f t="shared" si="266"/>
        <v>2</v>
      </c>
      <c r="Q619" s="5">
        <f t="shared" si="266"/>
        <v>1</v>
      </c>
      <c r="R619" s="5">
        <f t="shared" si="266"/>
        <v>1</v>
      </c>
      <c r="S619" s="5">
        <f t="shared" si="266"/>
        <v>0</v>
      </c>
    </row>
    <row r="620" spans="1:19" x14ac:dyDescent="0.55000000000000004">
      <c r="A620" s="3">
        <v>43609</v>
      </c>
      <c r="B620" s="3" t="s">
        <v>36</v>
      </c>
      <c r="C620" s="4" t="s">
        <v>116</v>
      </c>
      <c r="D620" s="4" t="s">
        <v>27</v>
      </c>
      <c r="E620" s="5">
        <v>25</v>
      </c>
      <c r="F620" s="5">
        <f>E620-F617-F614</f>
        <v>25</v>
      </c>
      <c r="G620" s="5">
        <f t="shared" ref="G620:S621" si="267">F620-G617-G614</f>
        <v>25</v>
      </c>
      <c r="H620" s="5">
        <f t="shared" si="267"/>
        <v>25</v>
      </c>
      <c r="I620" s="5">
        <f t="shared" si="267"/>
        <v>24</v>
      </c>
      <c r="J620" s="5">
        <f t="shared" si="267"/>
        <v>24</v>
      </c>
      <c r="K620" s="5">
        <f t="shared" si="267"/>
        <v>24</v>
      </c>
      <c r="L620" s="5">
        <f t="shared" si="267"/>
        <v>23</v>
      </c>
      <c r="M620" s="5">
        <f t="shared" si="267"/>
        <v>23</v>
      </c>
      <c r="N620" s="5">
        <f t="shared" si="267"/>
        <v>22</v>
      </c>
      <c r="O620" s="5">
        <f t="shared" si="267"/>
        <v>15</v>
      </c>
      <c r="P620" s="5">
        <f t="shared" si="267"/>
        <v>12</v>
      </c>
      <c r="Q620" s="5">
        <f t="shared" si="267"/>
        <v>9</v>
      </c>
      <c r="R620" s="5">
        <f t="shared" si="267"/>
        <v>9</v>
      </c>
      <c r="S620" s="5">
        <f t="shared" si="267"/>
        <v>9</v>
      </c>
    </row>
    <row r="621" spans="1:19" x14ac:dyDescent="0.55000000000000004">
      <c r="A621" s="3">
        <v>43609</v>
      </c>
      <c r="B621" s="3" t="s">
        <v>36</v>
      </c>
      <c r="C621" s="4" t="s">
        <v>116</v>
      </c>
      <c r="D621" s="4" t="s">
        <v>28</v>
      </c>
      <c r="E621" s="5">
        <v>25</v>
      </c>
      <c r="F621" s="5">
        <f>E621-F618-F615</f>
        <v>25</v>
      </c>
      <c r="G621" s="5">
        <f t="shared" si="267"/>
        <v>25</v>
      </c>
      <c r="H621" s="5">
        <f t="shared" si="267"/>
        <v>25</v>
      </c>
      <c r="I621" s="5">
        <f t="shared" si="267"/>
        <v>25</v>
      </c>
      <c r="J621" s="5">
        <f t="shared" si="267"/>
        <v>25</v>
      </c>
      <c r="K621" s="5">
        <f t="shared" si="267"/>
        <v>24</v>
      </c>
      <c r="L621" s="5">
        <f t="shared" si="267"/>
        <v>23</v>
      </c>
      <c r="M621" s="5">
        <f t="shared" si="267"/>
        <v>23</v>
      </c>
      <c r="N621" s="5">
        <f t="shared" si="267"/>
        <v>23</v>
      </c>
      <c r="O621" s="5">
        <f t="shared" si="267"/>
        <v>19</v>
      </c>
      <c r="P621" s="5">
        <f t="shared" si="267"/>
        <v>19</v>
      </c>
      <c r="Q621" s="5">
        <f t="shared" si="267"/>
        <v>17</v>
      </c>
      <c r="R621" s="5">
        <f t="shared" si="267"/>
        <v>16</v>
      </c>
      <c r="S621" s="5">
        <f t="shared" si="267"/>
        <v>16</v>
      </c>
    </row>
    <row r="622" spans="1:19" x14ac:dyDescent="0.55000000000000004">
      <c r="A622" s="3">
        <v>43609</v>
      </c>
      <c r="B622" s="3" t="s">
        <v>36</v>
      </c>
      <c r="C622" s="4" t="s">
        <v>116</v>
      </c>
      <c r="D622" s="4" t="s">
        <v>29</v>
      </c>
      <c r="E622" s="5">
        <f t="shared" ref="E622:S622" si="268">SUM(E620:E621)</f>
        <v>50</v>
      </c>
      <c r="F622" s="5">
        <f t="shared" si="268"/>
        <v>50</v>
      </c>
      <c r="G622" s="5">
        <f t="shared" si="268"/>
        <v>50</v>
      </c>
      <c r="H622" s="5">
        <f t="shared" si="268"/>
        <v>50</v>
      </c>
      <c r="I622" s="5">
        <f t="shared" si="268"/>
        <v>49</v>
      </c>
      <c r="J622" s="5">
        <f t="shared" si="268"/>
        <v>49</v>
      </c>
      <c r="K622" s="5">
        <f t="shared" si="268"/>
        <v>48</v>
      </c>
      <c r="L622" s="5">
        <f t="shared" si="268"/>
        <v>46</v>
      </c>
      <c r="M622" s="5">
        <f t="shared" si="268"/>
        <v>46</v>
      </c>
      <c r="N622" s="5">
        <f t="shared" si="268"/>
        <v>45</v>
      </c>
      <c r="O622" s="5">
        <f t="shared" si="268"/>
        <v>34</v>
      </c>
      <c r="P622" s="5">
        <f t="shared" si="268"/>
        <v>31</v>
      </c>
      <c r="Q622" s="5">
        <f t="shared" si="268"/>
        <v>26</v>
      </c>
      <c r="R622" s="5">
        <f t="shared" si="268"/>
        <v>25</v>
      </c>
      <c r="S622" s="5">
        <f t="shared" si="268"/>
        <v>25</v>
      </c>
    </row>
    <row r="623" spans="1:19" x14ac:dyDescent="0.55000000000000004">
      <c r="A623" s="3">
        <v>43609</v>
      </c>
      <c r="B623" s="3" t="s">
        <v>38</v>
      </c>
      <c r="C623" s="4" t="s">
        <v>117</v>
      </c>
      <c r="D623" s="4" t="s">
        <v>21</v>
      </c>
      <c r="E623" s="5"/>
      <c r="F623" s="5"/>
      <c r="G623" s="5"/>
      <c r="H623" s="5"/>
      <c r="I623" s="5"/>
      <c r="J623" s="5"/>
      <c r="K623" s="5"/>
      <c r="L623" s="5"/>
      <c r="M623" s="5">
        <v>3</v>
      </c>
      <c r="N623" s="5">
        <v>12</v>
      </c>
      <c r="O623" s="5">
        <v>6</v>
      </c>
      <c r="P623" s="5"/>
      <c r="Q623" s="5"/>
      <c r="R623" s="5"/>
      <c r="S623" s="5"/>
    </row>
    <row r="624" spans="1:19" x14ac:dyDescent="0.55000000000000004">
      <c r="A624" s="3">
        <v>43609</v>
      </c>
      <c r="B624" s="3" t="s">
        <v>38</v>
      </c>
      <c r="C624" s="4" t="s">
        <v>117</v>
      </c>
      <c r="D624" s="4" t="s">
        <v>22</v>
      </c>
      <c r="E624" s="5"/>
      <c r="F624" s="5"/>
      <c r="G624" s="5"/>
      <c r="H624" s="5"/>
      <c r="I624" s="5"/>
      <c r="J624" s="5"/>
      <c r="K624" s="5"/>
      <c r="L624" s="5"/>
      <c r="M624" s="5">
        <v>9</v>
      </c>
      <c r="N624" s="5">
        <v>3</v>
      </c>
      <c r="O624" s="5">
        <v>2</v>
      </c>
      <c r="P624" s="5"/>
      <c r="Q624" s="5">
        <v>1</v>
      </c>
      <c r="R624" s="5"/>
      <c r="S624" s="5"/>
    </row>
    <row r="625" spans="1:19" x14ac:dyDescent="0.55000000000000004">
      <c r="A625" s="3">
        <v>43609</v>
      </c>
      <c r="B625" s="3" t="s">
        <v>38</v>
      </c>
      <c r="C625" s="4" t="s">
        <v>117</v>
      </c>
      <c r="D625" s="4" t="s">
        <v>23</v>
      </c>
      <c r="E625" s="5">
        <f t="shared" ref="E625:S625" si="269">SUM(E623:E624)</f>
        <v>0</v>
      </c>
      <c r="F625" s="5">
        <f t="shared" si="269"/>
        <v>0</v>
      </c>
      <c r="G625" s="5">
        <f t="shared" si="269"/>
        <v>0</v>
      </c>
      <c r="H625" s="5">
        <f t="shared" si="269"/>
        <v>0</v>
      </c>
      <c r="I625" s="5">
        <f t="shared" si="269"/>
        <v>0</v>
      </c>
      <c r="J625" s="5">
        <f t="shared" si="269"/>
        <v>0</v>
      </c>
      <c r="K625" s="5">
        <f t="shared" si="269"/>
        <v>0</v>
      </c>
      <c r="L625" s="5">
        <f t="shared" si="269"/>
        <v>0</v>
      </c>
      <c r="M625" s="5">
        <f t="shared" si="269"/>
        <v>12</v>
      </c>
      <c r="N625" s="5">
        <f t="shared" si="269"/>
        <v>15</v>
      </c>
      <c r="O625" s="5">
        <f t="shared" si="269"/>
        <v>8</v>
      </c>
      <c r="P625" s="5">
        <f t="shared" si="269"/>
        <v>0</v>
      </c>
      <c r="Q625" s="5">
        <f t="shared" si="269"/>
        <v>1</v>
      </c>
      <c r="R625" s="5">
        <f t="shared" si="269"/>
        <v>0</v>
      </c>
      <c r="S625" s="5">
        <f t="shared" si="269"/>
        <v>0</v>
      </c>
    </row>
    <row r="626" spans="1:19" x14ac:dyDescent="0.55000000000000004">
      <c r="A626" s="3">
        <v>43609</v>
      </c>
      <c r="B626" s="3" t="s">
        <v>38</v>
      </c>
      <c r="C626" s="4" t="s">
        <v>117</v>
      </c>
      <c r="D626" s="4" t="s">
        <v>24</v>
      </c>
      <c r="E626" s="5"/>
      <c r="F626" s="5"/>
      <c r="G626" s="5"/>
      <c r="H626" s="5"/>
      <c r="I626" s="5"/>
      <c r="J626" s="5"/>
      <c r="K626" s="5"/>
      <c r="L626" s="5"/>
      <c r="M626" s="5"/>
      <c r="N626" s="5">
        <v>1</v>
      </c>
      <c r="O626" s="5"/>
      <c r="P626" s="5"/>
      <c r="Q626" s="5"/>
      <c r="R626" s="5"/>
      <c r="S626" s="5"/>
    </row>
    <row r="627" spans="1:19" x14ac:dyDescent="0.55000000000000004">
      <c r="A627" s="3">
        <v>43609</v>
      </c>
      <c r="B627" s="3" t="s">
        <v>38</v>
      </c>
      <c r="C627" s="4" t="s">
        <v>117</v>
      </c>
      <c r="D627" s="4" t="s">
        <v>25</v>
      </c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>
        <v>1</v>
      </c>
      <c r="S627" s="5"/>
    </row>
    <row r="628" spans="1:19" x14ac:dyDescent="0.55000000000000004">
      <c r="A628" s="3">
        <v>43609</v>
      </c>
      <c r="B628" s="3" t="s">
        <v>38</v>
      </c>
      <c r="C628" s="4" t="s">
        <v>117</v>
      </c>
      <c r="D628" s="4" t="s">
        <v>26</v>
      </c>
      <c r="E628" s="5">
        <f t="shared" ref="E628:S628" si="270">SUM(E626:E627)</f>
        <v>0</v>
      </c>
      <c r="F628" s="5">
        <f t="shared" si="270"/>
        <v>0</v>
      </c>
      <c r="G628" s="5">
        <f t="shared" si="270"/>
        <v>0</v>
      </c>
      <c r="H628" s="5">
        <f t="shared" si="270"/>
        <v>0</v>
      </c>
      <c r="I628" s="5">
        <f t="shared" si="270"/>
        <v>0</v>
      </c>
      <c r="J628" s="5">
        <f t="shared" si="270"/>
        <v>0</v>
      </c>
      <c r="K628" s="5">
        <f t="shared" si="270"/>
        <v>0</v>
      </c>
      <c r="L628" s="5">
        <f t="shared" si="270"/>
        <v>0</v>
      </c>
      <c r="M628" s="5">
        <f t="shared" si="270"/>
        <v>0</v>
      </c>
      <c r="N628" s="5">
        <f t="shared" si="270"/>
        <v>1</v>
      </c>
      <c r="O628" s="5">
        <f t="shared" si="270"/>
        <v>0</v>
      </c>
      <c r="P628" s="5">
        <f t="shared" si="270"/>
        <v>0</v>
      </c>
      <c r="Q628" s="5">
        <f t="shared" si="270"/>
        <v>0</v>
      </c>
      <c r="R628" s="5">
        <f t="shared" si="270"/>
        <v>1</v>
      </c>
      <c r="S628" s="5">
        <f t="shared" si="270"/>
        <v>0</v>
      </c>
    </row>
    <row r="629" spans="1:19" x14ac:dyDescent="0.55000000000000004">
      <c r="A629" s="3">
        <v>43609</v>
      </c>
      <c r="B629" s="3" t="s">
        <v>38</v>
      </c>
      <c r="C629" s="4" t="s">
        <v>117</v>
      </c>
      <c r="D629" s="4" t="s">
        <v>27</v>
      </c>
      <c r="E629" s="5">
        <v>25</v>
      </c>
      <c r="F629" s="5">
        <f>E629-F626-F623</f>
        <v>25</v>
      </c>
      <c r="G629" s="5">
        <f t="shared" ref="G629:S630" si="271">F629-G626-G623</f>
        <v>25</v>
      </c>
      <c r="H629" s="5">
        <f t="shared" si="271"/>
        <v>25</v>
      </c>
      <c r="I629" s="5">
        <f t="shared" si="271"/>
        <v>25</v>
      </c>
      <c r="J629" s="5">
        <f t="shared" si="271"/>
        <v>25</v>
      </c>
      <c r="K629" s="5">
        <f t="shared" si="271"/>
        <v>25</v>
      </c>
      <c r="L629" s="5">
        <f t="shared" si="271"/>
        <v>25</v>
      </c>
      <c r="M629" s="5">
        <f t="shared" si="271"/>
        <v>22</v>
      </c>
      <c r="N629" s="5">
        <f t="shared" si="271"/>
        <v>9</v>
      </c>
      <c r="O629" s="5">
        <f t="shared" si="271"/>
        <v>3</v>
      </c>
      <c r="P629" s="5">
        <f t="shared" si="271"/>
        <v>3</v>
      </c>
      <c r="Q629" s="5">
        <f t="shared" si="271"/>
        <v>3</v>
      </c>
      <c r="R629" s="5">
        <f t="shared" si="271"/>
        <v>3</v>
      </c>
      <c r="S629" s="5">
        <f t="shared" si="271"/>
        <v>3</v>
      </c>
    </row>
    <row r="630" spans="1:19" x14ac:dyDescent="0.55000000000000004">
      <c r="A630" s="3">
        <v>43609</v>
      </c>
      <c r="B630" s="3" t="s">
        <v>38</v>
      </c>
      <c r="C630" s="4" t="s">
        <v>117</v>
      </c>
      <c r="D630" s="4" t="s">
        <v>28</v>
      </c>
      <c r="E630" s="5">
        <v>25</v>
      </c>
      <c r="F630" s="5">
        <f>E630-F627-F624</f>
        <v>25</v>
      </c>
      <c r="G630" s="5">
        <f t="shared" si="271"/>
        <v>25</v>
      </c>
      <c r="H630" s="5">
        <f t="shared" si="271"/>
        <v>25</v>
      </c>
      <c r="I630" s="5">
        <f t="shared" si="271"/>
        <v>25</v>
      </c>
      <c r="J630" s="5">
        <f t="shared" si="271"/>
        <v>25</v>
      </c>
      <c r="K630" s="5">
        <f t="shared" si="271"/>
        <v>25</v>
      </c>
      <c r="L630" s="5">
        <f t="shared" si="271"/>
        <v>25</v>
      </c>
      <c r="M630" s="5">
        <f t="shared" si="271"/>
        <v>16</v>
      </c>
      <c r="N630" s="5">
        <f t="shared" si="271"/>
        <v>13</v>
      </c>
      <c r="O630" s="5">
        <f t="shared" si="271"/>
        <v>11</v>
      </c>
      <c r="P630" s="5">
        <f t="shared" si="271"/>
        <v>11</v>
      </c>
      <c r="Q630" s="5">
        <f t="shared" si="271"/>
        <v>10</v>
      </c>
      <c r="R630" s="5">
        <f t="shared" si="271"/>
        <v>9</v>
      </c>
      <c r="S630" s="5">
        <f t="shared" si="271"/>
        <v>9</v>
      </c>
    </row>
    <row r="631" spans="1:19" x14ac:dyDescent="0.55000000000000004">
      <c r="A631" s="3">
        <v>43609</v>
      </c>
      <c r="B631" s="3" t="s">
        <v>38</v>
      </c>
      <c r="C631" s="4" t="s">
        <v>117</v>
      </c>
      <c r="D631" s="4" t="s">
        <v>29</v>
      </c>
      <c r="E631" s="5">
        <f t="shared" ref="E631:S631" si="272">SUM(E629:E630)</f>
        <v>50</v>
      </c>
      <c r="F631" s="5">
        <f t="shared" si="272"/>
        <v>50</v>
      </c>
      <c r="G631" s="5">
        <f t="shared" si="272"/>
        <v>50</v>
      </c>
      <c r="H631" s="5">
        <f t="shared" si="272"/>
        <v>50</v>
      </c>
      <c r="I631" s="5">
        <f t="shared" si="272"/>
        <v>50</v>
      </c>
      <c r="J631" s="5">
        <f t="shared" si="272"/>
        <v>50</v>
      </c>
      <c r="K631" s="5">
        <f t="shared" si="272"/>
        <v>50</v>
      </c>
      <c r="L631" s="5">
        <f t="shared" si="272"/>
        <v>50</v>
      </c>
      <c r="M631" s="5">
        <f t="shared" si="272"/>
        <v>38</v>
      </c>
      <c r="N631" s="5">
        <f t="shared" si="272"/>
        <v>22</v>
      </c>
      <c r="O631" s="5">
        <f t="shared" si="272"/>
        <v>14</v>
      </c>
      <c r="P631" s="5">
        <f t="shared" si="272"/>
        <v>14</v>
      </c>
      <c r="Q631" s="5">
        <f t="shared" si="272"/>
        <v>13</v>
      </c>
      <c r="R631" s="5">
        <f t="shared" si="272"/>
        <v>12</v>
      </c>
      <c r="S631" s="5">
        <f t="shared" si="272"/>
        <v>12</v>
      </c>
    </row>
    <row r="632" spans="1:19" x14ac:dyDescent="0.55000000000000004">
      <c r="A632" s="3">
        <v>43609</v>
      </c>
      <c r="B632" s="3" t="s">
        <v>40</v>
      </c>
      <c r="C632" s="4" t="s">
        <v>118</v>
      </c>
      <c r="D632" s="4" t="s">
        <v>21</v>
      </c>
      <c r="E632" s="5"/>
      <c r="F632" s="5"/>
      <c r="G632" s="5"/>
      <c r="H632" s="5"/>
      <c r="I632" s="5"/>
      <c r="J632" s="5"/>
      <c r="K632" s="5"/>
      <c r="L632" s="5"/>
      <c r="M632" s="5">
        <v>3</v>
      </c>
      <c r="N632" s="5">
        <v>6</v>
      </c>
      <c r="O632" s="5">
        <v>6</v>
      </c>
      <c r="P632" s="5"/>
      <c r="Q632" s="5"/>
      <c r="R632" s="5"/>
      <c r="S632" s="5"/>
    </row>
    <row r="633" spans="1:19" x14ac:dyDescent="0.55000000000000004">
      <c r="A633" s="3">
        <v>43609</v>
      </c>
      <c r="B633" s="3" t="s">
        <v>40</v>
      </c>
      <c r="C633" s="4" t="s">
        <v>118</v>
      </c>
      <c r="D633" s="4" t="s">
        <v>22</v>
      </c>
      <c r="E633" s="5"/>
      <c r="F633" s="5"/>
      <c r="G633" s="5"/>
      <c r="H633" s="5"/>
      <c r="I633" s="5"/>
      <c r="J633" s="5"/>
      <c r="K633" s="5"/>
      <c r="L633" s="5"/>
      <c r="M633" s="5">
        <v>2</v>
      </c>
      <c r="N633" s="5"/>
      <c r="O633" s="5"/>
      <c r="P633" s="5"/>
      <c r="Q633" s="5"/>
      <c r="R633" s="5"/>
      <c r="S633" s="5"/>
    </row>
    <row r="634" spans="1:19" x14ac:dyDescent="0.55000000000000004">
      <c r="A634" s="3">
        <v>43609</v>
      </c>
      <c r="B634" s="3" t="s">
        <v>40</v>
      </c>
      <c r="C634" s="4" t="s">
        <v>118</v>
      </c>
      <c r="D634" s="4" t="s">
        <v>23</v>
      </c>
      <c r="E634" s="5">
        <f t="shared" ref="E634:S634" si="273">SUM(E632:E633)</f>
        <v>0</v>
      </c>
      <c r="F634" s="5">
        <f t="shared" si="273"/>
        <v>0</v>
      </c>
      <c r="G634" s="5">
        <f t="shared" si="273"/>
        <v>0</v>
      </c>
      <c r="H634" s="5">
        <f t="shared" si="273"/>
        <v>0</v>
      </c>
      <c r="I634" s="5">
        <f t="shared" si="273"/>
        <v>0</v>
      </c>
      <c r="J634" s="5">
        <f t="shared" si="273"/>
        <v>0</v>
      </c>
      <c r="K634" s="5">
        <f t="shared" si="273"/>
        <v>0</v>
      </c>
      <c r="L634" s="5">
        <f t="shared" si="273"/>
        <v>0</v>
      </c>
      <c r="M634" s="5">
        <f t="shared" si="273"/>
        <v>5</v>
      </c>
      <c r="N634" s="5">
        <f t="shared" si="273"/>
        <v>6</v>
      </c>
      <c r="O634" s="5">
        <f t="shared" si="273"/>
        <v>6</v>
      </c>
      <c r="P634" s="5">
        <f t="shared" si="273"/>
        <v>0</v>
      </c>
      <c r="Q634" s="5">
        <f t="shared" si="273"/>
        <v>0</v>
      </c>
      <c r="R634" s="5">
        <f t="shared" si="273"/>
        <v>0</v>
      </c>
      <c r="S634" s="5">
        <f t="shared" si="273"/>
        <v>0</v>
      </c>
    </row>
    <row r="635" spans="1:19" x14ac:dyDescent="0.55000000000000004">
      <c r="A635" s="3">
        <v>43609</v>
      </c>
      <c r="B635" s="3" t="s">
        <v>40</v>
      </c>
      <c r="C635" s="4" t="s">
        <v>118</v>
      </c>
      <c r="D635" s="4" t="s">
        <v>24</v>
      </c>
      <c r="E635" s="5"/>
      <c r="F635" s="5"/>
      <c r="G635" s="5"/>
      <c r="H635" s="5">
        <v>0.5</v>
      </c>
      <c r="I635" s="5">
        <v>0.5</v>
      </c>
      <c r="J635" s="5"/>
      <c r="K635" s="5"/>
      <c r="L635" s="5"/>
      <c r="M635" s="5"/>
      <c r="N635" s="5"/>
      <c r="O635" s="5"/>
      <c r="P635" s="5"/>
      <c r="Q635" s="5"/>
      <c r="R635" s="5"/>
      <c r="S635" s="5"/>
    </row>
    <row r="636" spans="1:19" x14ac:dyDescent="0.55000000000000004">
      <c r="A636" s="3">
        <v>43609</v>
      </c>
      <c r="B636" s="3" t="s">
        <v>40</v>
      </c>
      <c r="C636" s="4" t="s">
        <v>118</v>
      </c>
      <c r="D636" s="4" t="s">
        <v>25</v>
      </c>
      <c r="E636" s="5"/>
      <c r="F636" s="5"/>
      <c r="G636" s="5"/>
      <c r="H636" s="5">
        <v>0.5</v>
      </c>
      <c r="I636" s="5">
        <v>0.5</v>
      </c>
      <c r="J636" s="5"/>
      <c r="K636" s="5"/>
      <c r="L636" s="5"/>
      <c r="M636" s="5"/>
      <c r="N636" s="5"/>
      <c r="O636" s="5">
        <v>1</v>
      </c>
      <c r="P636" s="5"/>
      <c r="Q636" s="5"/>
      <c r="R636" s="5"/>
      <c r="S636" s="5"/>
    </row>
    <row r="637" spans="1:19" x14ac:dyDescent="0.55000000000000004">
      <c r="A637" s="3">
        <v>43609</v>
      </c>
      <c r="B637" s="3" t="s">
        <v>40</v>
      </c>
      <c r="C637" s="4" t="s">
        <v>118</v>
      </c>
      <c r="D637" s="4" t="s">
        <v>26</v>
      </c>
      <c r="E637" s="5">
        <f t="shared" ref="E637:S637" si="274">SUM(E635:E636)</f>
        <v>0</v>
      </c>
      <c r="F637" s="5">
        <f t="shared" si="274"/>
        <v>0</v>
      </c>
      <c r="G637" s="5">
        <f t="shared" si="274"/>
        <v>0</v>
      </c>
      <c r="H637" s="5">
        <f t="shared" si="274"/>
        <v>1</v>
      </c>
      <c r="I637" s="5">
        <f t="shared" si="274"/>
        <v>1</v>
      </c>
      <c r="J637" s="5">
        <f t="shared" si="274"/>
        <v>0</v>
      </c>
      <c r="K637" s="5">
        <f t="shared" si="274"/>
        <v>0</v>
      </c>
      <c r="L637" s="5">
        <f t="shared" si="274"/>
        <v>0</v>
      </c>
      <c r="M637" s="5">
        <f t="shared" si="274"/>
        <v>0</v>
      </c>
      <c r="N637" s="5">
        <f t="shared" si="274"/>
        <v>0</v>
      </c>
      <c r="O637" s="5">
        <f t="shared" si="274"/>
        <v>1</v>
      </c>
      <c r="P637" s="5">
        <f t="shared" si="274"/>
        <v>0</v>
      </c>
      <c r="Q637" s="5">
        <f t="shared" si="274"/>
        <v>0</v>
      </c>
      <c r="R637" s="5">
        <f t="shared" si="274"/>
        <v>0</v>
      </c>
      <c r="S637" s="5">
        <f t="shared" si="274"/>
        <v>0</v>
      </c>
    </row>
    <row r="638" spans="1:19" x14ac:dyDescent="0.55000000000000004">
      <c r="A638" s="3">
        <v>43609</v>
      </c>
      <c r="B638" s="3" t="s">
        <v>40</v>
      </c>
      <c r="C638" s="4" t="s">
        <v>118</v>
      </c>
      <c r="D638" s="4" t="s">
        <v>27</v>
      </c>
      <c r="E638" s="5">
        <v>25</v>
      </c>
      <c r="F638" s="5">
        <f>E638-F635-F632</f>
        <v>25</v>
      </c>
      <c r="G638" s="5">
        <f t="shared" ref="G638:S639" si="275">F638-G635-G632</f>
        <v>25</v>
      </c>
      <c r="H638" s="5">
        <f t="shared" si="275"/>
        <v>24.5</v>
      </c>
      <c r="I638" s="5">
        <f t="shared" si="275"/>
        <v>24</v>
      </c>
      <c r="J638" s="5">
        <f t="shared" si="275"/>
        <v>24</v>
      </c>
      <c r="K638" s="5">
        <f t="shared" si="275"/>
        <v>24</v>
      </c>
      <c r="L638" s="5">
        <f t="shared" si="275"/>
        <v>24</v>
      </c>
      <c r="M638" s="5">
        <f t="shared" si="275"/>
        <v>21</v>
      </c>
      <c r="N638" s="5">
        <f t="shared" si="275"/>
        <v>15</v>
      </c>
      <c r="O638" s="5">
        <f t="shared" si="275"/>
        <v>9</v>
      </c>
      <c r="P638" s="5">
        <f t="shared" si="275"/>
        <v>9</v>
      </c>
      <c r="Q638" s="5">
        <f t="shared" si="275"/>
        <v>9</v>
      </c>
      <c r="R638" s="5">
        <f t="shared" si="275"/>
        <v>9</v>
      </c>
      <c r="S638" s="5">
        <f t="shared" si="275"/>
        <v>9</v>
      </c>
    </row>
    <row r="639" spans="1:19" x14ac:dyDescent="0.55000000000000004">
      <c r="A639" s="3">
        <v>43609</v>
      </c>
      <c r="B639" s="3" t="s">
        <v>40</v>
      </c>
      <c r="C639" s="4" t="s">
        <v>118</v>
      </c>
      <c r="D639" s="4" t="s">
        <v>28</v>
      </c>
      <c r="E639" s="5">
        <v>25</v>
      </c>
      <c r="F639" s="5">
        <f>E639-F636-F633</f>
        <v>25</v>
      </c>
      <c r="G639" s="5">
        <f t="shared" si="275"/>
        <v>25</v>
      </c>
      <c r="H639" s="5">
        <f t="shared" si="275"/>
        <v>24.5</v>
      </c>
      <c r="I639" s="5">
        <f t="shared" si="275"/>
        <v>24</v>
      </c>
      <c r="J639" s="5">
        <f t="shared" si="275"/>
        <v>24</v>
      </c>
      <c r="K639" s="5">
        <f t="shared" si="275"/>
        <v>24</v>
      </c>
      <c r="L639" s="5">
        <f t="shared" si="275"/>
        <v>24</v>
      </c>
      <c r="M639" s="5">
        <f t="shared" si="275"/>
        <v>22</v>
      </c>
      <c r="N639" s="5">
        <f t="shared" si="275"/>
        <v>22</v>
      </c>
      <c r="O639" s="5">
        <f t="shared" si="275"/>
        <v>21</v>
      </c>
      <c r="P639" s="5">
        <f t="shared" si="275"/>
        <v>21</v>
      </c>
      <c r="Q639" s="5">
        <f t="shared" si="275"/>
        <v>21</v>
      </c>
      <c r="R639" s="5">
        <f t="shared" si="275"/>
        <v>21</v>
      </c>
      <c r="S639" s="5">
        <f t="shared" si="275"/>
        <v>21</v>
      </c>
    </row>
    <row r="640" spans="1:19" x14ac:dyDescent="0.55000000000000004">
      <c r="A640" s="3">
        <v>43609</v>
      </c>
      <c r="B640" s="3" t="s">
        <v>40</v>
      </c>
      <c r="C640" s="4" t="s">
        <v>118</v>
      </c>
      <c r="D640" s="4" t="s">
        <v>29</v>
      </c>
      <c r="E640" s="5">
        <f t="shared" ref="E640:S640" si="276">SUM(E638:E639)</f>
        <v>50</v>
      </c>
      <c r="F640" s="5">
        <f t="shared" si="276"/>
        <v>50</v>
      </c>
      <c r="G640" s="5">
        <f t="shared" si="276"/>
        <v>50</v>
      </c>
      <c r="H640" s="5">
        <f t="shared" si="276"/>
        <v>49</v>
      </c>
      <c r="I640" s="5">
        <f t="shared" si="276"/>
        <v>48</v>
      </c>
      <c r="J640" s="5">
        <f t="shared" si="276"/>
        <v>48</v>
      </c>
      <c r="K640" s="5">
        <f t="shared" si="276"/>
        <v>48</v>
      </c>
      <c r="L640" s="5">
        <f t="shared" si="276"/>
        <v>48</v>
      </c>
      <c r="M640" s="5">
        <f t="shared" si="276"/>
        <v>43</v>
      </c>
      <c r="N640" s="5">
        <f t="shared" si="276"/>
        <v>37</v>
      </c>
      <c r="O640" s="5">
        <f t="shared" si="276"/>
        <v>30</v>
      </c>
      <c r="P640" s="5">
        <f t="shared" si="276"/>
        <v>30</v>
      </c>
      <c r="Q640" s="5">
        <f t="shared" si="276"/>
        <v>30</v>
      </c>
      <c r="R640" s="5">
        <f t="shared" si="276"/>
        <v>30</v>
      </c>
      <c r="S640" s="5">
        <f t="shared" si="276"/>
        <v>30</v>
      </c>
    </row>
    <row r="641" spans="1:19" x14ac:dyDescent="0.55000000000000004">
      <c r="A641" s="3">
        <v>43609</v>
      </c>
      <c r="B641" s="3" t="s">
        <v>42</v>
      </c>
      <c r="C641" s="4" t="s">
        <v>119</v>
      </c>
      <c r="D641" s="4" t="s">
        <v>21</v>
      </c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>
        <v>2</v>
      </c>
      <c r="P641" s="5"/>
      <c r="Q641" s="5">
        <v>1</v>
      </c>
      <c r="R641" s="5"/>
      <c r="S641" s="5">
        <v>1</v>
      </c>
    </row>
    <row r="642" spans="1:19" x14ac:dyDescent="0.55000000000000004">
      <c r="A642" s="3">
        <v>43609</v>
      </c>
      <c r="B642" s="3" t="s">
        <v>42</v>
      </c>
      <c r="C642" s="4" t="s">
        <v>119</v>
      </c>
      <c r="D642" s="4" t="s">
        <v>22</v>
      </c>
      <c r="E642" s="5"/>
      <c r="F642" s="5"/>
      <c r="G642" s="5"/>
      <c r="H642" s="5"/>
      <c r="I642" s="5"/>
      <c r="J642" s="5"/>
      <c r="K642" s="5"/>
      <c r="L642" s="5"/>
      <c r="M642" s="5">
        <v>1</v>
      </c>
      <c r="N642" s="5"/>
      <c r="O642" s="5"/>
      <c r="P642" s="5"/>
      <c r="Q642" s="5">
        <v>1</v>
      </c>
      <c r="R642" s="5"/>
      <c r="S642" s="5"/>
    </row>
    <row r="643" spans="1:19" x14ac:dyDescent="0.55000000000000004">
      <c r="A643" s="3">
        <v>43609</v>
      </c>
      <c r="B643" s="3" t="s">
        <v>42</v>
      </c>
      <c r="C643" s="4" t="s">
        <v>119</v>
      </c>
      <c r="D643" s="4" t="s">
        <v>23</v>
      </c>
      <c r="E643" s="5">
        <f t="shared" ref="E643:S643" si="277">SUM(E641:E642)</f>
        <v>0</v>
      </c>
      <c r="F643" s="5">
        <f t="shared" si="277"/>
        <v>0</v>
      </c>
      <c r="G643" s="5">
        <f t="shared" si="277"/>
        <v>0</v>
      </c>
      <c r="H643" s="5">
        <f t="shared" si="277"/>
        <v>0</v>
      </c>
      <c r="I643" s="5">
        <f t="shared" si="277"/>
        <v>0</v>
      </c>
      <c r="J643" s="5">
        <f t="shared" si="277"/>
        <v>0</v>
      </c>
      <c r="K643" s="5">
        <f t="shared" si="277"/>
        <v>0</v>
      </c>
      <c r="L643" s="5">
        <f t="shared" si="277"/>
        <v>0</v>
      </c>
      <c r="M643" s="5">
        <f t="shared" si="277"/>
        <v>1</v>
      </c>
      <c r="N643" s="5">
        <f t="shared" si="277"/>
        <v>0</v>
      </c>
      <c r="O643" s="5">
        <f t="shared" si="277"/>
        <v>2</v>
      </c>
      <c r="P643" s="5">
        <f t="shared" si="277"/>
        <v>0</v>
      </c>
      <c r="Q643" s="5">
        <f t="shared" si="277"/>
        <v>2</v>
      </c>
      <c r="R643" s="5">
        <f t="shared" si="277"/>
        <v>0</v>
      </c>
      <c r="S643" s="5">
        <f t="shared" si="277"/>
        <v>1</v>
      </c>
    </row>
    <row r="644" spans="1:19" x14ac:dyDescent="0.55000000000000004">
      <c r="A644" s="3">
        <v>43609</v>
      </c>
      <c r="B644" s="3" t="s">
        <v>42</v>
      </c>
      <c r="C644" s="4" t="s">
        <v>119</v>
      </c>
      <c r="D644" s="4" t="s">
        <v>24</v>
      </c>
      <c r="E644" s="5"/>
      <c r="F644" s="5"/>
      <c r="G644" s="5"/>
      <c r="H644" s="5"/>
      <c r="I644" s="5"/>
      <c r="J644" s="5"/>
      <c r="K644" s="5"/>
      <c r="L644" s="5">
        <v>2</v>
      </c>
      <c r="M644" s="5"/>
      <c r="N644" s="5"/>
      <c r="O644" s="5"/>
      <c r="P644" s="5"/>
      <c r="Q644" s="5"/>
      <c r="R644" s="5"/>
      <c r="S644" s="5"/>
    </row>
    <row r="645" spans="1:19" x14ac:dyDescent="0.55000000000000004">
      <c r="A645" s="3">
        <v>43609</v>
      </c>
      <c r="B645" s="3" t="s">
        <v>42</v>
      </c>
      <c r="C645" s="4" t="s">
        <v>119</v>
      </c>
      <c r="D645" s="4" t="s">
        <v>25</v>
      </c>
      <c r="E645" s="5"/>
      <c r="F645" s="5"/>
      <c r="G645" s="5">
        <v>1</v>
      </c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</row>
    <row r="646" spans="1:19" x14ac:dyDescent="0.55000000000000004">
      <c r="A646" s="3">
        <v>43609</v>
      </c>
      <c r="B646" s="3" t="s">
        <v>42</v>
      </c>
      <c r="C646" s="4" t="s">
        <v>119</v>
      </c>
      <c r="D646" s="4" t="s">
        <v>26</v>
      </c>
      <c r="E646" s="5">
        <f t="shared" ref="E646:S646" si="278">SUM(E644:E645)</f>
        <v>0</v>
      </c>
      <c r="F646" s="5">
        <f t="shared" si="278"/>
        <v>0</v>
      </c>
      <c r="G646" s="5">
        <f t="shared" si="278"/>
        <v>1</v>
      </c>
      <c r="H646" s="5">
        <f t="shared" si="278"/>
        <v>0</v>
      </c>
      <c r="I646" s="5">
        <f t="shared" si="278"/>
        <v>0</v>
      </c>
      <c r="J646" s="5">
        <f t="shared" si="278"/>
        <v>0</v>
      </c>
      <c r="K646" s="5">
        <f t="shared" si="278"/>
        <v>0</v>
      </c>
      <c r="L646" s="5">
        <f t="shared" si="278"/>
        <v>2</v>
      </c>
      <c r="M646" s="5">
        <f t="shared" si="278"/>
        <v>0</v>
      </c>
      <c r="N646" s="5">
        <f t="shared" si="278"/>
        <v>0</v>
      </c>
      <c r="O646" s="5">
        <f t="shared" si="278"/>
        <v>0</v>
      </c>
      <c r="P646" s="5">
        <f t="shared" si="278"/>
        <v>0</v>
      </c>
      <c r="Q646" s="5">
        <f t="shared" si="278"/>
        <v>0</v>
      </c>
      <c r="R646" s="5">
        <f t="shared" si="278"/>
        <v>0</v>
      </c>
      <c r="S646" s="5">
        <f t="shared" si="278"/>
        <v>0</v>
      </c>
    </row>
    <row r="647" spans="1:19" x14ac:dyDescent="0.55000000000000004">
      <c r="A647" s="3">
        <v>43609</v>
      </c>
      <c r="B647" s="3" t="s">
        <v>42</v>
      </c>
      <c r="C647" s="4" t="s">
        <v>119</v>
      </c>
      <c r="D647" s="4" t="s">
        <v>27</v>
      </c>
      <c r="E647" s="5">
        <v>25</v>
      </c>
      <c r="F647" s="5">
        <f>E647-F641-F644</f>
        <v>25</v>
      </c>
      <c r="G647" s="5">
        <f t="shared" ref="G647:S648" si="279">F647-G641-G644</f>
        <v>25</v>
      </c>
      <c r="H647" s="5">
        <f t="shared" si="279"/>
        <v>25</v>
      </c>
      <c r="I647" s="5">
        <f t="shared" si="279"/>
        <v>25</v>
      </c>
      <c r="J647" s="5">
        <f t="shared" si="279"/>
        <v>25</v>
      </c>
      <c r="K647" s="5">
        <f t="shared" si="279"/>
        <v>25</v>
      </c>
      <c r="L647" s="5">
        <f t="shared" si="279"/>
        <v>23</v>
      </c>
      <c r="M647" s="5">
        <f t="shared" si="279"/>
        <v>23</v>
      </c>
      <c r="N647" s="5">
        <f t="shared" si="279"/>
        <v>23</v>
      </c>
      <c r="O647" s="5">
        <f t="shared" si="279"/>
        <v>21</v>
      </c>
      <c r="P647" s="5">
        <f t="shared" si="279"/>
        <v>21</v>
      </c>
      <c r="Q647" s="5">
        <f t="shared" si="279"/>
        <v>20</v>
      </c>
      <c r="R647" s="5">
        <f t="shared" si="279"/>
        <v>20</v>
      </c>
      <c r="S647" s="5">
        <f t="shared" si="279"/>
        <v>19</v>
      </c>
    </row>
    <row r="648" spans="1:19" x14ac:dyDescent="0.55000000000000004">
      <c r="A648" s="3">
        <v>43609</v>
      </c>
      <c r="B648" s="3" t="s">
        <v>42</v>
      </c>
      <c r="C648" s="4" t="s">
        <v>119</v>
      </c>
      <c r="D648" s="4" t="s">
        <v>28</v>
      </c>
      <c r="E648" s="5">
        <v>25</v>
      </c>
      <c r="F648" s="5">
        <f>E648-F642-F645</f>
        <v>25</v>
      </c>
      <c r="G648" s="5">
        <f t="shared" si="279"/>
        <v>24</v>
      </c>
      <c r="H648" s="5">
        <f t="shared" si="279"/>
        <v>24</v>
      </c>
      <c r="I648" s="5">
        <f t="shared" si="279"/>
        <v>24</v>
      </c>
      <c r="J648" s="5">
        <f t="shared" si="279"/>
        <v>24</v>
      </c>
      <c r="K648" s="5">
        <f t="shared" si="279"/>
        <v>24</v>
      </c>
      <c r="L648" s="5">
        <f t="shared" si="279"/>
        <v>24</v>
      </c>
      <c r="M648" s="5">
        <f t="shared" si="279"/>
        <v>23</v>
      </c>
      <c r="N648" s="5">
        <f t="shared" si="279"/>
        <v>23</v>
      </c>
      <c r="O648" s="5">
        <f t="shared" si="279"/>
        <v>23</v>
      </c>
      <c r="P648" s="5">
        <f t="shared" si="279"/>
        <v>23</v>
      </c>
      <c r="Q648" s="5">
        <f t="shared" si="279"/>
        <v>22</v>
      </c>
      <c r="R648" s="5">
        <f t="shared" si="279"/>
        <v>22</v>
      </c>
      <c r="S648" s="5">
        <f t="shared" si="279"/>
        <v>22</v>
      </c>
    </row>
    <row r="649" spans="1:19" x14ac:dyDescent="0.55000000000000004">
      <c r="A649" s="3">
        <v>43609</v>
      </c>
      <c r="B649" s="3" t="s">
        <v>42</v>
      </c>
      <c r="C649" s="4" t="s">
        <v>119</v>
      </c>
      <c r="D649" s="4" t="s">
        <v>29</v>
      </c>
      <c r="E649" s="5">
        <f t="shared" ref="E649:S649" si="280">SUM(E647:E648)</f>
        <v>50</v>
      </c>
      <c r="F649" s="5">
        <f t="shared" si="280"/>
        <v>50</v>
      </c>
      <c r="G649" s="5">
        <f t="shared" si="280"/>
        <v>49</v>
      </c>
      <c r="H649" s="5">
        <f t="shared" si="280"/>
        <v>49</v>
      </c>
      <c r="I649" s="5">
        <f t="shared" si="280"/>
        <v>49</v>
      </c>
      <c r="J649" s="5">
        <f t="shared" si="280"/>
        <v>49</v>
      </c>
      <c r="K649" s="5">
        <f t="shared" si="280"/>
        <v>49</v>
      </c>
      <c r="L649" s="5">
        <f t="shared" si="280"/>
        <v>47</v>
      </c>
      <c r="M649" s="5">
        <f t="shared" si="280"/>
        <v>46</v>
      </c>
      <c r="N649" s="5">
        <f t="shared" si="280"/>
        <v>46</v>
      </c>
      <c r="O649" s="5">
        <f t="shared" si="280"/>
        <v>44</v>
      </c>
      <c r="P649" s="5">
        <f t="shared" si="280"/>
        <v>44</v>
      </c>
      <c r="Q649" s="5">
        <f t="shared" si="280"/>
        <v>42</v>
      </c>
      <c r="R649" s="5">
        <f t="shared" si="280"/>
        <v>42</v>
      </c>
      <c r="S649" s="5">
        <f t="shared" si="280"/>
        <v>41</v>
      </c>
    </row>
    <row r="650" spans="1:19" x14ac:dyDescent="0.55000000000000004">
      <c r="A650" s="3">
        <v>43609</v>
      </c>
      <c r="B650" s="3" t="s">
        <v>44</v>
      </c>
      <c r="C650" s="4" t="s">
        <v>120</v>
      </c>
      <c r="D650" s="4" t="s">
        <v>21</v>
      </c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>
        <v>5</v>
      </c>
      <c r="P650" s="5"/>
      <c r="Q650" s="5">
        <v>1</v>
      </c>
      <c r="R650" s="5"/>
      <c r="S650" s="5"/>
    </row>
    <row r="651" spans="1:19" x14ac:dyDescent="0.55000000000000004">
      <c r="A651" s="3">
        <v>43609</v>
      </c>
      <c r="B651" s="3" t="s">
        <v>44</v>
      </c>
      <c r="C651" s="4" t="s">
        <v>120</v>
      </c>
      <c r="D651" s="4" t="s">
        <v>22</v>
      </c>
      <c r="E651" s="5"/>
      <c r="F651" s="5"/>
      <c r="G651" s="5"/>
      <c r="H651" s="5"/>
      <c r="I651" s="5"/>
      <c r="J651" s="5"/>
      <c r="K651" s="5"/>
      <c r="L651" s="5"/>
      <c r="M651" s="5">
        <v>1</v>
      </c>
      <c r="N651" s="5"/>
      <c r="O651" s="5">
        <v>1</v>
      </c>
      <c r="P651" s="5"/>
      <c r="Q651" s="5">
        <v>1</v>
      </c>
      <c r="R651" s="5"/>
      <c r="S651" s="5"/>
    </row>
    <row r="652" spans="1:19" x14ac:dyDescent="0.55000000000000004">
      <c r="A652" s="3">
        <v>43609</v>
      </c>
      <c r="B652" s="3" t="s">
        <v>44</v>
      </c>
      <c r="C652" s="4" t="s">
        <v>120</v>
      </c>
      <c r="D652" s="4" t="s">
        <v>23</v>
      </c>
      <c r="E652" s="5">
        <f t="shared" ref="E652:S652" si="281">SUM(E650:E651)</f>
        <v>0</v>
      </c>
      <c r="F652" s="5">
        <f t="shared" si="281"/>
        <v>0</v>
      </c>
      <c r="G652" s="5">
        <f t="shared" si="281"/>
        <v>0</v>
      </c>
      <c r="H652" s="5">
        <f t="shared" si="281"/>
        <v>0</v>
      </c>
      <c r="I652" s="5">
        <f t="shared" si="281"/>
        <v>0</v>
      </c>
      <c r="J652" s="5">
        <f t="shared" si="281"/>
        <v>0</v>
      </c>
      <c r="K652" s="5">
        <f t="shared" si="281"/>
        <v>0</v>
      </c>
      <c r="L652" s="5">
        <f t="shared" si="281"/>
        <v>0</v>
      </c>
      <c r="M652" s="5">
        <f t="shared" si="281"/>
        <v>1</v>
      </c>
      <c r="N652" s="5">
        <f t="shared" si="281"/>
        <v>0</v>
      </c>
      <c r="O652" s="5">
        <f t="shared" si="281"/>
        <v>6</v>
      </c>
      <c r="P652" s="5">
        <f t="shared" si="281"/>
        <v>0</v>
      </c>
      <c r="Q652" s="5">
        <f t="shared" si="281"/>
        <v>2</v>
      </c>
      <c r="R652" s="5">
        <f t="shared" si="281"/>
        <v>0</v>
      </c>
      <c r="S652" s="5">
        <f t="shared" si="281"/>
        <v>0</v>
      </c>
    </row>
    <row r="653" spans="1:19" x14ac:dyDescent="0.55000000000000004">
      <c r="A653" s="3">
        <v>43609</v>
      </c>
      <c r="B653" s="3" t="s">
        <v>44</v>
      </c>
      <c r="C653" s="4" t="s">
        <v>120</v>
      </c>
      <c r="D653" s="4" t="s">
        <v>24</v>
      </c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>
        <v>1</v>
      </c>
      <c r="Q653" s="5"/>
      <c r="R653" s="5"/>
      <c r="S653" s="5"/>
    </row>
    <row r="654" spans="1:19" x14ac:dyDescent="0.55000000000000004">
      <c r="A654" s="3">
        <v>43609</v>
      </c>
      <c r="B654" s="3" t="s">
        <v>44</v>
      </c>
      <c r="C654" s="4" t="s">
        <v>120</v>
      </c>
      <c r="D654" s="4" t="s">
        <v>25</v>
      </c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>
        <v>1</v>
      </c>
      <c r="R654" s="5"/>
      <c r="S654" s="5"/>
    </row>
    <row r="655" spans="1:19" x14ac:dyDescent="0.55000000000000004">
      <c r="A655" s="3">
        <v>43609</v>
      </c>
      <c r="B655" s="3" t="s">
        <v>44</v>
      </c>
      <c r="C655" s="4" t="s">
        <v>120</v>
      </c>
      <c r="D655" s="4" t="s">
        <v>26</v>
      </c>
      <c r="E655" s="5">
        <f t="shared" ref="E655:S655" si="282">SUM(E653:E654)</f>
        <v>0</v>
      </c>
      <c r="F655" s="5">
        <f t="shared" si="282"/>
        <v>0</v>
      </c>
      <c r="G655" s="5">
        <f t="shared" si="282"/>
        <v>0</v>
      </c>
      <c r="H655" s="5">
        <f t="shared" si="282"/>
        <v>0</v>
      </c>
      <c r="I655" s="5">
        <f t="shared" si="282"/>
        <v>0</v>
      </c>
      <c r="J655" s="5">
        <f t="shared" si="282"/>
        <v>0</v>
      </c>
      <c r="K655" s="5">
        <f t="shared" si="282"/>
        <v>0</v>
      </c>
      <c r="L655" s="5">
        <f t="shared" si="282"/>
        <v>0</v>
      </c>
      <c r="M655" s="5">
        <f t="shared" si="282"/>
        <v>0</v>
      </c>
      <c r="N655" s="5">
        <f t="shared" si="282"/>
        <v>0</v>
      </c>
      <c r="O655" s="5">
        <f t="shared" si="282"/>
        <v>0</v>
      </c>
      <c r="P655" s="5">
        <f t="shared" si="282"/>
        <v>1</v>
      </c>
      <c r="Q655" s="5">
        <f t="shared" si="282"/>
        <v>1</v>
      </c>
      <c r="R655" s="5">
        <f t="shared" si="282"/>
        <v>0</v>
      </c>
      <c r="S655" s="5">
        <f t="shared" si="282"/>
        <v>0</v>
      </c>
    </row>
    <row r="656" spans="1:19" x14ac:dyDescent="0.55000000000000004">
      <c r="A656" s="3">
        <v>43609</v>
      </c>
      <c r="B656" s="3" t="s">
        <v>44</v>
      </c>
      <c r="C656" s="4" t="s">
        <v>120</v>
      </c>
      <c r="D656" s="4" t="s">
        <v>27</v>
      </c>
      <c r="E656" s="5">
        <v>25</v>
      </c>
      <c r="F656" s="5">
        <f>E656-F653-F650</f>
        <v>25</v>
      </c>
      <c r="G656" s="5">
        <f t="shared" ref="G656:S657" si="283">F656-G653-G650</f>
        <v>25</v>
      </c>
      <c r="H656" s="5">
        <f t="shared" si="283"/>
        <v>25</v>
      </c>
      <c r="I656" s="5">
        <f t="shared" si="283"/>
        <v>25</v>
      </c>
      <c r="J656" s="5">
        <f t="shared" si="283"/>
        <v>25</v>
      </c>
      <c r="K656" s="5">
        <f t="shared" si="283"/>
        <v>25</v>
      </c>
      <c r="L656" s="5">
        <f t="shared" si="283"/>
        <v>25</v>
      </c>
      <c r="M656" s="5">
        <f t="shared" si="283"/>
        <v>25</v>
      </c>
      <c r="N656" s="5">
        <f t="shared" si="283"/>
        <v>25</v>
      </c>
      <c r="O656" s="5">
        <f t="shared" si="283"/>
        <v>20</v>
      </c>
      <c r="P656" s="5">
        <f t="shared" si="283"/>
        <v>19</v>
      </c>
      <c r="Q656" s="5">
        <f t="shared" si="283"/>
        <v>18</v>
      </c>
      <c r="R656" s="5">
        <f t="shared" si="283"/>
        <v>18</v>
      </c>
      <c r="S656" s="5">
        <f t="shared" si="283"/>
        <v>18</v>
      </c>
    </row>
    <row r="657" spans="1:19" x14ac:dyDescent="0.55000000000000004">
      <c r="A657" s="3">
        <v>43609</v>
      </c>
      <c r="B657" s="3" t="s">
        <v>44</v>
      </c>
      <c r="C657" s="4" t="s">
        <v>120</v>
      </c>
      <c r="D657" s="4" t="s">
        <v>28</v>
      </c>
      <c r="E657" s="5">
        <v>25</v>
      </c>
      <c r="F657" s="5">
        <f>E657-F654-F651</f>
        <v>25</v>
      </c>
      <c r="G657" s="5">
        <f t="shared" si="283"/>
        <v>25</v>
      </c>
      <c r="H657" s="5">
        <f t="shared" si="283"/>
        <v>25</v>
      </c>
      <c r="I657" s="5">
        <f t="shared" si="283"/>
        <v>25</v>
      </c>
      <c r="J657" s="5">
        <f t="shared" si="283"/>
        <v>25</v>
      </c>
      <c r="K657" s="5">
        <f t="shared" si="283"/>
        <v>25</v>
      </c>
      <c r="L657" s="5">
        <f t="shared" si="283"/>
        <v>25</v>
      </c>
      <c r="M657" s="5">
        <f t="shared" si="283"/>
        <v>24</v>
      </c>
      <c r="N657" s="5">
        <f t="shared" si="283"/>
        <v>24</v>
      </c>
      <c r="O657" s="5">
        <f t="shared" si="283"/>
        <v>23</v>
      </c>
      <c r="P657" s="5">
        <f t="shared" si="283"/>
        <v>23</v>
      </c>
      <c r="Q657" s="5">
        <f t="shared" si="283"/>
        <v>21</v>
      </c>
      <c r="R657" s="5">
        <f t="shared" si="283"/>
        <v>21</v>
      </c>
      <c r="S657" s="5">
        <f t="shared" si="283"/>
        <v>21</v>
      </c>
    </row>
    <row r="658" spans="1:19" x14ac:dyDescent="0.55000000000000004">
      <c r="A658" s="3">
        <v>43609</v>
      </c>
      <c r="B658" s="3" t="s">
        <v>44</v>
      </c>
      <c r="C658" s="4" t="s">
        <v>120</v>
      </c>
      <c r="D658" s="4" t="s">
        <v>29</v>
      </c>
      <c r="E658" s="5">
        <f t="shared" ref="E658:S658" si="284">SUM(E656:E657)</f>
        <v>50</v>
      </c>
      <c r="F658" s="5">
        <f t="shared" si="284"/>
        <v>50</v>
      </c>
      <c r="G658" s="5">
        <f t="shared" si="284"/>
        <v>50</v>
      </c>
      <c r="H658" s="5">
        <f t="shared" si="284"/>
        <v>50</v>
      </c>
      <c r="I658" s="5">
        <f t="shared" si="284"/>
        <v>50</v>
      </c>
      <c r="J658" s="5">
        <f t="shared" si="284"/>
        <v>50</v>
      </c>
      <c r="K658" s="5">
        <f t="shared" si="284"/>
        <v>50</v>
      </c>
      <c r="L658" s="5">
        <f t="shared" si="284"/>
        <v>50</v>
      </c>
      <c r="M658" s="5">
        <f t="shared" si="284"/>
        <v>49</v>
      </c>
      <c r="N658" s="5">
        <f t="shared" si="284"/>
        <v>49</v>
      </c>
      <c r="O658" s="5">
        <f t="shared" si="284"/>
        <v>43</v>
      </c>
      <c r="P658" s="5">
        <f t="shared" si="284"/>
        <v>42</v>
      </c>
      <c r="Q658" s="5">
        <f t="shared" si="284"/>
        <v>39</v>
      </c>
      <c r="R658" s="5">
        <f t="shared" si="284"/>
        <v>39</v>
      </c>
      <c r="S658" s="5">
        <f t="shared" si="284"/>
        <v>39</v>
      </c>
    </row>
    <row r="659" spans="1:19" x14ac:dyDescent="0.55000000000000004">
      <c r="A659" s="3">
        <v>43609</v>
      </c>
      <c r="B659" s="3" t="s">
        <v>46</v>
      </c>
      <c r="C659" s="4" t="s">
        <v>121</v>
      </c>
      <c r="D659" s="4" t="s">
        <v>21</v>
      </c>
      <c r="E659" s="5"/>
      <c r="F659" s="5"/>
      <c r="G659" s="5"/>
      <c r="H659" s="5"/>
      <c r="I659" s="5"/>
      <c r="J659" s="5"/>
      <c r="K659" s="5"/>
      <c r="L659" s="5">
        <v>1</v>
      </c>
      <c r="M659" s="5">
        <v>3</v>
      </c>
      <c r="N659" s="5">
        <v>12</v>
      </c>
      <c r="O659" s="5"/>
      <c r="P659" s="5"/>
      <c r="Q659" s="5"/>
      <c r="R659" s="5"/>
      <c r="S659" s="5"/>
    </row>
    <row r="660" spans="1:19" x14ac:dyDescent="0.55000000000000004">
      <c r="A660" s="3">
        <v>43609</v>
      </c>
      <c r="B660" s="3" t="s">
        <v>46</v>
      </c>
      <c r="C660" s="4" t="s">
        <v>121</v>
      </c>
      <c r="D660" s="4" t="s">
        <v>22</v>
      </c>
      <c r="E660" s="5"/>
      <c r="F660" s="5"/>
      <c r="G660" s="5"/>
      <c r="H660" s="5"/>
      <c r="I660" s="5"/>
      <c r="J660" s="5"/>
      <c r="K660" s="5"/>
      <c r="L660" s="5"/>
      <c r="M660" s="5">
        <v>6</v>
      </c>
      <c r="N660" s="5">
        <v>2</v>
      </c>
      <c r="O660" s="5">
        <v>10</v>
      </c>
      <c r="P660" s="5"/>
      <c r="Q660" s="5">
        <v>2</v>
      </c>
      <c r="R660" s="5"/>
      <c r="S660" s="5"/>
    </row>
    <row r="661" spans="1:19" x14ac:dyDescent="0.55000000000000004">
      <c r="A661" s="3">
        <v>43609</v>
      </c>
      <c r="B661" s="3" t="s">
        <v>46</v>
      </c>
      <c r="C661" s="4" t="s">
        <v>121</v>
      </c>
      <c r="D661" s="4" t="s">
        <v>23</v>
      </c>
      <c r="E661" s="5">
        <f t="shared" ref="E661:S661" si="285">SUM(E659:E660)</f>
        <v>0</v>
      </c>
      <c r="F661" s="5">
        <f t="shared" si="285"/>
        <v>0</v>
      </c>
      <c r="G661" s="5">
        <f t="shared" si="285"/>
        <v>0</v>
      </c>
      <c r="H661" s="5">
        <f t="shared" si="285"/>
        <v>0</v>
      </c>
      <c r="I661" s="5">
        <f t="shared" si="285"/>
        <v>0</v>
      </c>
      <c r="J661" s="5">
        <f t="shared" si="285"/>
        <v>0</v>
      </c>
      <c r="K661" s="5">
        <f t="shared" si="285"/>
        <v>0</v>
      </c>
      <c r="L661" s="5">
        <f t="shared" si="285"/>
        <v>1</v>
      </c>
      <c r="M661" s="5">
        <f t="shared" si="285"/>
        <v>9</v>
      </c>
      <c r="N661" s="5">
        <f t="shared" si="285"/>
        <v>14</v>
      </c>
      <c r="O661" s="5">
        <f t="shared" si="285"/>
        <v>10</v>
      </c>
      <c r="P661" s="5">
        <f t="shared" si="285"/>
        <v>0</v>
      </c>
      <c r="Q661" s="5">
        <f t="shared" si="285"/>
        <v>2</v>
      </c>
      <c r="R661" s="5">
        <f t="shared" si="285"/>
        <v>0</v>
      </c>
      <c r="S661" s="5">
        <f t="shared" si="285"/>
        <v>0</v>
      </c>
    </row>
    <row r="662" spans="1:19" x14ac:dyDescent="0.55000000000000004">
      <c r="A662" s="3">
        <v>43609</v>
      </c>
      <c r="B662" s="3" t="s">
        <v>46</v>
      </c>
      <c r="C662" s="4" t="s">
        <v>121</v>
      </c>
      <c r="D662" s="4" t="s">
        <v>24</v>
      </c>
      <c r="E662" s="5"/>
      <c r="F662" s="5"/>
      <c r="G662" s="5">
        <v>2</v>
      </c>
      <c r="H662" s="5">
        <v>1</v>
      </c>
      <c r="I662" s="5"/>
      <c r="J662" s="5">
        <v>1</v>
      </c>
      <c r="K662" s="5">
        <v>2</v>
      </c>
      <c r="L662" s="5"/>
      <c r="M662" s="5">
        <v>1</v>
      </c>
      <c r="N662" s="5"/>
      <c r="O662" s="5"/>
      <c r="P662" s="5"/>
      <c r="Q662" s="5"/>
      <c r="R662" s="5"/>
      <c r="S662" s="5"/>
    </row>
    <row r="663" spans="1:19" x14ac:dyDescent="0.55000000000000004">
      <c r="A663" s="3">
        <v>43609</v>
      </c>
      <c r="B663" s="3" t="s">
        <v>46</v>
      </c>
      <c r="C663" s="4" t="s">
        <v>121</v>
      </c>
      <c r="D663" s="4" t="s">
        <v>25</v>
      </c>
      <c r="E663" s="5"/>
      <c r="F663" s="5"/>
      <c r="G663" s="5"/>
      <c r="H663" s="5"/>
      <c r="I663" s="5"/>
      <c r="J663" s="5"/>
      <c r="K663" s="5"/>
      <c r="L663" s="5"/>
      <c r="M663" s="5">
        <v>1</v>
      </c>
      <c r="N663" s="5"/>
      <c r="O663" s="5"/>
      <c r="P663" s="5"/>
      <c r="Q663" s="5"/>
      <c r="R663" s="5"/>
      <c r="S663" s="5"/>
    </row>
    <row r="664" spans="1:19" x14ac:dyDescent="0.55000000000000004">
      <c r="A664" s="3">
        <v>43609</v>
      </c>
      <c r="B664" s="3" t="s">
        <v>46</v>
      </c>
      <c r="C664" s="4" t="s">
        <v>121</v>
      </c>
      <c r="D664" s="4" t="s">
        <v>26</v>
      </c>
      <c r="E664" s="5">
        <f t="shared" ref="E664:S664" si="286">SUM(E662:E663)</f>
        <v>0</v>
      </c>
      <c r="F664" s="5">
        <f t="shared" si="286"/>
        <v>0</v>
      </c>
      <c r="G664" s="5">
        <f t="shared" si="286"/>
        <v>2</v>
      </c>
      <c r="H664" s="5">
        <f t="shared" si="286"/>
        <v>1</v>
      </c>
      <c r="I664" s="5">
        <f t="shared" si="286"/>
        <v>0</v>
      </c>
      <c r="J664" s="5">
        <f t="shared" si="286"/>
        <v>1</v>
      </c>
      <c r="K664" s="5">
        <f t="shared" si="286"/>
        <v>2</v>
      </c>
      <c r="L664" s="5">
        <f t="shared" si="286"/>
        <v>0</v>
      </c>
      <c r="M664" s="5">
        <f t="shared" si="286"/>
        <v>2</v>
      </c>
      <c r="N664" s="5">
        <f t="shared" si="286"/>
        <v>0</v>
      </c>
      <c r="O664" s="5">
        <f t="shared" si="286"/>
        <v>0</v>
      </c>
      <c r="P664" s="5">
        <f t="shared" si="286"/>
        <v>0</v>
      </c>
      <c r="Q664" s="5">
        <f t="shared" si="286"/>
        <v>0</v>
      </c>
      <c r="R664" s="5">
        <f t="shared" si="286"/>
        <v>0</v>
      </c>
      <c r="S664" s="5">
        <f t="shared" si="286"/>
        <v>0</v>
      </c>
    </row>
    <row r="665" spans="1:19" x14ac:dyDescent="0.55000000000000004">
      <c r="A665" s="3">
        <v>43609</v>
      </c>
      <c r="B665" s="3" t="s">
        <v>46</v>
      </c>
      <c r="C665" s="4" t="s">
        <v>121</v>
      </c>
      <c r="D665" s="4" t="s">
        <v>27</v>
      </c>
      <c r="E665" s="5">
        <v>25</v>
      </c>
      <c r="F665" s="5">
        <f>E665-F659-F662</f>
        <v>25</v>
      </c>
      <c r="G665" s="5">
        <f t="shared" ref="G665:S666" si="287">F665-G659-G662</f>
        <v>23</v>
      </c>
      <c r="H665" s="5">
        <f t="shared" si="287"/>
        <v>22</v>
      </c>
      <c r="I665" s="5">
        <f t="shared" si="287"/>
        <v>22</v>
      </c>
      <c r="J665" s="5">
        <f t="shared" si="287"/>
        <v>21</v>
      </c>
      <c r="K665" s="5">
        <f t="shared" si="287"/>
        <v>19</v>
      </c>
      <c r="L665" s="5">
        <f t="shared" si="287"/>
        <v>18</v>
      </c>
      <c r="M665" s="5">
        <f t="shared" si="287"/>
        <v>14</v>
      </c>
      <c r="N665" s="5">
        <f t="shared" si="287"/>
        <v>2</v>
      </c>
      <c r="O665" s="5">
        <f t="shared" si="287"/>
        <v>2</v>
      </c>
      <c r="P665" s="5">
        <f t="shared" si="287"/>
        <v>2</v>
      </c>
      <c r="Q665" s="5">
        <f t="shared" si="287"/>
        <v>2</v>
      </c>
      <c r="R665" s="5">
        <f t="shared" si="287"/>
        <v>2</v>
      </c>
      <c r="S665" s="5">
        <f t="shared" si="287"/>
        <v>2</v>
      </c>
    </row>
    <row r="666" spans="1:19" x14ac:dyDescent="0.55000000000000004">
      <c r="A666" s="3">
        <v>43609</v>
      </c>
      <c r="B666" s="3" t="s">
        <v>46</v>
      </c>
      <c r="C666" s="4" t="s">
        <v>121</v>
      </c>
      <c r="D666" s="4" t="s">
        <v>28</v>
      </c>
      <c r="E666" s="5">
        <v>25</v>
      </c>
      <c r="F666" s="5">
        <f>E666-F660-F663</f>
        <v>25</v>
      </c>
      <c r="G666" s="5">
        <f t="shared" si="287"/>
        <v>25</v>
      </c>
      <c r="H666" s="5">
        <f t="shared" si="287"/>
        <v>25</v>
      </c>
      <c r="I666" s="5">
        <f t="shared" si="287"/>
        <v>25</v>
      </c>
      <c r="J666" s="5">
        <f t="shared" si="287"/>
        <v>25</v>
      </c>
      <c r="K666" s="5">
        <f t="shared" si="287"/>
        <v>25</v>
      </c>
      <c r="L666" s="5">
        <f t="shared" si="287"/>
        <v>25</v>
      </c>
      <c r="M666" s="5">
        <f t="shared" si="287"/>
        <v>18</v>
      </c>
      <c r="N666" s="5">
        <f t="shared" si="287"/>
        <v>16</v>
      </c>
      <c r="O666" s="5">
        <f t="shared" si="287"/>
        <v>6</v>
      </c>
      <c r="P666" s="5">
        <f t="shared" si="287"/>
        <v>6</v>
      </c>
      <c r="Q666" s="5">
        <f t="shared" si="287"/>
        <v>4</v>
      </c>
      <c r="R666" s="5">
        <f t="shared" si="287"/>
        <v>4</v>
      </c>
      <c r="S666" s="5">
        <f t="shared" si="287"/>
        <v>4</v>
      </c>
    </row>
    <row r="667" spans="1:19" x14ac:dyDescent="0.55000000000000004">
      <c r="A667" s="3">
        <v>43609</v>
      </c>
      <c r="B667" s="3" t="s">
        <v>46</v>
      </c>
      <c r="C667" s="4" t="s">
        <v>121</v>
      </c>
      <c r="D667" s="4" t="s">
        <v>29</v>
      </c>
      <c r="E667" s="5">
        <f t="shared" ref="E667:S667" si="288">SUM(E665:E666)</f>
        <v>50</v>
      </c>
      <c r="F667" s="5">
        <f t="shared" si="288"/>
        <v>50</v>
      </c>
      <c r="G667" s="5">
        <f t="shared" si="288"/>
        <v>48</v>
      </c>
      <c r="H667" s="5">
        <f t="shared" si="288"/>
        <v>47</v>
      </c>
      <c r="I667" s="5">
        <f t="shared" si="288"/>
        <v>47</v>
      </c>
      <c r="J667" s="5">
        <f t="shared" si="288"/>
        <v>46</v>
      </c>
      <c r="K667" s="5">
        <f t="shared" si="288"/>
        <v>44</v>
      </c>
      <c r="L667" s="5">
        <f t="shared" si="288"/>
        <v>43</v>
      </c>
      <c r="M667" s="5">
        <f t="shared" si="288"/>
        <v>32</v>
      </c>
      <c r="N667" s="5">
        <f t="shared" si="288"/>
        <v>18</v>
      </c>
      <c r="O667" s="5">
        <f t="shared" si="288"/>
        <v>8</v>
      </c>
      <c r="P667" s="5">
        <f t="shared" si="288"/>
        <v>8</v>
      </c>
      <c r="Q667" s="5">
        <f t="shared" si="288"/>
        <v>6</v>
      </c>
      <c r="R667" s="5">
        <f t="shared" si="288"/>
        <v>6</v>
      </c>
      <c r="S667" s="5">
        <f t="shared" si="288"/>
        <v>6</v>
      </c>
    </row>
    <row r="668" spans="1:19" x14ac:dyDescent="0.55000000000000004">
      <c r="A668" s="3">
        <v>43609</v>
      </c>
      <c r="B668" s="3" t="s">
        <v>48</v>
      </c>
      <c r="C668" s="4" t="s">
        <v>122</v>
      </c>
      <c r="D668" s="4" t="s">
        <v>21</v>
      </c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>
        <v>5</v>
      </c>
      <c r="P668" s="5"/>
      <c r="Q668" s="5">
        <v>1</v>
      </c>
      <c r="R668" s="5"/>
      <c r="S668" s="5"/>
    </row>
    <row r="669" spans="1:19" x14ac:dyDescent="0.55000000000000004">
      <c r="A669" s="3">
        <v>43609</v>
      </c>
      <c r="B669" s="3" t="s">
        <v>48</v>
      </c>
      <c r="C669" s="4" t="s">
        <v>122</v>
      </c>
      <c r="D669" s="4" t="s">
        <v>22</v>
      </c>
      <c r="E669" s="5"/>
      <c r="F669" s="5"/>
      <c r="G669" s="5"/>
      <c r="H669" s="5"/>
      <c r="I669" s="5"/>
      <c r="J669" s="5"/>
      <c r="K669" s="5"/>
      <c r="L669" s="5"/>
      <c r="M669" s="5">
        <v>1</v>
      </c>
      <c r="N669" s="5"/>
      <c r="O669" s="5">
        <v>1</v>
      </c>
      <c r="P669" s="5"/>
      <c r="Q669" s="5"/>
      <c r="R669" s="5"/>
      <c r="S669" s="5"/>
    </row>
    <row r="670" spans="1:19" x14ac:dyDescent="0.55000000000000004">
      <c r="A670" s="3">
        <v>43609</v>
      </c>
      <c r="B670" s="3" t="s">
        <v>48</v>
      </c>
      <c r="C670" s="4" t="s">
        <v>122</v>
      </c>
      <c r="D670" s="4" t="s">
        <v>23</v>
      </c>
      <c r="E670" s="5">
        <f t="shared" ref="E670:S670" si="289">SUM(E668:E669)</f>
        <v>0</v>
      </c>
      <c r="F670" s="5">
        <f t="shared" si="289"/>
        <v>0</v>
      </c>
      <c r="G670" s="5">
        <f t="shared" si="289"/>
        <v>0</v>
      </c>
      <c r="H670" s="5">
        <f t="shared" si="289"/>
        <v>0</v>
      </c>
      <c r="I670" s="5">
        <f t="shared" si="289"/>
        <v>0</v>
      </c>
      <c r="J670" s="5">
        <f t="shared" si="289"/>
        <v>0</v>
      </c>
      <c r="K670" s="5">
        <f t="shared" si="289"/>
        <v>0</v>
      </c>
      <c r="L670" s="5">
        <f t="shared" si="289"/>
        <v>0</v>
      </c>
      <c r="M670" s="5">
        <f t="shared" si="289"/>
        <v>1</v>
      </c>
      <c r="N670" s="5">
        <f t="shared" si="289"/>
        <v>0</v>
      </c>
      <c r="O670" s="5">
        <f t="shared" si="289"/>
        <v>6</v>
      </c>
      <c r="P670" s="5">
        <f t="shared" si="289"/>
        <v>0</v>
      </c>
      <c r="Q670" s="5">
        <f t="shared" si="289"/>
        <v>1</v>
      </c>
      <c r="R670" s="5">
        <f t="shared" si="289"/>
        <v>0</v>
      </c>
      <c r="S670" s="5">
        <f t="shared" si="289"/>
        <v>0</v>
      </c>
    </row>
    <row r="671" spans="1:19" x14ac:dyDescent="0.55000000000000004">
      <c r="A671" s="3">
        <v>43609</v>
      </c>
      <c r="B671" s="3" t="s">
        <v>48</v>
      </c>
      <c r="C671" s="4" t="s">
        <v>122</v>
      </c>
      <c r="D671" s="4" t="s">
        <v>24</v>
      </c>
      <c r="E671" s="5"/>
      <c r="F671" s="5"/>
      <c r="G671" s="5"/>
      <c r="H671" s="5">
        <v>2</v>
      </c>
      <c r="I671" s="5"/>
      <c r="J671" s="5"/>
      <c r="K671" s="5"/>
      <c r="L671" s="5">
        <v>1</v>
      </c>
      <c r="M671" s="5"/>
      <c r="N671" s="5"/>
      <c r="O671" s="5"/>
      <c r="P671" s="5"/>
      <c r="Q671" s="5"/>
      <c r="R671" s="5"/>
      <c r="S671" s="5"/>
    </row>
    <row r="672" spans="1:19" x14ac:dyDescent="0.55000000000000004">
      <c r="A672" s="3">
        <v>43609</v>
      </c>
      <c r="B672" s="3" t="s">
        <v>48</v>
      </c>
      <c r="C672" s="4" t="s">
        <v>122</v>
      </c>
      <c r="D672" s="4" t="s">
        <v>25</v>
      </c>
      <c r="E672" s="5"/>
      <c r="F672" s="5"/>
      <c r="G672" s="5"/>
      <c r="H672" s="5"/>
      <c r="I672" s="5">
        <v>1</v>
      </c>
      <c r="J672" s="5"/>
      <c r="K672" s="5"/>
      <c r="L672" s="5"/>
      <c r="M672" s="5"/>
      <c r="N672" s="5"/>
      <c r="O672" s="5"/>
      <c r="P672" s="5"/>
      <c r="Q672" s="5"/>
      <c r="R672" s="5"/>
      <c r="S672" s="5"/>
    </row>
    <row r="673" spans="1:19" x14ac:dyDescent="0.55000000000000004">
      <c r="A673" s="3">
        <v>43609</v>
      </c>
      <c r="B673" s="3" t="s">
        <v>48</v>
      </c>
      <c r="C673" s="4" t="s">
        <v>122</v>
      </c>
      <c r="D673" s="4" t="s">
        <v>26</v>
      </c>
      <c r="E673" s="5">
        <f t="shared" ref="E673:S673" si="290">SUM(E671:E672)</f>
        <v>0</v>
      </c>
      <c r="F673" s="5">
        <f t="shared" si="290"/>
        <v>0</v>
      </c>
      <c r="G673" s="5">
        <f t="shared" si="290"/>
        <v>0</v>
      </c>
      <c r="H673" s="5">
        <f t="shared" si="290"/>
        <v>2</v>
      </c>
      <c r="I673" s="5">
        <f t="shared" si="290"/>
        <v>1</v>
      </c>
      <c r="J673" s="5">
        <f t="shared" si="290"/>
        <v>0</v>
      </c>
      <c r="K673" s="5">
        <f t="shared" si="290"/>
        <v>0</v>
      </c>
      <c r="L673" s="5">
        <f t="shared" si="290"/>
        <v>1</v>
      </c>
      <c r="M673" s="5">
        <f t="shared" si="290"/>
        <v>0</v>
      </c>
      <c r="N673" s="5">
        <f t="shared" si="290"/>
        <v>0</v>
      </c>
      <c r="O673" s="5">
        <f t="shared" si="290"/>
        <v>0</v>
      </c>
      <c r="P673" s="5">
        <f t="shared" si="290"/>
        <v>0</v>
      </c>
      <c r="Q673" s="5">
        <f t="shared" si="290"/>
        <v>0</v>
      </c>
      <c r="R673" s="5">
        <f t="shared" si="290"/>
        <v>0</v>
      </c>
      <c r="S673" s="5">
        <f t="shared" si="290"/>
        <v>0</v>
      </c>
    </row>
    <row r="674" spans="1:19" x14ac:dyDescent="0.55000000000000004">
      <c r="A674" s="3">
        <v>43609</v>
      </c>
      <c r="B674" s="3" t="s">
        <v>48</v>
      </c>
      <c r="C674" s="4" t="s">
        <v>122</v>
      </c>
      <c r="D674" s="4" t="s">
        <v>27</v>
      </c>
      <c r="E674" s="5">
        <v>25</v>
      </c>
      <c r="F674" s="5">
        <f>E674-F671-F668</f>
        <v>25</v>
      </c>
      <c r="G674" s="5">
        <f t="shared" ref="G674:S675" si="291">F674-G671-G668</f>
        <v>25</v>
      </c>
      <c r="H674" s="5">
        <f t="shared" si="291"/>
        <v>23</v>
      </c>
      <c r="I674" s="5">
        <f t="shared" si="291"/>
        <v>23</v>
      </c>
      <c r="J674" s="5">
        <f t="shared" si="291"/>
        <v>23</v>
      </c>
      <c r="K674" s="5">
        <f t="shared" si="291"/>
        <v>23</v>
      </c>
      <c r="L674" s="5">
        <f t="shared" si="291"/>
        <v>22</v>
      </c>
      <c r="M674" s="5">
        <f t="shared" si="291"/>
        <v>22</v>
      </c>
      <c r="N674" s="5">
        <f t="shared" si="291"/>
        <v>22</v>
      </c>
      <c r="O674" s="5">
        <f t="shared" si="291"/>
        <v>17</v>
      </c>
      <c r="P674" s="5">
        <f t="shared" si="291"/>
        <v>17</v>
      </c>
      <c r="Q674" s="5">
        <f t="shared" si="291"/>
        <v>16</v>
      </c>
      <c r="R674" s="5">
        <f t="shared" si="291"/>
        <v>16</v>
      </c>
      <c r="S674" s="5">
        <f t="shared" si="291"/>
        <v>16</v>
      </c>
    </row>
    <row r="675" spans="1:19" x14ac:dyDescent="0.55000000000000004">
      <c r="A675" s="3">
        <v>43609</v>
      </c>
      <c r="B675" s="3" t="s">
        <v>48</v>
      </c>
      <c r="C675" s="4" t="s">
        <v>122</v>
      </c>
      <c r="D675" s="4" t="s">
        <v>28</v>
      </c>
      <c r="E675" s="5">
        <v>25</v>
      </c>
      <c r="F675" s="5">
        <f>E675-F672-F669</f>
        <v>25</v>
      </c>
      <c r="G675" s="5">
        <f t="shared" si="291"/>
        <v>25</v>
      </c>
      <c r="H675" s="5">
        <f t="shared" si="291"/>
        <v>25</v>
      </c>
      <c r="I675" s="5">
        <f t="shared" si="291"/>
        <v>24</v>
      </c>
      <c r="J675" s="5">
        <f t="shared" si="291"/>
        <v>24</v>
      </c>
      <c r="K675" s="5">
        <f t="shared" si="291"/>
        <v>24</v>
      </c>
      <c r="L675" s="5">
        <f t="shared" si="291"/>
        <v>24</v>
      </c>
      <c r="M675" s="5">
        <f t="shared" si="291"/>
        <v>23</v>
      </c>
      <c r="N675" s="5">
        <f t="shared" si="291"/>
        <v>23</v>
      </c>
      <c r="O675" s="5">
        <f t="shared" si="291"/>
        <v>22</v>
      </c>
      <c r="P675" s="5">
        <f t="shared" si="291"/>
        <v>22</v>
      </c>
      <c r="Q675" s="5">
        <f t="shared" si="291"/>
        <v>22</v>
      </c>
      <c r="R675" s="5">
        <f t="shared" si="291"/>
        <v>22</v>
      </c>
      <c r="S675" s="5">
        <f t="shared" si="291"/>
        <v>22</v>
      </c>
    </row>
    <row r="676" spans="1:19" x14ac:dyDescent="0.55000000000000004">
      <c r="A676" s="3">
        <v>43609</v>
      </c>
      <c r="B676" s="3" t="s">
        <v>48</v>
      </c>
      <c r="C676" s="4" t="s">
        <v>122</v>
      </c>
      <c r="D676" s="4" t="s">
        <v>29</v>
      </c>
      <c r="E676" s="5">
        <f t="shared" ref="E676:S676" si="292">SUM(E674:E675)</f>
        <v>50</v>
      </c>
      <c r="F676" s="5">
        <f t="shared" si="292"/>
        <v>50</v>
      </c>
      <c r="G676" s="5">
        <f t="shared" si="292"/>
        <v>50</v>
      </c>
      <c r="H676" s="5">
        <f t="shared" si="292"/>
        <v>48</v>
      </c>
      <c r="I676" s="5">
        <f t="shared" si="292"/>
        <v>47</v>
      </c>
      <c r="J676" s="5">
        <f t="shared" si="292"/>
        <v>47</v>
      </c>
      <c r="K676" s="5">
        <f t="shared" si="292"/>
        <v>47</v>
      </c>
      <c r="L676" s="5">
        <f t="shared" si="292"/>
        <v>46</v>
      </c>
      <c r="M676" s="5">
        <f t="shared" si="292"/>
        <v>45</v>
      </c>
      <c r="N676" s="5">
        <f t="shared" si="292"/>
        <v>45</v>
      </c>
      <c r="O676" s="5">
        <f t="shared" si="292"/>
        <v>39</v>
      </c>
      <c r="P676" s="5">
        <f t="shared" si="292"/>
        <v>39</v>
      </c>
      <c r="Q676" s="5">
        <f t="shared" si="292"/>
        <v>38</v>
      </c>
      <c r="R676" s="5">
        <f t="shared" si="292"/>
        <v>38</v>
      </c>
      <c r="S676" s="5">
        <f t="shared" si="292"/>
        <v>38</v>
      </c>
    </row>
    <row r="677" spans="1:19" x14ac:dyDescent="0.55000000000000004">
      <c r="A677" s="3">
        <v>43609</v>
      </c>
      <c r="B677" s="3" t="s">
        <v>50</v>
      </c>
      <c r="C677" s="4" t="s">
        <v>123</v>
      </c>
      <c r="D677" s="4" t="s">
        <v>21</v>
      </c>
      <c r="E677" s="5"/>
      <c r="F677" s="5"/>
      <c r="G677" s="5"/>
      <c r="H677" s="5"/>
      <c r="I677" s="5"/>
      <c r="J677" s="5"/>
      <c r="K677" s="5"/>
      <c r="L677" s="5"/>
      <c r="M677" s="5">
        <v>3</v>
      </c>
      <c r="N677" s="5">
        <v>2</v>
      </c>
      <c r="O677" s="5">
        <v>4</v>
      </c>
      <c r="P677" s="5"/>
      <c r="Q677" s="5"/>
      <c r="R677" s="5"/>
      <c r="S677" s="5"/>
    </row>
    <row r="678" spans="1:19" x14ac:dyDescent="0.55000000000000004">
      <c r="A678" s="3">
        <v>43609</v>
      </c>
      <c r="B678" s="3" t="s">
        <v>50</v>
      </c>
      <c r="C678" s="4" t="s">
        <v>123</v>
      </c>
      <c r="D678" s="4" t="s">
        <v>22</v>
      </c>
      <c r="E678" s="5"/>
      <c r="F678" s="5"/>
      <c r="G678" s="5"/>
      <c r="H678" s="5"/>
      <c r="I678" s="5"/>
      <c r="J678" s="5"/>
      <c r="K678" s="5"/>
      <c r="L678" s="5"/>
      <c r="M678" s="5">
        <v>3</v>
      </c>
      <c r="N678" s="5"/>
      <c r="O678" s="5">
        <v>1</v>
      </c>
      <c r="P678" s="5"/>
      <c r="Q678" s="5">
        <v>2</v>
      </c>
      <c r="R678" s="5"/>
      <c r="S678" s="5"/>
    </row>
    <row r="679" spans="1:19" x14ac:dyDescent="0.55000000000000004">
      <c r="A679" s="3">
        <v>43609</v>
      </c>
      <c r="B679" s="3" t="s">
        <v>50</v>
      </c>
      <c r="C679" s="4" t="s">
        <v>123</v>
      </c>
      <c r="D679" s="4" t="s">
        <v>23</v>
      </c>
      <c r="E679" s="5">
        <f t="shared" ref="E679:S679" si="293">SUM(E677:E678)</f>
        <v>0</v>
      </c>
      <c r="F679" s="5">
        <f t="shared" si="293"/>
        <v>0</v>
      </c>
      <c r="G679" s="5">
        <f t="shared" si="293"/>
        <v>0</v>
      </c>
      <c r="H679" s="5">
        <f t="shared" si="293"/>
        <v>0</v>
      </c>
      <c r="I679" s="5">
        <f t="shared" si="293"/>
        <v>0</v>
      </c>
      <c r="J679" s="5">
        <f t="shared" si="293"/>
        <v>0</v>
      </c>
      <c r="K679" s="5">
        <f t="shared" si="293"/>
        <v>0</v>
      </c>
      <c r="L679" s="5">
        <f t="shared" si="293"/>
        <v>0</v>
      </c>
      <c r="M679" s="5">
        <f t="shared" si="293"/>
        <v>6</v>
      </c>
      <c r="N679" s="5">
        <f t="shared" si="293"/>
        <v>2</v>
      </c>
      <c r="O679" s="5">
        <f t="shared" si="293"/>
        <v>5</v>
      </c>
      <c r="P679" s="5">
        <f t="shared" si="293"/>
        <v>0</v>
      </c>
      <c r="Q679" s="5">
        <f t="shared" si="293"/>
        <v>2</v>
      </c>
      <c r="R679" s="5">
        <f t="shared" si="293"/>
        <v>0</v>
      </c>
      <c r="S679" s="5">
        <f t="shared" si="293"/>
        <v>0</v>
      </c>
    </row>
    <row r="680" spans="1:19" x14ac:dyDescent="0.55000000000000004">
      <c r="A680" s="3">
        <v>43609</v>
      </c>
      <c r="B680" s="3" t="s">
        <v>50</v>
      </c>
      <c r="C680" s="4" t="s">
        <v>123</v>
      </c>
      <c r="D680" s="4" t="s">
        <v>24</v>
      </c>
      <c r="E680" s="5"/>
      <c r="F680" s="5"/>
      <c r="G680" s="5"/>
      <c r="H680" s="5">
        <v>1</v>
      </c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</row>
    <row r="681" spans="1:19" x14ac:dyDescent="0.55000000000000004">
      <c r="A681" s="3">
        <v>43609</v>
      </c>
      <c r="B681" s="3" t="s">
        <v>50</v>
      </c>
      <c r="C681" s="4" t="s">
        <v>123</v>
      </c>
      <c r="D681" s="4" t="s">
        <v>25</v>
      </c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>
        <v>1</v>
      </c>
    </row>
    <row r="682" spans="1:19" x14ac:dyDescent="0.55000000000000004">
      <c r="A682" s="3">
        <v>43609</v>
      </c>
      <c r="B682" s="3" t="s">
        <v>50</v>
      </c>
      <c r="C682" s="4" t="s">
        <v>123</v>
      </c>
      <c r="D682" s="4" t="s">
        <v>26</v>
      </c>
      <c r="E682" s="5">
        <f t="shared" ref="E682:S682" si="294">SUM(E680:E681)</f>
        <v>0</v>
      </c>
      <c r="F682" s="5">
        <f t="shared" si="294"/>
        <v>0</v>
      </c>
      <c r="G682" s="5">
        <f t="shared" si="294"/>
        <v>0</v>
      </c>
      <c r="H682" s="5">
        <f t="shared" si="294"/>
        <v>1</v>
      </c>
      <c r="I682" s="5">
        <f t="shared" si="294"/>
        <v>0</v>
      </c>
      <c r="J682" s="5">
        <f t="shared" si="294"/>
        <v>0</v>
      </c>
      <c r="K682" s="5">
        <f t="shared" si="294"/>
        <v>0</v>
      </c>
      <c r="L682" s="5">
        <f t="shared" si="294"/>
        <v>0</v>
      </c>
      <c r="M682" s="5">
        <f t="shared" si="294"/>
        <v>0</v>
      </c>
      <c r="N682" s="5">
        <f t="shared" si="294"/>
        <v>0</v>
      </c>
      <c r="O682" s="5">
        <f t="shared" si="294"/>
        <v>0</v>
      </c>
      <c r="P682" s="5">
        <f t="shared" si="294"/>
        <v>0</v>
      </c>
      <c r="Q682" s="5">
        <f t="shared" si="294"/>
        <v>0</v>
      </c>
      <c r="R682" s="5">
        <f t="shared" si="294"/>
        <v>0</v>
      </c>
      <c r="S682" s="5">
        <f t="shared" si="294"/>
        <v>1</v>
      </c>
    </row>
    <row r="683" spans="1:19" x14ac:dyDescent="0.55000000000000004">
      <c r="A683" s="3">
        <v>43609</v>
      </c>
      <c r="B683" s="3" t="s">
        <v>50</v>
      </c>
      <c r="C683" s="4" t="s">
        <v>123</v>
      </c>
      <c r="D683" s="4" t="s">
        <v>27</v>
      </c>
      <c r="E683" s="5">
        <v>25</v>
      </c>
      <c r="F683" s="5">
        <f>E683-F680-F677</f>
        <v>25</v>
      </c>
      <c r="G683" s="5">
        <f t="shared" ref="G683:S684" si="295">F683-G680-G677</f>
        <v>25</v>
      </c>
      <c r="H683" s="5">
        <f t="shared" si="295"/>
        <v>24</v>
      </c>
      <c r="I683" s="5">
        <f t="shared" si="295"/>
        <v>24</v>
      </c>
      <c r="J683" s="5">
        <f t="shared" si="295"/>
        <v>24</v>
      </c>
      <c r="K683" s="5">
        <f t="shared" si="295"/>
        <v>24</v>
      </c>
      <c r="L683" s="5">
        <f t="shared" si="295"/>
        <v>24</v>
      </c>
      <c r="M683" s="5">
        <f t="shared" si="295"/>
        <v>21</v>
      </c>
      <c r="N683" s="5">
        <f t="shared" si="295"/>
        <v>19</v>
      </c>
      <c r="O683" s="5">
        <f t="shared" si="295"/>
        <v>15</v>
      </c>
      <c r="P683" s="5">
        <f t="shared" si="295"/>
        <v>15</v>
      </c>
      <c r="Q683" s="5">
        <f t="shared" si="295"/>
        <v>15</v>
      </c>
      <c r="R683" s="5">
        <f t="shared" si="295"/>
        <v>15</v>
      </c>
      <c r="S683" s="5">
        <f t="shared" si="295"/>
        <v>15</v>
      </c>
    </row>
    <row r="684" spans="1:19" x14ac:dyDescent="0.55000000000000004">
      <c r="A684" s="3">
        <v>43609</v>
      </c>
      <c r="B684" s="3" t="s">
        <v>50</v>
      </c>
      <c r="C684" s="4" t="s">
        <v>123</v>
      </c>
      <c r="D684" s="4" t="s">
        <v>28</v>
      </c>
      <c r="E684" s="5">
        <v>25</v>
      </c>
      <c r="F684" s="5">
        <f>E684-F681-F678</f>
        <v>25</v>
      </c>
      <c r="G684" s="5">
        <f t="shared" si="295"/>
        <v>25</v>
      </c>
      <c r="H684" s="5">
        <f t="shared" si="295"/>
        <v>25</v>
      </c>
      <c r="I684" s="5">
        <f t="shared" si="295"/>
        <v>25</v>
      </c>
      <c r="J684" s="5">
        <f t="shared" si="295"/>
        <v>25</v>
      </c>
      <c r="K684" s="5">
        <f t="shared" si="295"/>
        <v>25</v>
      </c>
      <c r="L684" s="5">
        <f t="shared" si="295"/>
        <v>25</v>
      </c>
      <c r="M684" s="5">
        <f t="shared" si="295"/>
        <v>22</v>
      </c>
      <c r="N684" s="5">
        <f t="shared" si="295"/>
        <v>22</v>
      </c>
      <c r="O684" s="5">
        <f t="shared" si="295"/>
        <v>21</v>
      </c>
      <c r="P684" s="5">
        <f t="shared" si="295"/>
        <v>21</v>
      </c>
      <c r="Q684" s="5">
        <f t="shared" si="295"/>
        <v>19</v>
      </c>
      <c r="R684" s="5">
        <f t="shared" si="295"/>
        <v>19</v>
      </c>
      <c r="S684" s="5">
        <f t="shared" si="295"/>
        <v>18</v>
      </c>
    </row>
    <row r="685" spans="1:19" x14ac:dyDescent="0.55000000000000004">
      <c r="A685" s="3">
        <v>43609</v>
      </c>
      <c r="B685" s="3" t="s">
        <v>50</v>
      </c>
      <c r="C685" s="4" t="s">
        <v>123</v>
      </c>
      <c r="D685" s="4" t="s">
        <v>29</v>
      </c>
      <c r="E685" s="5">
        <f t="shared" ref="E685:S685" si="296">SUM(E683:E684)</f>
        <v>50</v>
      </c>
      <c r="F685" s="5">
        <f t="shared" si="296"/>
        <v>50</v>
      </c>
      <c r="G685" s="5">
        <f t="shared" si="296"/>
        <v>50</v>
      </c>
      <c r="H685" s="5">
        <f t="shared" si="296"/>
        <v>49</v>
      </c>
      <c r="I685" s="5">
        <f t="shared" si="296"/>
        <v>49</v>
      </c>
      <c r="J685" s="5">
        <f t="shared" si="296"/>
        <v>49</v>
      </c>
      <c r="K685" s="5">
        <f t="shared" si="296"/>
        <v>49</v>
      </c>
      <c r="L685" s="5">
        <f t="shared" si="296"/>
        <v>49</v>
      </c>
      <c r="M685" s="5">
        <f t="shared" si="296"/>
        <v>43</v>
      </c>
      <c r="N685" s="5">
        <f t="shared" si="296"/>
        <v>41</v>
      </c>
      <c r="O685" s="5">
        <f t="shared" si="296"/>
        <v>36</v>
      </c>
      <c r="P685" s="5">
        <f t="shared" si="296"/>
        <v>36</v>
      </c>
      <c r="Q685" s="5">
        <f t="shared" si="296"/>
        <v>34</v>
      </c>
      <c r="R685" s="5">
        <f t="shared" si="296"/>
        <v>34</v>
      </c>
      <c r="S685" s="5">
        <f t="shared" si="296"/>
        <v>33</v>
      </c>
    </row>
    <row r="686" spans="1:19" x14ac:dyDescent="0.55000000000000004">
      <c r="A686" s="3">
        <v>43609</v>
      </c>
      <c r="B686" s="3" t="s">
        <v>52</v>
      </c>
      <c r="C686" s="4" t="s">
        <v>124</v>
      </c>
      <c r="D686" s="4" t="s">
        <v>21</v>
      </c>
      <c r="E686" s="5"/>
      <c r="F686" s="5"/>
      <c r="G686" s="5"/>
      <c r="H686" s="5"/>
      <c r="I686" s="5"/>
      <c r="J686" s="5"/>
      <c r="K686" s="5"/>
      <c r="L686" s="5"/>
      <c r="M686" s="5"/>
      <c r="N686" s="5">
        <v>2</v>
      </c>
      <c r="O686" s="5">
        <v>2</v>
      </c>
      <c r="P686" s="5"/>
      <c r="Q686" s="5">
        <v>2</v>
      </c>
      <c r="R686" s="5"/>
      <c r="S686" s="5"/>
    </row>
    <row r="687" spans="1:19" x14ac:dyDescent="0.55000000000000004">
      <c r="A687" s="3">
        <v>43609</v>
      </c>
      <c r="B687" s="3" t="s">
        <v>52</v>
      </c>
      <c r="C687" s="4" t="s">
        <v>124</v>
      </c>
      <c r="D687" s="4" t="s">
        <v>22</v>
      </c>
      <c r="E687" s="5"/>
      <c r="F687" s="5"/>
      <c r="G687" s="5"/>
      <c r="H687" s="5"/>
      <c r="I687" s="5"/>
      <c r="J687" s="5"/>
      <c r="K687" s="5"/>
      <c r="L687" s="5"/>
      <c r="M687" s="5">
        <v>3</v>
      </c>
      <c r="N687" s="5">
        <v>1</v>
      </c>
      <c r="O687" s="5">
        <v>3</v>
      </c>
      <c r="P687" s="5"/>
      <c r="Q687" s="5"/>
      <c r="R687" s="5"/>
      <c r="S687" s="5"/>
    </row>
    <row r="688" spans="1:19" x14ac:dyDescent="0.55000000000000004">
      <c r="A688" s="3">
        <v>43609</v>
      </c>
      <c r="B688" s="3" t="s">
        <v>52</v>
      </c>
      <c r="C688" s="4" t="s">
        <v>124</v>
      </c>
      <c r="D688" s="4" t="s">
        <v>23</v>
      </c>
      <c r="E688" s="5">
        <f t="shared" ref="E688:S688" si="297">SUM(E686:E687)</f>
        <v>0</v>
      </c>
      <c r="F688" s="5">
        <f t="shared" si="297"/>
        <v>0</v>
      </c>
      <c r="G688" s="5">
        <f t="shared" si="297"/>
        <v>0</v>
      </c>
      <c r="H688" s="5">
        <f t="shared" si="297"/>
        <v>0</v>
      </c>
      <c r="I688" s="5">
        <f t="shared" si="297"/>
        <v>0</v>
      </c>
      <c r="J688" s="5">
        <f t="shared" si="297"/>
        <v>0</v>
      </c>
      <c r="K688" s="5">
        <f t="shared" si="297"/>
        <v>0</v>
      </c>
      <c r="L688" s="5">
        <f t="shared" si="297"/>
        <v>0</v>
      </c>
      <c r="M688" s="5">
        <f t="shared" si="297"/>
        <v>3</v>
      </c>
      <c r="N688" s="5">
        <f t="shared" si="297"/>
        <v>3</v>
      </c>
      <c r="O688" s="5">
        <f t="shared" si="297"/>
        <v>5</v>
      </c>
      <c r="P688" s="5">
        <f t="shared" si="297"/>
        <v>0</v>
      </c>
      <c r="Q688" s="5">
        <f t="shared" si="297"/>
        <v>2</v>
      </c>
      <c r="R688" s="5">
        <f t="shared" si="297"/>
        <v>0</v>
      </c>
      <c r="S688" s="5">
        <f t="shared" si="297"/>
        <v>0</v>
      </c>
    </row>
    <row r="689" spans="1:19" x14ac:dyDescent="0.55000000000000004">
      <c r="A689" s="3">
        <v>43609</v>
      </c>
      <c r="B689" s="3" t="s">
        <v>52</v>
      </c>
      <c r="C689" s="4" t="s">
        <v>124</v>
      </c>
      <c r="D689" s="4" t="s">
        <v>24</v>
      </c>
      <c r="E689" s="5"/>
      <c r="F689" s="5"/>
      <c r="G689" s="5"/>
      <c r="H689" s="5">
        <v>1</v>
      </c>
      <c r="I689" s="5"/>
      <c r="J689" s="5">
        <v>1</v>
      </c>
      <c r="K689" s="5"/>
      <c r="L689" s="5"/>
      <c r="M689" s="5"/>
      <c r="N689" s="5"/>
      <c r="O689" s="5">
        <v>1</v>
      </c>
      <c r="P689" s="5"/>
      <c r="Q689" s="5">
        <v>1</v>
      </c>
      <c r="R689" s="5"/>
      <c r="S689" s="5"/>
    </row>
    <row r="690" spans="1:19" x14ac:dyDescent="0.55000000000000004">
      <c r="A690" s="3">
        <v>43609</v>
      </c>
      <c r="B690" s="3" t="s">
        <v>52</v>
      </c>
      <c r="C690" s="4" t="s">
        <v>124</v>
      </c>
      <c r="D690" s="4" t="s">
        <v>25</v>
      </c>
      <c r="E690" s="5"/>
      <c r="F690" s="5"/>
      <c r="G690" s="5">
        <v>1</v>
      </c>
      <c r="H690" s="5"/>
      <c r="I690" s="5"/>
      <c r="J690" s="5"/>
      <c r="K690" s="5"/>
      <c r="L690" s="5"/>
      <c r="M690" s="5"/>
      <c r="N690" s="5"/>
      <c r="O690" s="5">
        <v>1</v>
      </c>
      <c r="P690" s="5"/>
      <c r="Q690" s="5"/>
      <c r="R690" s="5">
        <v>1</v>
      </c>
      <c r="S690" s="5"/>
    </row>
    <row r="691" spans="1:19" x14ac:dyDescent="0.55000000000000004">
      <c r="A691" s="3">
        <v>43609</v>
      </c>
      <c r="B691" s="3" t="s">
        <v>52</v>
      </c>
      <c r="C691" s="4" t="s">
        <v>124</v>
      </c>
      <c r="D691" s="4" t="s">
        <v>26</v>
      </c>
      <c r="E691" s="5">
        <f t="shared" ref="E691:S691" si="298">SUM(E689:E690)</f>
        <v>0</v>
      </c>
      <c r="F691" s="5">
        <f t="shared" si="298"/>
        <v>0</v>
      </c>
      <c r="G691" s="5">
        <f t="shared" si="298"/>
        <v>1</v>
      </c>
      <c r="H691" s="5">
        <f t="shared" si="298"/>
        <v>1</v>
      </c>
      <c r="I691" s="5">
        <f t="shared" si="298"/>
        <v>0</v>
      </c>
      <c r="J691" s="5">
        <f t="shared" si="298"/>
        <v>1</v>
      </c>
      <c r="K691" s="5">
        <f t="shared" si="298"/>
        <v>0</v>
      </c>
      <c r="L691" s="5">
        <f t="shared" si="298"/>
        <v>0</v>
      </c>
      <c r="M691" s="5">
        <f t="shared" si="298"/>
        <v>0</v>
      </c>
      <c r="N691" s="5">
        <f t="shared" si="298"/>
        <v>0</v>
      </c>
      <c r="O691" s="5">
        <f t="shared" si="298"/>
        <v>2</v>
      </c>
      <c r="P691" s="5">
        <f t="shared" si="298"/>
        <v>0</v>
      </c>
      <c r="Q691" s="5">
        <f t="shared" si="298"/>
        <v>1</v>
      </c>
      <c r="R691" s="5">
        <f t="shared" si="298"/>
        <v>1</v>
      </c>
      <c r="S691" s="5">
        <f t="shared" si="298"/>
        <v>0</v>
      </c>
    </row>
    <row r="692" spans="1:19" x14ac:dyDescent="0.55000000000000004">
      <c r="A692" s="3">
        <v>43609</v>
      </c>
      <c r="B692" s="3" t="s">
        <v>52</v>
      </c>
      <c r="C692" s="4" t="s">
        <v>124</v>
      </c>
      <c r="D692" s="4" t="s">
        <v>27</v>
      </c>
      <c r="E692" s="5">
        <v>25</v>
      </c>
      <c r="F692" s="5">
        <f>E692-F689-F686</f>
        <v>25</v>
      </c>
      <c r="G692" s="5">
        <f t="shared" ref="G692:S693" si="299">F692-G689-G686</f>
        <v>25</v>
      </c>
      <c r="H692" s="5">
        <f t="shared" si="299"/>
        <v>24</v>
      </c>
      <c r="I692" s="5">
        <f t="shared" si="299"/>
        <v>24</v>
      </c>
      <c r="J692" s="5">
        <f t="shared" si="299"/>
        <v>23</v>
      </c>
      <c r="K692" s="5">
        <f t="shared" si="299"/>
        <v>23</v>
      </c>
      <c r="L692" s="5">
        <f t="shared" si="299"/>
        <v>23</v>
      </c>
      <c r="M692" s="5">
        <f t="shared" si="299"/>
        <v>23</v>
      </c>
      <c r="N692" s="5">
        <f t="shared" si="299"/>
        <v>21</v>
      </c>
      <c r="O692" s="5">
        <f t="shared" si="299"/>
        <v>18</v>
      </c>
      <c r="P692" s="5">
        <f t="shared" si="299"/>
        <v>18</v>
      </c>
      <c r="Q692" s="5">
        <f t="shared" si="299"/>
        <v>15</v>
      </c>
      <c r="R692" s="5">
        <f t="shared" si="299"/>
        <v>15</v>
      </c>
      <c r="S692" s="5">
        <f t="shared" si="299"/>
        <v>15</v>
      </c>
    </row>
    <row r="693" spans="1:19" x14ac:dyDescent="0.55000000000000004">
      <c r="A693" s="3">
        <v>43609</v>
      </c>
      <c r="B693" s="3" t="s">
        <v>52</v>
      </c>
      <c r="C693" s="4" t="s">
        <v>124</v>
      </c>
      <c r="D693" s="4" t="s">
        <v>28</v>
      </c>
      <c r="E693" s="5">
        <v>25</v>
      </c>
      <c r="F693" s="5">
        <f>E693-F690-F687</f>
        <v>25</v>
      </c>
      <c r="G693" s="5">
        <f t="shared" si="299"/>
        <v>24</v>
      </c>
      <c r="H693" s="5">
        <f t="shared" si="299"/>
        <v>24</v>
      </c>
      <c r="I693" s="5">
        <f t="shared" si="299"/>
        <v>24</v>
      </c>
      <c r="J693" s="5">
        <f t="shared" si="299"/>
        <v>24</v>
      </c>
      <c r="K693" s="5">
        <f t="shared" si="299"/>
        <v>24</v>
      </c>
      <c r="L693" s="5">
        <f t="shared" si="299"/>
        <v>24</v>
      </c>
      <c r="M693" s="5">
        <f t="shared" si="299"/>
        <v>21</v>
      </c>
      <c r="N693" s="5">
        <f t="shared" si="299"/>
        <v>20</v>
      </c>
      <c r="O693" s="5">
        <f t="shared" si="299"/>
        <v>16</v>
      </c>
      <c r="P693" s="5">
        <f t="shared" si="299"/>
        <v>16</v>
      </c>
      <c r="Q693" s="5">
        <f t="shared" si="299"/>
        <v>16</v>
      </c>
      <c r="R693" s="5">
        <f t="shared" si="299"/>
        <v>15</v>
      </c>
      <c r="S693" s="5">
        <f t="shared" si="299"/>
        <v>15</v>
      </c>
    </row>
    <row r="694" spans="1:19" x14ac:dyDescent="0.55000000000000004">
      <c r="A694" s="3">
        <v>43609</v>
      </c>
      <c r="B694" s="3" t="s">
        <v>52</v>
      </c>
      <c r="C694" s="4" t="s">
        <v>124</v>
      </c>
      <c r="D694" s="4" t="s">
        <v>29</v>
      </c>
      <c r="E694" s="5">
        <f t="shared" ref="E694:S694" si="300">SUM(E692:E693)</f>
        <v>50</v>
      </c>
      <c r="F694" s="5">
        <f t="shared" si="300"/>
        <v>50</v>
      </c>
      <c r="G694" s="5">
        <f t="shared" si="300"/>
        <v>49</v>
      </c>
      <c r="H694" s="5">
        <f t="shared" si="300"/>
        <v>48</v>
      </c>
      <c r="I694" s="5">
        <f t="shared" si="300"/>
        <v>48</v>
      </c>
      <c r="J694" s="5">
        <f t="shared" si="300"/>
        <v>47</v>
      </c>
      <c r="K694" s="5">
        <f t="shared" si="300"/>
        <v>47</v>
      </c>
      <c r="L694" s="5">
        <f t="shared" si="300"/>
        <v>47</v>
      </c>
      <c r="M694" s="5">
        <f t="shared" si="300"/>
        <v>44</v>
      </c>
      <c r="N694" s="5">
        <f t="shared" si="300"/>
        <v>41</v>
      </c>
      <c r="O694" s="5">
        <f t="shared" si="300"/>
        <v>34</v>
      </c>
      <c r="P694" s="5">
        <f t="shared" si="300"/>
        <v>34</v>
      </c>
      <c r="Q694" s="5">
        <f t="shared" si="300"/>
        <v>31</v>
      </c>
      <c r="R694" s="5">
        <f t="shared" si="300"/>
        <v>30</v>
      </c>
      <c r="S694" s="5">
        <f t="shared" si="300"/>
        <v>30</v>
      </c>
    </row>
    <row r="695" spans="1:19" x14ac:dyDescent="0.55000000000000004">
      <c r="A695" s="3">
        <v>43609</v>
      </c>
      <c r="B695" s="3" t="s">
        <v>54</v>
      </c>
      <c r="C695" s="4" t="s">
        <v>125</v>
      </c>
      <c r="D695" s="4" t="s">
        <v>21</v>
      </c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>
        <v>3</v>
      </c>
      <c r="P695" s="5"/>
      <c r="Q695" s="5"/>
      <c r="R695" s="5"/>
      <c r="S695" s="5"/>
    </row>
    <row r="696" spans="1:19" x14ac:dyDescent="0.55000000000000004">
      <c r="A696" s="3">
        <v>43609</v>
      </c>
      <c r="B696" s="3" t="s">
        <v>54</v>
      </c>
      <c r="C696" s="4" t="s">
        <v>125</v>
      </c>
      <c r="D696" s="4" t="s">
        <v>22</v>
      </c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>
        <v>1</v>
      </c>
    </row>
    <row r="697" spans="1:19" x14ac:dyDescent="0.55000000000000004">
      <c r="A697" s="3">
        <v>43609</v>
      </c>
      <c r="B697" s="3" t="s">
        <v>54</v>
      </c>
      <c r="C697" s="4" t="s">
        <v>125</v>
      </c>
      <c r="D697" s="4" t="s">
        <v>23</v>
      </c>
      <c r="E697" s="5">
        <f t="shared" ref="E697:S697" si="301">SUM(E695:E696)</f>
        <v>0</v>
      </c>
      <c r="F697" s="5">
        <f t="shared" si="301"/>
        <v>0</v>
      </c>
      <c r="G697" s="5">
        <f t="shared" si="301"/>
        <v>0</v>
      </c>
      <c r="H697" s="5">
        <f t="shared" si="301"/>
        <v>0</v>
      </c>
      <c r="I697" s="5">
        <f t="shared" si="301"/>
        <v>0</v>
      </c>
      <c r="J697" s="5">
        <f t="shared" si="301"/>
        <v>0</v>
      </c>
      <c r="K697" s="5">
        <f t="shared" si="301"/>
        <v>0</v>
      </c>
      <c r="L697" s="5">
        <f t="shared" si="301"/>
        <v>0</v>
      </c>
      <c r="M697" s="5">
        <f t="shared" si="301"/>
        <v>0</v>
      </c>
      <c r="N697" s="5">
        <f t="shared" si="301"/>
        <v>0</v>
      </c>
      <c r="O697" s="5">
        <f t="shared" si="301"/>
        <v>3</v>
      </c>
      <c r="P697" s="5">
        <f t="shared" si="301"/>
        <v>0</v>
      </c>
      <c r="Q697" s="5">
        <f t="shared" si="301"/>
        <v>0</v>
      </c>
      <c r="R697" s="5">
        <f t="shared" si="301"/>
        <v>0</v>
      </c>
      <c r="S697" s="5">
        <f t="shared" si="301"/>
        <v>1</v>
      </c>
    </row>
    <row r="698" spans="1:19" x14ac:dyDescent="0.55000000000000004">
      <c r="A698" s="3">
        <v>43609</v>
      </c>
      <c r="B698" s="3" t="s">
        <v>54</v>
      </c>
      <c r="C698" s="4" t="s">
        <v>125</v>
      </c>
      <c r="D698" s="4" t="s">
        <v>24</v>
      </c>
      <c r="E698" s="5"/>
      <c r="F698" s="5"/>
      <c r="G698" s="5"/>
      <c r="H698" s="5"/>
      <c r="I698" s="5"/>
      <c r="J698" s="5">
        <v>1</v>
      </c>
      <c r="K698" s="5"/>
      <c r="L698" s="5">
        <v>0.5</v>
      </c>
      <c r="M698" s="5"/>
      <c r="N698" s="5">
        <v>0.5</v>
      </c>
      <c r="O698" s="5"/>
      <c r="P698" s="5"/>
      <c r="Q698" s="5"/>
      <c r="R698" s="5"/>
      <c r="S698" s="5"/>
    </row>
    <row r="699" spans="1:19" x14ac:dyDescent="0.55000000000000004">
      <c r="A699" s="3">
        <v>43609</v>
      </c>
      <c r="B699" s="3" t="s">
        <v>54</v>
      </c>
      <c r="C699" s="4" t="s">
        <v>125</v>
      </c>
      <c r="D699" s="4" t="s">
        <v>25</v>
      </c>
      <c r="E699" s="5"/>
      <c r="F699" s="5"/>
      <c r="G699" s="5">
        <v>1</v>
      </c>
      <c r="H699" s="5"/>
      <c r="I699" s="5"/>
      <c r="J699" s="5">
        <v>1</v>
      </c>
      <c r="K699" s="5"/>
      <c r="L699" s="5">
        <v>0.5</v>
      </c>
      <c r="M699" s="5"/>
      <c r="N699" s="5">
        <v>0.5</v>
      </c>
      <c r="O699" s="5"/>
      <c r="P699" s="5"/>
      <c r="Q699" s="5"/>
      <c r="R699" s="5">
        <v>1</v>
      </c>
      <c r="S699" s="5"/>
    </row>
    <row r="700" spans="1:19" x14ac:dyDescent="0.55000000000000004">
      <c r="A700" s="3">
        <v>43609</v>
      </c>
      <c r="B700" s="3" t="s">
        <v>54</v>
      </c>
      <c r="C700" s="4" t="s">
        <v>125</v>
      </c>
      <c r="D700" s="4" t="s">
        <v>26</v>
      </c>
      <c r="E700" s="5">
        <f t="shared" ref="E700:S700" si="302">SUM(E698:E699)</f>
        <v>0</v>
      </c>
      <c r="F700" s="5">
        <f t="shared" si="302"/>
        <v>0</v>
      </c>
      <c r="G700" s="5">
        <f t="shared" si="302"/>
        <v>1</v>
      </c>
      <c r="H700" s="5">
        <f t="shared" si="302"/>
        <v>0</v>
      </c>
      <c r="I700" s="5">
        <f t="shared" si="302"/>
        <v>0</v>
      </c>
      <c r="J700" s="5">
        <f t="shared" si="302"/>
        <v>2</v>
      </c>
      <c r="K700" s="5">
        <f t="shared" si="302"/>
        <v>0</v>
      </c>
      <c r="L700" s="5">
        <f t="shared" si="302"/>
        <v>1</v>
      </c>
      <c r="M700" s="5">
        <f t="shared" si="302"/>
        <v>0</v>
      </c>
      <c r="N700" s="5">
        <f t="shared" si="302"/>
        <v>1</v>
      </c>
      <c r="O700" s="5">
        <f t="shared" si="302"/>
        <v>0</v>
      </c>
      <c r="P700" s="5">
        <f t="shared" si="302"/>
        <v>0</v>
      </c>
      <c r="Q700" s="5">
        <f t="shared" si="302"/>
        <v>0</v>
      </c>
      <c r="R700" s="5">
        <f t="shared" si="302"/>
        <v>1</v>
      </c>
      <c r="S700" s="5">
        <f t="shared" si="302"/>
        <v>0</v>
      </c>
    </row>
    <row r="701" spans="1:19" x14ac:dyDescent="0.55000000000000004">
      <c r="A701" s="3">
        <v>43609</v>
      </c>
      <c r="B701" s="3" t="s">
        <v>54</v>
      </c>
      <c r="C701" s="4" t="s">
        <v>125</v>
      </c>
      <c r="D701" s="4" t="s">
        <v>27</v>
      </c>
      <c r="E701" s="5">
        <v>25</v>
      </c>
      <c r="F701" s="5">
        <f>E701-F698-F695</f>
        <v>25</v>
      </c>
      <c r="G701" s="5">
        <f t="shared" ref="G701:S702" si="303">F701-G698-G695</f>
        <v>25</v>
      </c>
      <c r="H701" s="5">
        <f t="shared" si="303"/>
        <v>25</v>
      </c>
      <c r="I701" s="5">
        <f t="shared" si="303"/>
        <v>25</v>
      </c>
      <c r="J701" s="5">
        <f t="shared" si="303"/>
        <v>24</v>
      </c>
      <c r="K701" s="5">
        <f t="shared" si="303"/>
        <v>24</v>
      </c>
      <c r="L701" s="5">
        <f t="shared" si="303"/>
        <v>23.5</v>
      </c>
      <c r="M701" s="5">
        <f t="shared" si="303"/>
        <v>23.5</v>
      </c>
      <c r="N701" s="5">
        <f t="shared" si="303"/>
        <v>23</v>
      </c>
      <c r="O701" s="5">
        <f t="shared" si="303"/>
        <v>20</v>
      </c>
      <c r="P701" s="5">
        <f t="shared" si="303"/>
        <v>20</v>
      </c>
      <c r="Q701" s="5">
        <f t="shared" si="303"/>
        <v>20</v>
      </c>
      <c r="R701" s="5">
        <f t="shared" si="303"/>
        <v>20</v>
      </c>
      <c r="S701" s="5">
        <f t="shared" si="303"/>
        <v>20</v>
      </c>
    </row>
    <row r="702" spans="1:19" x14ac:dyDescent="0.55000000000000004">
      <c r="A702" s="3">
        <v>43609</v>
      </c>
      <c r="B702" s="3" t="s">
        <v>54</v>
      </c>
      <c r="C702" s="4" t="s">
        <v>125</v>
      </c>
      <c r="D702" s="4" t="s">
        <v>28</v>
      </c>
      <c r="E702" s="5">
        <v>25</v>
      </c>
      <c r="F702" s="5">
        <f>E702-F699-F696</f>
        <v>25</v>
      </c>
      <c r="G702" s="5">
        <f t="shared" si="303"/>
        <v>24</v>
      </c>
      <c r="H702" s="5">
        <f t="shared" si="303"/>
        <v>24</v>
      </c>
      <c r="I702" s="5">
        <f t="shared" si="303"/>
        <v>24</v>
      </c>
      <c r="J702" s="5">
        <f t="shared" si="303"/>
        <v>23</v>
      </c>
      <c r="K702" s="5">
        <f t="shared" si="303"/>
        <v>23</v>
      </c>
      <c r="L702" s="5">
        <f t="shared" si="303"/>
        <v>22.5</v>
      </c>
      <c r="M702" s="5">
        <f t="shared" si="303"/>
        <v>22.5</v>
      </c>
      <c r="N702" s="5">
        <f t="shared" si="303"/>
        <v>22</v>
      </c>
      <c r="O702" s="5">
        <f t="shared" si="303"/>
        <v>22</v>
      </c>
      <c r="P702" s="5">
        <f t="shared" si="303"/>
        <v>22</v>
      </c>
      <c r="Q702" s="5">
        <f t="shared" si="303"/>
        <v>22</v>
      </c>
      <c r="R702" s="5">
        <f t="shared" si="303"/>
        <v>21</v>
      </c>
      <c r="S702" s="5">
        <f t="shared" si="303"/>
        <v>20</v>
      </c>
    </row>
    <row r="703" spans="1:19" x14ac:dyDescent="0.55000000000000004">
      <c r="A703" s="3">
        <v>43609</v>
      </c>
      <c r="B703" s="3" t="s">
        <v>54</v>
      </c>
      <c r="C703" s="4" t="s">
        <v>125</v>
      </c>
      <c r="D703" s="4" t="s">
        <v>29</v>
      </c>
      <c r="E703" s="5">
        <f t="shared" ref="E703:S703" si="304">SUM(E701:E702)</f>
        <v>50</v>
      </c>
      <c r="F703" s="5">
        <f t="shared" si="304"/>
        <v>50</v>
      </c>
      <c r="G703" s="5">
        <f t="shared" si="304"/>
        <v>49</v>
      </c>
      <c r="H703" s="5">
        <f t="shared" si="304"/>
        <v>49</v>
      </c>
      <c r="I703" s="5">
        <f t="shared" si="304"/>
        <v>49</v>
      </c>
      <c r="J703" s="5">
        <f t="shared" si="304"/>
        <v>47</v>
      </c>
      <c r="K703" s="5">
        <f t="shared" si="304"/>
        <v>47</v>
      </c>
      <c r="L703" s="5">
        <f t="shared" si="304"/>
        <v>46</v>
      </c>
      <c r="M703" s="5">
        <f t="shared" si="304"/>
        <v>46</v>
      </c>
      <c r="N703" s="5">
        <f t="shared" si="304"/>
        <v>45</v>
      </c>
      <c r="O703" s="5">
        <f t="shared" si="304"/>
        <v>42</v>
      </c>
      <c r="P703" s="5">
        <f t="shared" si="304"/>
        <v>42</v>
      </c>
      <c r="Q703" s="5">
        <f t="shared" si="304"/>
        <v>42</v>
      </c>
      <c r="R703" s="5">
        <f t="shared" si="304"/>
        <v>41</v>
      </c>
      <c r="S703" s="5">
        <f t="shared" si="304"/>
        <v>40</v>
      </c>
    </row>
    <row r="704" spans="1:19" x14ac:dyDescent="0.55000000000000004">
      <c r="A704" s="3">
        <v>43609</v>
      </c>
      <c r="B704" s="3" t="s">
        <v>56</v>
      </c>
      <c r="C704" s="4" t="s">
        <v>126</v>
      </c>
      <c r="D704" s="4" t="s">
        <v>21</v>
      </c>
      <c r="E704" s="5"/>
      <c r="F704" s="5"/>
      <c r="G704" s="5"/>
      <c r="H704" s="5"/>
      <c r="I704" s="5"/>
      <c r="J704" s="5"/>
      <c r="K704" s="5"/>
      <c r="L704" s="5"/>
      <c r="M704" s="5">
        <v>2</v>
      </c>
      <c r="N704" s="5">
        <v>3</v>
      </c>
      <c r="O704" s="5">
        <v>6</v>
      </c>
      <c r="P704" s="5"/>
      <c r="Q704" s="5"/>
      <c r="R704" s="5"/>
      <c r="S704" s="5"/>
    </row>
    <row r="705" spans="1:19" x14ac:dyDescent="0.55000000000000004">
      <c r="A705" s="3">
        <v>43609</v>
      </c>
      <c r="B705" s="3" t="s">
        <v>56</v>
      </c>
      <c r="C705" s="4" t="s">
        <v>126</v>
      </c>
      <c r="D705" s="4" t="s">
        <v>22</v>
      </c>
      <c r="E705" s="5"/>
      <c r="F705" s="5"/>
      <c r="G705" s="5"/>
      <c r="H705" s="5"/>
      <c r="I705" s="5"/>
      <c r="J705" s="5"/>
      <c r="K705" s="5"/>
      <c r="L705" s="5"/>
      <c r="M705" s="5"/>
      <c r="N705" s="5">
        <v>1</v>
      </c>
      <c r="O705" s="5">
        <v>0</v>
      </c>
      <c r="P705" s="5"/>
      <c r="Q705" s="5"/>
      <c r="R705" s="5"/>
      <c r="S705" s="5"/>
    </row>
    <row r="706" spans="1:19" x14ac:dyDescent="0.55000000000000004">
      <c r="A706" s="3">
        <v>43609</v>
      </c>
      <c r="B706" s="3" t="s">
        <v>56</v>
      </c>
      <c r="C706" s="4" t="s">
        <v>126</v>
      </c>
      <c r="D706" s="4" t="s">
        <v>23</v>
      </c>
      <c r="E706" s="5">
        <f t="shared" ref="E706:S706" si="305">SUM(E704:E705)</f>
        <v>0</v>
      </c>
      <c r="F706" s="5">
        <f t="shared" si="305"/>
        <v>0</v>
      </c>
      <c r="G706" s="5">
        <f t="shared" si="305"/>
        <v>0</v>
      </c>
      <c r="H706" s="5">
        <f t="shared" si="305"/>
        <v>0</v>
      </c>
      <c r="I706" s="5">
        <f t="shared" si="305"/>
        <v>0</v>
      </c>
      <c r="J706" s="5">
        <f t="shared" si="305"/>
        <v>0</v>
      </c>
      <c r="K706" s="5">
        <f t="shared" si="305"/>
        <v>0</v>
      </c>
      <c r="L706" s="5">
        <f t="shared" si="305"/>
        <v>0</v>
      </c>
      <c r="M706" s="5">
        <f t="shared" si="305"/>
        <v>2</v>
      </c>
      <c r="N706" s="5">
        <f t="shared" si="305"/>
        <v>4</v>
      </c>
      <c r="O706" s="5">
        <f t="shared" si="305"/>
        <v>6</v>
      </c>
      <c r="P706" s="5">
        <f t="shared" si="305"/>
        <v>0</v>
      </c>
      <c r="Q706" s="5">
        <f t="shared" si="305"/>
        <v>0</v>
      </c>
      <c r="R706" s="5">
        <f t="shared" si="305"/>
        <v>0</v>
      </c>
      <c r="S706" s="5">
        <f t="shared" si="305"/>
        <v>0</v>
      </c>
    </row>
    <row r="707" spans="1:19" x14ac:dyDescent="0.55000000000000004">
      <c r="A707" s="3">
        <v>43609</v>
      </c>
      <c r="B707" s="3" t="s">
        <v>56</v>
      </c>
      <c r="C707" s="4" t="s">
        <v>126</v>
      </c>
      <c r="D707" s="4" t="s">
        <v>24</v>
      </c>
      <c r="E707" s="5"/>
      <c r="F707" s="5"/>
      <c r="G707" s="5"/>
      <c r="H707" s="5"/>
      <c r="I707" s="5">
        <v>2</v>
      </c>
      <c r="J707" s="5"/>
      <c r="K707" s="5">
        <v>1</v>
      </c>
      <c r="L707" s="5"/>
      <c r="M707" s="5"/>
      <c r="N707" s="5"/>
      <c r="O707" s="5"/>
      <c r="P707" s="5">
        <v>1</v>
      </c>
      <c r="Q707" s="5"/>
      <c r="R707" s="5"/>
      <c r="S707" s="5"/>
    </row>
    <row r="708" spans="1:19" x14ac:dyDescent="0.55000000000000004">
      <c r="A708" s="3">
        <v>43609</v>
      </c>
      <c r="B708" s="3" t="s">
        <v>56</v>
      </c>
      <c r="C708" s="4" t="s">
        <v>126</v>
      </c>
      <c r="D708" s="4" t="s">
        <v>25</v>
      </c>
      <c r="E708" s="5"/>
      <c r="F708" s="5"/>
      <c r="G708" s="5"/>
      <c r="H708" s="5">
        <v>1</v>
      </c>
      <c r="I708" s="5"/>
      <c r="J708" s="5">
        <v>2</v>
      </c>
      <c r="K708" s="5"/>
      <c r="L708" s="5"/>
      <c r="M708" s="5"/>
      <c r="N708" s="5"/>
      <c r="O708" s="5"/>
      <c r="P708" s="5">
        <v>1</v>
      </c>
      <c r="Q708" s="5"/>
      <c r="R708" s="5"/>
      <c r="S708" s="5"/>
    </row>
    <row r="709" spans="1:19" x14ac:dyDescent="0.55000000000000004">
      <c r="A709" s="3">
        <v>43609</v>
      </c>
      <c r="B709" s="3" t="s">
        <v>56</v>
      </c>
      <c r="C709" s="4" t="s">
        <v>126</v>
      </c>
      <c r="D709" s="4" t="s">
        <v>26</v>
      </c>
      <c r="E709" s="5">
        <f t="shared" ref="E709:S709" si="306">SUM(E707:E708)</f>
        <v>0</v>
      </c>
      <c r="F709" s="5">
        <f t="shared" si="306"/>
        <v>0</v>
      </c>
      <c r="G709" s="5">
        <f t="shared" si="306"/>
        <v>0</v>
      </c>
      <c r="H709" s="5">
        <f t="shared" si="306"/>
        <v>1</v>
      </c>
      <c r="I709" s="5">
        <f t="shared" si="306"/>
        <v>2</v>
      </c>
      <c r="J709" s="5">
        <f t="shared" si="306"/>
        <v>2</v>
      </c>
      <c r="K709" s="5">
        <f t="shared" si="306"/>
        <v>1</v>
      </c>
      <c r="L709" s="5">
        <f t="shared" si="306"/>
        <v>0</v>
      </c>
      <c r="M709" s="5">
        <f t="shared" si="306"/>
        <v>0</v>
      </c>
      <c r="N709" s="5">
        <f t="shared" si="306"/>
        <v>0</v>
      </c>
      <c r="O709" s="5">
        <f t="shared" si="306"/>
        <v>0</v>
      </c>
      <c r="P709" s="5">
        <f t="shared" si="306"/>
        <v>2</v>
      </c>
      <c r="Q709" s="5">
        <f t="shared" si="306"/>
        <v>0</v>
      </c>
      <c r="R709" s="5">
        <f t="shared" si="306"/>
        <v>0</v>
      </c>
      <c r="S709" s="5">
        <f t="shared" si="306"/>
        <v>0</v>
      </c>
    </row>
    <row r="710" spans="1:19" x14ac:dyDescent="0.55000000000000004">
      <c r="A710" s="3">
        <v>43609</v>
      </c>
      <c r="B710" s="3" t="s">
        <v>56</v>
      </c>
      <c r="C710" s="4" t="s">
        <v>126</v>
      </c>
      <c r="D710" s="4" t="s">
        <v>27</v>
      </c>
      <c r="E710" s="5">
        <v>25</v>
      </c>
      <c r="F710" s="5">
        <f>E710-F707-F704</f>
        <v>25</v>
      </c>
      <c r="G710" s="5">
        <f t="shared" ref="G710:S711" si="307">F710-G707-G704</f>
        <v>25</v>
      </c>
      <c r="H710" s="5">
        <f t="shared" si="307"/>
        <v>25</v>
      </c>
      <c r="I710" s="5">
        <f t="shared" si="307"/>
        <v>23</v>
      </c>
      <c r="J710" s="5">
        <f t="shared" si="307"/>
        <v>23</v>
      </c>
      <c r="K710" s="5">
        <f t="shared" si="307"/>
        <v>22</v>
      </c>
      <c r="L710" s="5">
        <f t="shared" si="307"/>
        <v>22</v>
      </c>
      <c r="M710" s="5">
        <f t="shared" si="307"/>
        <v>20</v>
      </c>
      <c r="N710" s="5">
        <f t="shared" si="307"/>
        <v>17</v>
      </c>
      <c r="O710" s="5">
        <f t="shared" si="307"/>
        <v>11</v>
      </c>
      <c r="P710" s="5">
        <f t="shared" si="307"/>
        <v>10</v>
      </c>
      <c r="Q710" s="5">
        <f t="shared" si="307"/>
        <v>10</v>
      </c>
      <c r="R710" s="5">
        <f t="shared" si="307"/>
        <v>10</v>
      </c>
      <c r="S710" s="5">
        <f t="shared" si="307"/>
        <v>10</v>
      </c>
    </row>
    <row r="711" spans="1:19" x14ac:dyDescent="0.55000000000000004">
      <c r="A711" s="3">
        <v>43609</v>
      </c>
      <c r="B711" s="3" t="s">
        <v>56</v>
      </c>
      <c r="C711" s="4" t="s">
        <v>126</v>
      </c>
      <c r="D711" s="4" t="s">
        <v>28</v>
      </c>
      <c r="E711" s="5">
        <v>25</v>
      </c>
      <c r="F711" s="5">
        <f>E711-F708-F705</f>
        <v>25</v>
      </c>
      <c r="G711" s="5">
        <f t="shared" si="307"/>
        <v>25</v>
      </c>
      <c r="H711" s="5">
        <f t="shared" si="307"/>
        <v>24</v>
      </c>
      <c r="I711" s="5">
        <f t="shared" si="307"/>
        <v>24</v>
      </c>
      <c r="J711" s="5">
        <f t="shared" si="307"/>
        <v>22</v>
      </c>
      <c r="K711" s="5">
        <f t="shared" si="307"/>
        <v>22</v>
      </c>
      <c r="L711" s="5">
        <f t="shared" si="307"/>
        <v>22</v>
      </c>
      <c r="M711" s="5">
        <f t="shared" si="307"/>
        <v>22</v>
      </c>
      <c r="N711" s="5">
        <f t="shared" si="307"/>
        <v>21</v>
      </c>
      <c r="O711" s="5">
        <f t="shared" si="307"/>
        <v>21</v>
      </c>
      <c r="P711" s="5">
        <f t="shared" si="307"/>
        <v>20</v>
      </c>
      <c r="Q711" s="5">
        <f t="shared" si="307"/>
        <v>20</v>
      </c>
      <c r="R711" s="5">
        <f t="shared" si="307"/>
        <v>20</v>
      </c>
      <c r="S711" s="5">
        <f t="shared" si="307"/>
        <v>20</v>
      </c>
    </row>
    <row r="712" spans="1:19" x14ac:dyDescent="0.55000000000000004">
      <c r="A712" s="3">
        <v>43609</v>
      </c>
      <c r="B712" s="3" t="s">
        <v>56</v>
      </c>
      <c r="C712" s="4" t="s">
        <v>126</v>
      </c>
      <c r="D712" s="4" t="s">
        <v>29</v>
      </c>
      <c r="E712" s="5">
        <f t="shared" ref="E712:S712" si="308">SUM(E710:E711)</f>
        <v>50</v>
      </c>
      <c r="F712" s="5">
        <f t="shared" si="308"/>
        <v>50</v>
      </c>
      <c r="G712" s="5">
        <f t="shared" si="308"/>
        <v>50</v>
      </c>
      <c r="H712" s="5">
        <f t="shared" si="308"/>
        <v>49</v>
      </c>
      <c r="I712" s="5">
        <f t="shared" si="308"/>
        <v>47</v>
      </c>
      <c r="J712" s="5">
        <f t="shared" si="308"/>
        <v>45</v>
      </c>
      <c r="K712" s="5">
        <f t="shared" si="308"/>
        <v>44</v>
      </c>
      <c r="L712" s="5">
        <f t="shared" si="308"/>
        <v>44</v>
      </c>
      <c r="M712" s="5">
        <f t="shared" si="308"/>
        <v>42</v>
      </c>
      <c r="N712" s="5">
        <f t="shared" si="308"/>
        <v>38</v>
      </c>
      <c r="O712" s="5">
        <f t="shared" si="308"/>
        <v>32</v>
      </c>
      <c r="P712" s="5">
        <f t="shared" si="308"/>
        <v>30</v>
      </c>
      <c r="Q712" s="5">
        <f t="shared" si="308"/>
        <v>30</v>
      </c>
      <c r="R712" s="5">
        <f t="shared" si="308"/>
        <v>30</v>
      </c>
      <c r="S712" s="5">
        <f t="shared" si="308"/>
        <v>30</v>
      </c>
    </row>
    <row r="713" spans="1:19" x14ac:dyDescent="0.55000000000000004">
      <c r="A713" s="3">
        <v>43609</v>
      </c>
      <c r="B713" s="3" t="s">
        <v>58</v>
      </c>
      <c r="C713" s="4" t="s">
        <v>127</v>
      </c>
      <c r="D713" s="4" t="s">
        <v>21</v>
      </c>
      <c r="E713" s="5"/>
      <c r="F713" s="5"/>
      <c r="G713" s="5"/>
      <c r="H713" s="5"/>
      <c r="I713" s="5"/>
      <c r="J713" s="5"/>
      <c r="K713" s="5"/>
      <c r="L713" s="5"/>
      <c r="M713" s="5"/>
      <c r="N713" s="5">
        <v>1</v>
      </c>
      <c r="O713" s="5">
        <v>6</v>
      </c>
      <c r="P713" s="5"/>
      <c r="Q713" s="5">
        <v>4</v>
      </c>
      <c r="R713" s="5"/>
      <c r="S713" s="5"/>
    </row>
    <row r="714" spans="1:19" x14ac:dyDescent="0.55000000000000004">
      <c r="A714" s="3">
        <v>43609</v>
      </c>
      <c r="B714" s="3" t="s">
        <v>58</v>
      </c>
      <c r="C714" s="4" t="s">
        <v>127</v>
      </c>
      <c r="D714" s="4" t="s">
        <v>22</v>
      </c>
      <c r="E714" s="5"/>
      <c r="F714" s="5"/>
      <c r="G714" s="5"/>
      <c r="H714" s="5"/>
      <c r="I714" s="5"/>
      <c r="J714" s="5"/>
      <c r="K714" s="5"/>
      <c r="L714" s="5"/>
      <c r="M714" s="5">
        <v>3</v>
      </c>
      <c r="N714" s="5">
        <v>1</v>
      </c>
      <c r="O714" s="5">
        <v>8</v>
      </c>
      <c r="P714" s="5"/>
      <c r="Q714" s="5">
        <v>2</v>
      </c>
      <c r="R714" s="5"/>
      <c r="S714" s="5"/>
    </row>
    <row r="715" spans="1:19" x14ac:dyDescent="0.55000000000000004">
      <c r="A715" s="3">
        <v>43609</v>
      </c>
      <c r="B715" s="3" t="s">
        <v>58</v>
      </c>
      <c r="C715" s="4" t="s">
        <v>127</v>
      </c>
      <c r="D715" s="4" t="s">
        <v>23</v>
      </c>
      <c r="E715" s="5">
        <f t="shared" ref="E715:S715" si="309">SUM(E713:E714)</f>
        <v>0</v>
      </c>
      <c r="F715" s="5">
        <f t="shared" si="309"/>
        <v>0</v>
      </c>
      <c r="G715" s="5">
        <f t="shared" si="309"/>
        <v>0</v>
      </c>
      <c r="H715" s="5">
        <f t="shared" si="309"/>
        <v>0</v>
      </c>
      <c r="I715" s="5">
        <f t="shared" si="309"/>
        <v>0</v>
      </c>
      <c r="J715" s="5">
        <f t="shared" si="309"/>
        <v>0</v>
      </c>
      <c r="K715" s="5">
        <f t="shared" si="309"/>
        <v>0</v>
      </c>
      <c r="L715" s="5">
        <f t="shared" si="309"/>
        <v>0</v>
      </c>
      <c r="M715" s="5">
        <f t="shared" si="309"/>
        <v>3</v>
      </c>
      <c r="N715" s="5">
        <f t="shared" si="309"/>
        <v>2</v>
      </c>
      <c r="O715" s="5">
        <f t="shared" si="309"/>
        <v>14</v>
      </c>
      <c r="P715" s="5">
        <f t="shared" si="309"/>
        <v>0</v>
      </c>
      <c r="Q715" s="5">
        <f t="shared" si="309"/>
        <v>6</v>
      </c>
      <c r="R715" s="5">
        <f t="shared" si="309"/>
        <v>0</v>
      </c>
      <c r="S715" s="5">
        <f t="shared" si="309"/>
        <v>0</v>
      </c>
    </row>
    <row r="716" spans="1:19" x14ac:dyDescent="0.55000000000000004">
      <c r="A716" s="3">
        <v>43609</v>
      </c>
      <c r="B716" s="3" t="s">
        <v>58</v>
      </c>
      <c r="C716" s="4" t="s">
        <v>127</v>
      </c>
      <c r="D716" s="4" t="s">
        <v>24</v>
      </c>
      <c r="E716" s="5"/>
      <c r="F716" s="5"/>
      <c r="G716" s="5"/>
      <c r="H716" s="5">
        <v>3</v>
      </c>
      <c r="I716" s="5"/>
      <c r="J716" s="5"/>
      <c r="K716" s="5"/>
      <c r="L716" s="5"/>
      <c r="M716" s="5">
        <v>1</v>
      </c>
      <c r="N716" s="5"/>
      <c r="O716" s="5"/>
      <c r="P716" s="5"/>
      <c r="Q716" s="5"/>
      <c r="R716" s="5"/>
      <c r="S716" s="5"/>
    </row>
    <row r="717" spans="1:19" x14ac:dyDescent="0.55000000000000004">
      <c r="A717" s="3">
        <v>43609</v>
      </c>
      <c r="B717" s="3" t="s">
        <v>58</v>
      </c>
      <c r="C717" s="4" t="s">
        <v>127</v>
      </c>
      <c r="D717" s="4" t="s">
        <v>25</v>
      </c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</row>
    <row r="718" spans="1:19" x14ac:dyDescent="0.55000000000000004">
      <c r="A718" s="3">
        <v>43609</v>
      </c>
      <c r="B718" s="3" t="s">
        <v>58</v>
      </c>
      <c r="C718" s="4" t="s">
        <v>127</v>
      </c>
      <c r="D718" s="4" t="s">
        <v>26</v>
      </c>
      <c r="E718" s="5">
        <f t="shared" ref="E718:S718" si="310">SUM(E716:E717)</f>
        <v>0</v>
      </c>
      <c r="F718" s="5">
        <f t="shared" si="310"/>
        <v>0</v>
      </c>
      <c r="G718" s="5">
        <f t="shared" si="310"/>
        <v>0</v>
      </c>
      <c r="H718" s="5">
        <f t="shared" si="310"/>
        <v>3</v>
      </c>
      <c r="I718" s="5">
        <f t="shared" si="310"/>
        <v>0</v>
      </c>
      <c r="J718" s="5">
        <f t="shared" si="310"/>
        <v>0</v>
      </c>
      <c r="K718" s="5">
        <f t="shared" si="310"/>
        <v>0</v>
      </c>
      <c r="L718" s="5">
        <f t="shared" si="310"/>
        <v>0</v>
      </c>
      <c r="M718" s="5">
        <f t="shared" si="310"/>
        <v>1</v>
      </c>
      <c r="N718" s="5">
        <f t="shared" si="310"/>
        <v>0</v>
      </c>
      <c r="O718" s="5">
        <f t="shared" si="310"/>
        <v>0</v>
      </c>
      <c r="P718" s="5">
        <f t="shared" si="310"/>
        <v>0</v>
      </c>
      <c r="Q718" s="5">
        <f t="shared" si="310"/>
        <v>0</v>
      </c>
      <c r="R718" s="5">
        <f t="shared" si="310"/>
        <v>0</v>
      </c>
      <c r="S718" s="5">
        <f t="shared" si="310"/>
        <v>0</v>
      </c>
    </row>
    <row r="719" spans="1:19" x14ac:dyDescent="0.55000000000000004">
      <c r="A719" s="3">
        <v>43609</v>
      </c>
      <c r="B719" s="3" t="s">
        <v>58</v>
      </c>
      <c r="C719" s="4" t="s">
        <v>127</v>
      </c>
      <c r="D719" s="4" t="s">
        <v>27</v>
      </c>
      <c r="E719" s="5">
        <v>25</v>
      </c>
      <c r="F719" s="5">
        <f>E719-F716-F713</f>
        <v>25</v>
      </c>
      <c r="G719" s="5">
        <f t="shared" ref="G719:S720" si="311">F719-G716-G713</f>
        <v>25</v>
      </c>
      <c r="H719" s="5">
        <f t="shared" si="311"/>
        <v>22</v>
      </c>
      <c r="I719" s="5">
        <f t="shared" si="311"/>
        <v>22</v>
      </c>
      <c r="J719" s="5">
        <f t="shared" si="311"/>
        <v>22</v>
      </c>
      <c r="K719" s="5">
        <f t="shared" si="311"/>
        <v>22</v>
      </c>
      <c r="L719" s="5">
        <f t="shared" si="311"/>
        <v>22</v>
      </c>
      <c r="M719" s="5">
        <f t="shared" si="311"/>
        <v>21</v>
      </c>
      <c r="N719" s="5">
        <f t="shared" si="311"/>
        <v>20</v>
      </c>
      <c r="O719" s="5">
        <f t="shared" si="311"/>
        <v>14</v>
      </c>
      <c r="P719" s="5">
        <f t="shared" si="311"/>
        <v>14</v>
      </c>
      <c r="Q719" s="5">
        <f t="shared" si="311"/>
        <v>10</v>
      </c>
      <c r="R719" s="5">
        <f t="shared" si="311"/>
        <v>10</v>
      </c>
      <c r="S719" s="5">
        <f t="shared" si="311"/>
        <v>10</v>
      </c>
    </row>
    <row r="720" spans="1:19" x14ac:dyDescent="0.55000000000000004">
      <c r="A720" s="3">
        <v>43609</v>
      </c>
      <c r="B720" s="3" t="s">
        <v>58</v>
      </c>
      <c r="C720" s="4" t="s">
        <v>127</v>
      </c>
      <c r="D720" s="4" t="s">
        <v>28</v>
      </c>
      <c r="E720" s="5">
        <v>25</v>
      </c>
      <c r="F720" s="5">
        <f>E720-F717-F714</f>
        <v>25</v>
      </c>
      <c r="G720" s="5">
        <f t="shared" si="311"/>
        <v>25</v>
      </c>
      <c r="H720" s="5">
        <f t="shared" si="311"/>
        <v>25</v>
      </c>
      <c r="I720" s="5">
        <f t="shared" si="311"/>
        <v>25</v>
      </c>
      <c r="J720" s="5">
        <f t="shared" si="311"/>
        <v>25</v>
      </c>
      <c r="K720" s="5">
        <f t="shared" si="311"/>
        <v>25</v>
      </c>
      <c r="L720" s="5">
        <f t="shared" si="311"/>
        <v>25</v>
      </c>
      <c r="M720" s="5">
        <f t="shared" si="311"/>
        <v>22</v>
      </c>
      <c r="N720" s="5">
        <f t="shared" si="311"/>
        <v>21</v>
      </c>
      <c r="O720" s="5">
        <f t="shared" si="311"/>
        <v>13</v>
      </c>
      <c r="P720" s="5">
        <f t="shared" si="311"/>
        <v>13</v>
      </c>
      <c r="Q720" s="5">
        <f t="shared" si="311"/>
        <v>11</v>
      </c>
      <c r="R720" s="5">
        <f t="shared" si="311"/>
        <v>11</v>
      </c>
      <c r="S720" s="5">
        <f t="shared" si="311"/>
        <v>11</v>
      </c>
    </row>
    <row r="721" spans="1:19" x14ac:dyDescent="0.55000000000000004">
      <c r="A721" s="3">
        <v>43609</v>
      </c>
      <c r="B721" s="3" t="s">
        <v>58</v>
      </c>
      <c r="C721" s="4" t="s">
        <v>127</v>
      </c>
      <c r="D721" s="4" t="s">
        <v>29</v>
      </c>
      <c r="E721" s="5">
        <f t="shared" ref="E721:S721" si="312">SUM(E719:E720)</f>
        <v>50</v>
      </c>
      <c r="F721" s="5">
        <f t="shared" si="312"/>
        <v>50</v>
      </c>
      <c r="G721" s="5">
        <f t="shared" si="312"/>
        <v>50</v>
      </c>
      <c r="H721" s="5">
        <f t="shared" si="312"/>
        <v>47</v>
      </c>
      <c r="I721" s="5">
        <f t="shared" si="312"/>
        <v>47</v>
      </c>
      <c r="J721" s="5">
        <f t="shared" si="312"/>
        <v>47</v>
      </c>
      <c r="K721" s="5">
        <f t="shared" si="312"/>
        <v>47</v>
      </c>
      <c r="L721" s="5">
        <f t="shared" si="312"/>
        <v>47</v>
      </c>
      <c r="M721" s="5">
        <f t="shared" si="312"/>
        <v>43</v>
      </c>
      <c r="N721" s="5">
        <f t="shared" si="312"/>
        <v>41</v>
      </c>
      <c r="O721" s="5">
        <f t="shared" si="312"/>
        <v>27</v>
      </c>
      <c r="P721" s="5">
        <f t="shared" si="312"/>
        <v>27</v>
      </c>
      <c r="Q721" s="5">
        <f t="shared" si="312"/>
        <v>21</v>
      </c>
      <c r="R721" s="5">
        <f t="shared" si="312"/>
        <v>21</v>
      </c>
      <c r="S721" s="5">
        <f t="shared" si="312"/>
        <v>21</v>
      </c>
    </row>
    <row r="722" spans="1:19" x14ac:dyDescent="0.55000000000000004">
      <c r="A722" s="3">
        <v>43609</v>
      </c>
      <c r="B722" s="3" t="s">
        <v>60</v>
      </c>
      <c r="C722" s="4" t="s">
        <v>128</v>
      </c>
      <c r="D722" s="4" t="s">
        <v>21</v>
      </c>
      <c r="E722" s="5"/>
      <c r="F722" s="5"/>
      <c r="G722" s="5"/>
      <c r="H722" s="5"/>
      <c r="I722" s="5"/>
      <c r="J722" s="5"/>
      <c r="K722" s="5"/>
      <c r="L722" s="5"/>
      <c r="M722" s="5">
        <v>1</v>
      </c>
      <c r="N722" s="5">
        <v>2</v>
      </c>
      <c r="O722" s="5">
        <v>7</v>
      </c>
      <c r="P722" s="5"/>
      <c r="Q722" s="5">
        <v>2</v>
      </c>
      <c r="R722" s="5"/>
      <c r="S722" s="5"/>
    </row>
    <row r="723" spans="1:19" x14ac:dyDescent="0.55000000000000004">
      <c r="A723" s="3">
        <v>43609</v>
      </c>
      <c r="B723" s="3" t="s">
        <v>60</v>
      </c>
      <c r="C723" s="4" t="s">
        <v>128</v>
      </c>
      <c r="D723" s="4" t="s">
        <v>22</v>
      </c>
      <c r="E723" s="5"/>
      <c r="F723" s="5"/>
      <c r="G723" s="5"/>
      <c r="H723" s="5"/>
      <c r="I723" s="5"/>
      <c r="J723" s="5"/>
      <c r="K723" s="5"/>
      <c r="L723" s="5"/>
      <c r="M723" s="5">
        <v>2</v>
      </c>
      <c r="N723" s="5">
        <v>2</v>
      </c>
      <c r="O723" s="5">
        <v>6</v>
      </c>
      <c r="P723" s="5"/>
      <c r="Q723" s="5">
        <v>3</v>
      </c>
      <c r="R723" s="5"/>
      <c r="S723" s="5"/>
    </row>
    <row r="724" spans="1:19" x14ac:dyDescent="0.55000000000000004">
      <c r="A724" s="3">
        <v>43609</v>
      </c>
      <c r="B724" s="3" t="s">
        <v>60</v>
      </c>
      <c r="C724" s="4" t="s">
        <v>128</v>
      </c>
      <c r="D724" s="4" t="s">
        <v>23</v>
      </c>
      <c r="E724" s="5">
        <f t="shared" ref="E724:S724" si="313">SUM(E722:E723)</f>
        <v>0</v>
      </c>
      <c r="F724" s="5">
        <f t="shared" si="313"/>
        <v>0</v>
      </c>
      <c r="G724" s="5">
        <f t="shared" si="313"/>
        <v>0</v>
      </c>
      <c r="H724" s="5">
        <f t="shared" si="313"/>
        <v>0</v>
      </c>
      <c r="I724" s="5">
        <f t="shared" si="313"/>
        <v>0</v>
      </c>
      <c r="J724" s="5">
        <f t="shared" si="313"/>
        <v>0</v>
      </c>
      <c r="K724" s="5">
        <f t="shared" si="313"/>
        <v>0</v>
      </c>
      <c r="L724" s="5">
        <f t="shared" si="313"/>
        <v>0</v>
      </c>
      <c r="M724" s="5">
        <f t="shared" si="313"/>
        <v>3</v>
      </c>
      <c r="N724" s="5">
        <f t="shared" si="313"/>
        <v>4</v>
      </c>
      <c r="O724" s="5">
        <f t="shared" si="313"/>
        <v>13</v>
      </c>
      <c r="P724" s="5">
        <f t="shared" si="313"/>
        <v>0</v>
      </c>
      <c r="Q724" s="5">
        <f t="shared" si="313"/>
        <v>5</v>
      </c>
      <c r="R724" s="5">
        <f t="shared" si="313"/>
        <v>0</v>
      </c>
      <c r="S724" s="5">
        <f t="shared" si="313"/>
        <v>0</v>
      </c>
    </row>
    <row r="725" spans="1:19" x14ac:dyDescent="0.55000000000000004">
      <c r="A725" s="3">
        <v>43609</v>
      </c>
      <c r="B725" s="3" t="s">
        <v>60</v>
      </c>
      <c r="C725" s="4" t="s">
        <v>128</v>
      </c>
      <c r="D725" s="4" t="s">
        <v>24</v>
      </c>
      <c r="E725" s="5"/>
      <c r="F725" s="5"/>
      <c r="G725" s="5"/>
      <c r="H725" s="5"/>
      <c r="I725" s="5">
        <v>1</v>
      </c>
      <c r="J725" s="5">
        <v>2</v>
      </c>
      <c r="K725" s="5">
        <v>1</v>
      </c>
      <c r="L725" s="5"/>
      <c r="M725" s="5"/>
      <c r="N725" s="5"/>
      <c r="O725" s="5"/>
      <c r="P725" s="5">
        <v>2</v>
      </c>
      <c r="Q725" s="5"/>
      <c r="R725" s="5"/>
      <c r="S725" s="5">
        <v>1</v>
      </c>
    </row>
    <row r="726" spans="1:19" x14ac:dyDescent="0.55000000000000004">
      <c r="A726" s="3">
        <v>43609</v>
      </c>
      <c r="B726" s="3" t="s">
        <v>60</v>
      </c>
      <c r="C726" s="4" t="s">
        <v>128</v>
      </c>
      <c r="D726" s="4" t="s">
        <v>25</v>
      </c>
      <c r="E726" s="5"/>
      <c r="F726" s="5">
        <v>2</v>
      </c>
      <c r="G726" s="5"/>
      <c r="H726" s="5"/>
      <c r="I726" s="5"/>
      <c r="J726" s="5">
        <v>1</v>
      </c>
      <c r="K726" s="5"/>
      <c r="L726" s="5">
        <v>1</v>
      </c>
      <c r="M726" s="5"/>
      <c r="N726" s="5">
        <v>1</v>
      </c>
      <c r="O726" s="5"/>
      <c r="P726" s="5">
        <v>1</v>
      </c>
      <c r="Q726" s="5"/>
      <c r="R726" s="5"/>
      <c r="S726" s="5">
        <v>2</v>
      </c>
    </row>
    <row r="727" spans="1:19" x14ac:dyDescent="0.55000000000000004">
      <c r="A727" s="3">
        <v>43609</v>
      </c>
      <c r="B727" s="3" t="s">
        <v>60</v>
      </c>
      <c r="C727" s="4" t="s">
        <v>128</v>
      </c>
      <c r="D727" s="4" t="s">
        <v>26</v>
      </c>
      <c r="E727" s="5">
        <f t="shared" ref="E727:S727" si="314">SUM(E725:E726)</f>
        <v>0</v>
      </c>
      <c r="F727" s="5">
        <f t="shared" si="314"/>
        <v>2</v>
      </c>
      <c r="G727" s="5">
        <f t="shared" si="314"/>
        <v>0</v>
      </c>
      <c r="H727" s="5">
        <f t="shared" si="314"/>
        <v>0</v>
      </c>
      <c r="I727" s="5">
        <f t="shared" si="314"/>
        <v>1</v>
      </c>
      <c r="J727" s="5">
        <f t="shared" si="314"/>
        <v>3</v>
      </c>
      <c r="K727" s="5">
        <f t="shared" si="314"/>
        <v>1</v>
      </c>
      <c r="L727" s="5">
        <f t="shared" si="314"/>
        <v>1</v>
      </c>
      <c r="M727" s="5">
        <f t="shared" si="314"/>
        <v>0</v>
      </c>
      <c r="N727" s="5">
        <f t="shared" si="314"/>
        <v>1</v>
      </c>
      <c r="O727" s="5">
        <f t="shared" si="314"/>
        <v>0</v>
      </c>
      <c r="P727" s="5">
        <f t="shared" si="314"/>
        <v>3</v>
      </c>
      <c r="Q727" s="5">
        <f t="shared" si="314"/>
        <v>0</v>
      </c>
      <c r="R727" s="5">
        <f t="shared" si="314"/>
        <v>0</v>
      </c>
      <c r="S727" s="5">
        <f t="shared" si="314"/>
        <v>3</v>
      </c>
    </row>
    <row r="728" spans="1:19" x14ac:dyDescent="0.55000000000000004">
      <c r="A728" s="3">
        <v>43609</v>
      </c>
      <c r="B728" s="3" t="s">
        <v>60</v>
      </c>
      <c r="C728" s="4" t="s">
        <v>128</v>
      </c>
      <c r="D728" s="4" t="s">
        <v>27</v>
      </c>
      <c r="E728" s="5">
        <v>25</v>
      </c>
      <c r="F728" s="5">
        <f>E728-F722-F725</f>
        <v>25</v>
      </c>
      <c r="G728" s="5">
        <f t="shared" ref="G728:S729" si="315">F728-G722-G725</f>
        <v>25</v>
      </c>
      <c r="H728" s="5">
        <f t="shared" si="315"/>
        <v>25</v>
      </c>
      <c r="I728" s="5">
        <f t="shared" si="315"/>
        <v>24</v>
      </c>
      <c r="J728" s="5">
        <f t="shared" si="315"/>
        <v>22</v>
      </c>
      <c r="K728" s="5">
        <f t="shared" si="315"/>
        <v>21</v>
      </c>
      <c r="L728" s="5">
        <f t="shared" si="315"/>
        <v>21</v>
      </c>
      <c r="M728" s="5">
        <f t="shared" si="315"/>
        <v>20</v>
      </c>
      <c r="N728" s="5">
        <f t="shared" si="315"/>
        <v>18</v>
      </c>
      <c r="O728" s="5">
        <f t="shared" si="315"/>
        <v>11</v>
      </c>
      <c r="P728" s="5">
        <f t="shared" si="315"/>
        <v>9</v>
      </c>
      <c r="Q728" s="5">
        <f t="shared" si="315"/>
        <v>7</v>
      </c>
      <c r="R728" s="5">
        <f t="shared" si="315"/>
        <v>7</v>
      </c>
      <c r="S728" s="5">
        <f t="shared" si="315"/>
        <v>6</v>
      </c>
    </row>
    <row r="729" spans="1:19" x14ac:dyDescent="0.55000000000000004">
      <c r="A729" s="3">
        <v>43609</v>
      </c>
      <c r="B729" s="3" t="s">
        <v>60</v>
      </c>
      <c r="C729" s="4" t="s">
        <v>128</v>
      </c>
      <c r="D729" s="4" t="s">
        <v>28</v>
      </c>
      <c r="E729" s="5">
        <v>25</v>
      </c>
      <c r="F729" s="5">
        <f>E729-F723-F726</f>
        <v>23</v>
      </c>
      <c r="G729" s="5">
        <f t="shared" si="315"/>
        <v>23</v>
      </c>
      <c r="H729" s="5">
        <f t="shared" si="315"/>
        <v>23</v>
      </c>
      <c r="I729" s="5">
        <f t="shared" si="315"/>
        <v>23</v>
      </c>
      <c r="J729" s="5">
        <f t="shared" si="315"/>
        <v>22</v>
      </c>
      <c r="K729" s="5">
        <f t="shared" si="315"/>
        <v>22</v>
      </c>
      <c r="L729" s="5">
        <f t="shared" si="315"/>
        <v>21</v>
      </c>
      <c r="M729" s="5">
        <f t="shared" si="315"/>
        <v>19</v>
      </c>
      <c r="N729" s="5">
        <f t="shared" si="315"/>
        <v>16</v>
      </c>
      <c r="O729" s="5">
        <f t="shared" si="315"/>
        <v>10</v>
      </c>
      <c r="P729" s="5">
        <f t="shared" si="315"/>
        <v>9</v>
      </c>
      <c r="Q729" s="5">
        <f t="shared" si="315"/>
        <v>6</v>
      </c>
      <c r="R729" s="5">
        <f t="shared" si="315"/>
        <v>6</v>
      </c>
      <c r="S729" s="5">
        <f t="shared" si="315"/>
        <v>4</v>
      </c>
    </row>
    <row r="730" spans="1:19" x14ac:dyDescent="0.55000000000000004">
      <c r="A730" s="3">
        <v>43609</v>
      </c>
      <c r="B730" s="3" t="s">
        <v>60</v>
      </c>
      <c r="C730" s="4" t="s">
        <v>128</v>
      </c>
      <c r="D730" s="4" t="s">
        <v>29</v>
      </c>
      <c r="E730" s="5">
        <f t="shared" ref="E730:S730" si="316">SUM(E728:E729)</f>
        <v>50</v>
      </c>
      <c r="F730" s="5">
        <f t="shared" si="316"/>
        <v>48</v>
      </c>
      <c r="G730" s="5">
        <f t="shared" si="316"/>
        <v>48</v>
      </c>
      <c r="H730" s="5">
        <f t="shared" si="316"/>
        <v>48</v>
      </c>
      <c r="I730" s="5">
        <f t="shared" si="316"/>
        <v>47</v>
      </c>
      <c r="J730" s="5">
        <f t="shared" si="316"/>
        <v>44</v>
      </c>
      <c r="K730" s="5">
        <f t="shared" si="316"/>
        <v>43</v>
      </c>
      <c r="L730" s="5">
        <f t="shared" si="316"/>
        <v>42</v>
      </c>
      <c r="M730" s="5">
        <f t="shared" si="316"/>
        <v>39</v>
      </c>
      <c r="N730" s="5">
        <f t="shared" si="316"/>
        <v>34</v>
      </c>
      <c r="O730" s="5">
        <f t="shared" si="316"/>
        <v>21</v>
      </c>
      <c r="P730" s="5">
        <f t="shared" si="316"/>
        <v>18</v>
      </c>
      <c r="Q730" s="5">
        <f t="shared" si="316"/>
        <v>13</v>
      </c>
      <c r="R730" s="5">
        <f t="shared" si="316"/>
        <v>13</v>
      </c>
      <c r="S730" s="5">
        <f t="shared" si="316"/>
        <v>10</v>
      </c>
    </row>
    <row r="731" spans="1:19" x14ac:dyDescent="0.55000000000000004">
      <c r="A731" s="3">
        <v>43609</v>
      </c>
      <c r="B731" s="3" t="s">
        <v>62</v>
      </c>
      <c r="C731" s="4" t="s">
        <v>129</v>
      </c>
      <c r="D731" s="4" t="s">
        <v>21</v>
      </c>
      <c r="E731" s="5"/>
      <c r="F731" s="5"/>
      <c r="G731" s="5"/>
      <c r="H731" s="5"/>
      <c r="I731" s="5"/>
      <c r="J731" s="5"/>
      <c r="K731" s="5"/>
      <c r="L731" s="5"/>
      <c r="M731" s="5"/>
      <c r="N731" s="5">
        <v>6</v>
      </c>
      <c r="O731" s="5">
        <v>7</v>
      </c>
      <c r="P731" s="5"/>
      <c r="Q731" s="5">
        <v>1</v>
      </c>
      <c r="R731" s="5"/>
      <c r="S731" s="5"/>
    </row>
    <row r="732" spans="1:19" x14ac:dyDescent="0.55000000000000004">
      <c r="A732" s="3">
        <v>43609</v>
      </c>
      <c r="B732" s="3" t="s">
        <v>62</v>
      </c>
      <c r="C732" s="4" t="s">
        <v>129</v>
      </c>
      <c r="D732" s="4" t="s">
        <v>22</v>
      </c>
      <c r="E732" s="5"/>
      <c r="F732" s="5"/>
      <c r="G732" s="5"/>
      <c r="H732" s="5"/>
      <c r="I732" s="5"/>
      <c r="J732" s="5"/>
      <c r="K732" s="5"/>
      <c r="L732" s="5"/>
      <c r="M732" s="5">
        <v>5</v>
      </c>
      <c r="N732" s="5">
        <v>2</v>
      </c>
      <c r="O732" s="5">
        <v>5</v>
      </c>
      <c r="P732" s="5"/>
      <c r="Q732" s="5"/>
      <c r="R732" s="5"/>
      <c r="S732" s="5"/>
    </row>
    <row r="733" spans="1:19" x14ac:dyDescent="0.55000000000000004">
      <c r="A733" s="3">
        <v>43609</v>
      </c>
      <c r="B733" s="3" t="s">
        <v>62</v>
      </c>
      <c r="C733" s="4" t="s">
        <v>129</v>
      </c>
      <c r="D733" s="4" t="s">
        <v>23</v>
      </c>
      <c r="E733" s="5">
        <f t="shared" ref="E733:S733" si="317">SUM(E731:E732)</f>
        <v>0</v>
      </c>
      <c r="F733" s="5">
        <f t="shared" si="317"/>
        <v>0</v>
      </c>
      <c r="G733" s="5">
        <f t="shared" si="317"/>
        <v>0</v>
      </c>
      <c r="H733" s="5">
        <f t="shared" si="317"/>
        <v>0</v>
      </c>
      <c r="I733" s="5">
        <f t="shared" si="317"/>
        <v>0</v>
      </c>
      <c r="J733" s="5">
        <f t="shared" si="317"/>
        <v>0</v>
      </c>
      <c r="K733" s="5">
        <f t="shared" si="317"/>
        <v>0</v>
      </c>
      <c r="L733" s="5">
        <f t="shared" si="317"/>
        <v>0</v>
      </c>
      <c r="M733" s="5">
        <f t="shared" si="317"/>
        <v>5</v>
      </c>
      <c r="N733" s="5">
        <f t="shared" si="317"/>
        <v>8</v>
      </c>
      <c r="O733" s="5">
        <f t="shared" si="317"/>
        <v>12</v>
      </c>
      <c r="P733" s="5">
        <f t="shared" si="317"/>
        <v>0</v>
      </c>
      <c r="Q733" s="5">
        <f t="shared" si="317"/>
        <v>1</v>
      </c>
      <c r="R733" s="5">
        <f t="shared" si="317"/>
        <v>0</v>
      </c>
      <c r="S733" s="5">
        <f t="shared" si="317"/>
        <v>0</v>
      </c>
    </row>
    <row r="734" spans="1:19" x14ac:dyDescent="0.55000000000000004">
      <c r="A734" s="3">
        <v>43609</v>
      </c>
      <c r="B734" s="3" t="s">
        <v>62</v>
      </c>
      <c r="C734" s="4" t="s">
        <v>129</v>
      </c>
      <c r="D734" s="4" t="s">
        <v>24</v>
      </c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</row>
    <row r="735" spans="1:19" x14ac:dyDescent="0.55000000000000004">
      <c r="A735" s="3">
        <v>43609</v>
      </c>
      <c r="B735" s="3" t="s">
        <v>62</v>
      </c>
      <c r="C735" s="4" t="s">
        <v>129</v>
      </c>
      <c r="D735" s="4" t="s">
        <v>25</v>
      </c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</row>
    <row r="736" spans="1:19" x14ac:dyDescent="0.55000000000000004">
      <c r="A736" s="3">
        <v>43609</v>
      </c>
      <c r="B736" s="3" t="s">
        <v>62</v>
      </c>
      <c r="C736" s="4" t="s">
        <v>129</v>
      </c>
      <c r="D736" s="4" t="s">
        <v>26</v>
      </c>
      <c r="E736" s="5">
        <f t="shared" ref="E736:S736" si="318">SUM(E734:E735)</f>
        <v>0</v>
      </c>
      <c r="F736" s="5">
        <f t="shared" si="318"/>
        <v>0</v>
      </c>
      <c r="G736" s="5">
        <f t="shared" si="318"/>
        <v>0</v>
      </c>
      <c r="H736" s="5">
        <f t="shared" si="318"/>
        <v>0</v>
      </c>
      <c r="I736" s="5">
        <f t="shared" si="318"/>
        <v>0</v>
      </c>
      <c r="J736" s="5">
        <f t="shared" si="318"/>
        <v>0</v>
      </c>
      <c r="K736" s="5">
        <f t="shared" si="318"/>
        <v>0</v>
      </c>
      <c r="L736" s="5">
        <f t="shared" si="318"/>
        <v>0</v>
      </c>
      <c r="M736" s="5">
        <f t="shared" si="318"/>
        <v>0</v>
      </c>
      <c r="N736" s="5">
        <f t="shared" si="318"/>
        <v>0</v>
      </c>
      <c r="O736" s="5">
        <f t="shared" si="318"/>
        <v>0</v>
      </c>
      <c r="P736" s="5">
        <f t="shared" si="318"/>
        <v>0</v>
      </c>
      <c r="Q736" s="5">
        <f t="shared" si="318"/>
        <v>0</v>
      </c>
      <c r="R736" s="5">
        <f t="shared" si="318"/>
        <v>0</v>
      </c>
      <c r="S736" s="5">
        <f t="shared" si="318"/>
        <v>0</v>
      </c>
    </row>
    <row r="737" spans="1:19" x14ac:dyDescent="0.55000000000000004">
      <c r="A737" s="3">
        <v>43609</v>
      </c>
      <c r="B737" s="3" t="s">
        <v>62</v>
      </c>
      <c r="C737" s="4" t="s">
        <v>129</v>
      </c>
      <c r="D737" s="4" t="s">
        <v>27</v>
      </c>
      <c r="E737" s="5">
        <v>25</v>
      </c>
      <c r="F737" s="5">
        <f>E737-F734-F731</f>
        <v>25</v>
      </c>
      <c r="G737" s="5">
        <f t="shared" ref="G737:S738" si="319">F737-G734-G731</f>
        <v>25</v>
      </c>
      <c r="H737" s="5">
        <f t="shared" si="319"/>
        <v>25</v>
      </c>
      <c r="I737" s="5">
        <f t="shared" si="319"/>
        <v>25</v>
      </c>
      <c r="J737" s="5">
        <f t="shared" si="319"/>
        <v>25</v>
      </c>
      <c r="K737" s="5">
        <f t="shared" si="319"/>
        <v>25</v>
      </c>
      <c r="L737" s="5">
        <f t="shared" si="319"/>
        <v>25</v>
      </c>
      <c r="M737" s="5">
        <f t="shared" si="319"/>
        <v>25</v>
      </c>
      <c r="N737" s="5">
        <f t="shared" si="319"/>
        <v>19</v>
      </c>
      <c r="O737" s="5">
        <f t="shared" si="319"/>
        <v>12</v>
      </c>
      <c r="P737" s="5">
        <f t="shared" si="319"/>
        <v>12</v>
      </c>
      <c r="Q737" s="5">
        <f t="shared" si="319"/>
        <v>11</v>
      </c>
      <c r="R737" s="5">
        <f t="shared" si="319"/>
        <v>11</v>
      </c>
      <c r="S737" s="5">
        <f t="shared" si="319"/>
        <v>11</v>
      </c>
    </row>
    <row r="738" spans="1:19" x14ac:dyDescent="0.55000000000000004">
      <c r="A738" s="3">
        <v>43609</v>
      </c>
      <c r="B738" s="3" t="s">
        <v>62</v>
      </c>
      <c r="C738" s="4" t="s">
        <v>129</v>
      </c>
      <c r="D738" s="4" t="s">
        <v>28</v>
      </c>
      <c r="E738" s="5">
        <v>25</v>
      </c>
      <c r="F738" s="5">
        <f>E738-F735-F732</f>
        <v>25</v>
      </c>
      <c r="G738" s="5">
        <f t="shared" si="319"/>
        <v>25</v>
      </c>
      <c r="H738" s="5">
        <f t="shared" si="319"/>
        <v>25</v>
      </c>
      <c r="I738" s="5">
        <f t="shared" si="319"/>
        <v>25</v>
      </c>
      <c r="J738" s="5">
        <f t="shared" si="319"/>
        <v>25</v>
      </c>
      <c r="K738" s="5">
        <f t="shared" si="319"/>
        <v>25</v>
      </c>
      <c r="L738" s="5">
        <f t="shared" si="319"/>
        <v>25</v>
      </c>
      <c r="M738" s="5">
        <f t="shared" si="319"/>
        <v>20</v>
      </c>
      <c r="N738" s="5">
        <f t="shared" si="319"/>
        <v>18</v>
      </c>
      <c r="O738" s="5">
        <f t="shared" si="319"/>
        <v>13</v>
      </c>
      <c r="P738" s="5">
        <f t="shared" si="319"/>
        <v>13</v>
      </c>
      <c r="Q738" s="5">
        <f t="shared" si="319"/>
        <v>13</v>
      </c>
      <c r="R738" s="5">
        <f t="shared" si="319"/>
        <v>13</v>
      </c>
      <c r="S738" s="5">
        <f t="shared" si="319"/>
        <v>13</v>
      </c>
    </row>
    <row r="739" spans="1:19" x14ac:dyDescent="0.55000000000000004">
      <c r="A739" s="3">
        <v>43609</v>
      </c>
      <c r="B739" s="3" t="s">
        <v>62</v>
      </c>
      <c r="C739" s="4" t="s">
        <v>129</v>
      </c>
      <c r="D739" s="4" t="s">
        <v>29</v>
      </c>
      <c r="E739" s="5">
        <f t="shared" ref="E739:S739" si="320">SUM(E737:E738)</f>
        <v>50</v>
      </c>
      <c r="F739" s="5">
        <f t="shared" si="320"/>
        <v>50</v>
      </c>
      <c r="G739" s="5">
        <f t="shared" si="320"/>
        <v>50</v>
      </c>
      <c r="H739" s="5">
        <f t="shared" si="320"/>
        <v>50</v>
      </c>
      <c r="I739" s="5">
        <f t="shared" si="320"/>
        <v>50</v>
      </c>
      <c r="J739" s="5">
        <f t="shared" si="320"/>
        <v>50</v>
      </c>
      <c r="K739" s="5">
        <f t="shared" si="320"/>
        <v>50</v>
      </c>
      <c r="L739" s="5">
        <f t="shared" si="320"/>
        <v>50</v>
      </c>
      <c r="M739" s="5">
        <f t="shared" si="320"/>
        <v>45</v>
      </c>
      <c r="N739" s="5">
        <f t="shared" si="320"/>
        <v>37</v>
      </c>
      <c r="O739" s="5">
        <f t="shared" si="320"/>
        <v>25</v>
      </c>
      <c r="P739" s="5">
        <f t="shared" si="320"/>
        <v>25</v>
      </c>
      <c r="Q739" s="5">
        <f t="shared" si="320"/>
        <v>24</v>
      </c>
      <c r="R739" s="5">
        <f t="shared" si="320"/>
        <v>24</v>
      </c>
      <c r="S739" s="5">
        <f t="shared" si="320"/>
        <v>24</v>
      </c>
    </row>
    <row r="740" spans="1:19" x14ac:dyDescent="0.55000000000000004">
      <c r="A740" s="3">
        <v>43609</v>
      </c>
      <c r="B740" s="3" t="s">
        <v>64</v>
      </c>
      <c r="C740" s="4" t="s">
        <v>130</v>
      </c>
      <c r="D740" s="4" t="s">
        <v>21</v>
      </c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>
        <v>5</v>
      </c>
      <c r="P740" s="5"/>
      <c r="Q740" s="5">
        <v>2</v>
      </c>
      <c r="R740" s="5"/>
      <c r="S740" s="5"/>
    </row>
    <row r="741" spans="1:19" x14ac:dyDescent="0.55000000000000004">
      <c r="A741" s="3">
        <v>43609</v>
      </c>
      <c r="B741" s="3" t="s">
        <v>64</v>
      </c>
      <c r="C741" s="4" t="s">
        <v>130</v>
      </c>
      <c r="D741" s="4" t="s">
        <v>22</v>
      </c>
      <c r="E741" s="5"/>
      <c r="F741" s="5"/>
      <c r="G741" s="5"/>
      <c r="H741" s="5"/>
      <c r="I741" s="5"/>
      <c r="J741" s="5"/>
      <c r="K741" s="5"/>
      <c r="L741" s="5"/>
      <c r="M741" s="5">
        <v>1</v>
      </c>
      <c r="N741" s="5">
        <v>1</v>
      </c>
      <c r="O741" s="5">
        <v>1</v>
      </c>
      <c r="P741" s="5"/>
      <c r="Q741" s="5"/>
      <c r="R741" s="5"/>
      <c r="S741" s="5"/>
    </row>
    <row r="742" spans="1:19" x14ac:dyDescent="0.55000000000000004">
      <c r="A742" s="3">
        <v>43609</v>
      </c>
      <c r="B742" s="3" t="s">
        <v>64</v>
      </c>
      <c r="C742" s="4" t="s">
        <v>130</v>
      </c>
      <c r="D742" s="4" t="s">
        <v>23</v>
      </c>
      <c r="E742" s="5">
        <f t="shared" ref="E742:S742" si="321">SUM(E740:E741)</f>
        <v>0</v>
      </c>
      <c r="F742" s="5">
        <f t="shared" si="321"/>
        <v>0</v>
      </c>
      <c r="G742" s="5">
        <f t="shared" si="321"/>
        <v>0</v>
      </c>
      <c r="H742" s="5">
        <f t="shared" si="321"/>
        <v>0</v>
      </c>
      <c r="I742" s="5">
        <f t="shared" si="321"/>
        <v>0</v>
      </c>
      <c r="J742" s="5">
        <f t="shared" si="321"/>
        <v>0</v>
      </c>
      <c r="K742" s="5">
        <f t="shared" si="321"/>
        <v>0</v>
      </c>
      <c r="L742" s="5">
        <f t="shared" si="321"/>
        <v>0</v>
      </c>
      <c r="M742" s="5">
        <f t="shared" si="321"/>
        <v>1</v>
      </c>
      <c r="N742" s="5">
        <f t="shared" si="321"/>
        <v>1</v>
      </c>
      <c r="O742" s="5">
        <f t="shared" si="321"/>
        <v>6</v>
      </c>
      <c r="P742" s="5">
        <f t="shared" si="321"/>
        <v>0</v>
      </c>
      <c r="Q742" s="5">
        <f t="shared" si="321"/>
        <v>2</v>
      </c>
      <c r="R742" s="5">
        <f t="shared" si="321"/>
        <v>0</v>
      </c>
      <c r="S742" s="5">
        <f t="shared" si="321"/>
        <v>0</v>
      </c>
    </row>
    <row r="743" spans="1:19" x14ac:dyDescent="0.55000000000000004">
      <c r="A743" s="3">
        <v>43609</v>
      </c>
      <c r="B743" s="3" t="s">
        <v>64</v>
      </c>
      <c r="C743" s="4" t="s">
        <v>130</v>
      </c>
      <c r="D743" s="4" t="s">
        <v>24</v>
      </c>
      <c r="E743" s="5"/>
      <c r="F743" s="5"/>
      <c r="G743" s="5"/>
      <c r="H743" s="5">
        <v>0.5</v>
      </c>
      <c r="I743" s="5"/>
      <c r="J743" s="5">
        <v>0.5</v>
      </c>
      <c r="K743" s="5">
        <v>1</v>
      </c>
      <c r="L743" s="5"/>
      <c r="M743" s="5"/>
      <c r="N743" s="5"/>
      <c r="O743" s="5"/>
      <c r="P743" s="5"/>
      <c r="Q743" s="5"/>
      <c r="R743" s="5"/>
      <c r="S743" s="5"/>
    </row>
    <row r="744" spans="1:19" x14ac:dyDescent="0.55000000000000004">
      <c r="A744" s="3">
        <v>43609</v>
      </c>
      <c r="B744" s="3" t="s">
        <v>64</v>
      </c>
      <c r="C744" s="4" t="s">
        <v>130</v>
      </c>
      <c r="D744" s="4" t="s">
        <v>25</v>
      </c>
      <c r="E744" s="5"/>
      <c r="F744" s="5"/>
      <c r="G744" s="5"/>
      <c r="H744" s="5">
        <v>0.5</v>
      </c>
      <c r="I744" s="5"/>
      <c r="J744" s="5">
        <v>0.5</v>
      </c>
      <c r="K744" s="5"/>
      <c r="L744" s="5"/>
      <c r="M744" s="5"/>
      <c r="N744" s="5"/>
      <c r="O744" s="5"/>
      <c r="P744" s="5"/>
      <c r="Q744" s="5"/>
      <c r="R744" s="5"/>
      <c r="S744" s="5"/>
    </row>
    <row r="745" spans="1:19" x14ac:dyDescent="0.55000000000000004">
      <c r="A745" s="3">
        <v>43609</v>
      </c>
      <c r="B745" s="3" t="s">
        <v>64</v>
      </c>
      <c r="C745" s="4" t="s">
        <v>130</v>
      </c>
      <c r="D745" s="4" t="s">
        <v>26</v>
      </c>
      <c r="E745" s="5">
        <f t="shared" ref="E745:S745" si="322">SUM(E743:E744)</f>
        <v>0</v>
      </c>
      <c r="F745" s="5">
        <f t="shared" si="322"/>
        <v>0</v>
      </c>
      <c r="G745" s="5">
        <f t="shared" si="322"/>
        <v>0</v>
      </c>
      <c r="H745" s="5">
        <f t="shared" si="322"/>
        <v>1</v>
      </c>
      <c r="I745" s="5">
        <f t="shared" si="322"/>
        <v>0</v>
      </c>
      <c r="J745" s="5">
        <f t="shared" si="322"/>
        <v>1</v>
      </c>
      <c r="K745" s="5">
        <f t="shared" si="322"/>
        <v>1</v>
      </c>
      <c r="L745" s="5">
        <f t="shared" si="322"/>
        <v>0</v>
      </c>
      <c r="M745" s="5">
        <f t="shared" si="322"/>
        <v>0</v>
      </c>
      <c r="N745" s="5">
        <f t="shared" si="322"/>
        <v>0</v>
      </c>
      <c r="O745" s="5">
        <f t="shared" si="322"/>
        <v>0</v>
      </c>
      <c r="P745" s="5">
        <f t="shared" si="322"/>
        <v>0</v>
      </c>
      <c r="Q745" s="5">
        <f t="shared" si="322"/>
        <v>0</v>
      </c>
      <c r="R745" s="5">
        <f t="shared" si="322"/>
        <v>0</v>
      </c>
      <c r="S745" s="5">
        <f t="shared" si="322"/>
        <v>0</v>
      </c>
    </row>
    <row r="746" spans="1:19" x14ac:dyDescent="0.55000000000000004">
      <c r="A746" s="3">
        <v>43609</v>
      </c>
      <c r="B746" s="3" t="s">
        <v>64</v>
      </c>
      <c r="C746" s="4" t="s">
        <v>130</v>
      </c>
      <c r="D746" s="4" t="s">
        <v>27</v>
      </c>
      <c r="E746" s="5">
        <v>25</v>
      </c>
      <c r="F746" s="5">
        <f>E746-F743-F740</f>
        <v>25</v>
      </c>
      <c r="G746" s="5">
        <f t="shared" ref="G746:S747" si="323">F746-G743-G740</f>
        <v>25</v>
      </c>
      <c r="H746" s="5">
        <f t="shared" si="323"/>
        <v>24.5</v>
      </c>
      <c r="I746" s="5">
        <f t="shared" si="323"/>
        <v>24.5</v>
      </c>
      <c r="J746" s="5">
        <f t="shared" si="323"/>
        <v>24</v>
      </c>
      <c r="K746" s="5">
        <f t="shared" si="323"/>
        <v>23</v>
      </c>
      <c r="L746" s="5">
        <f t="shared" si="323"/>
        <v>23</v>
      </c>
      <c r="M746" s="5">
        <f t="shared" si="323"/>
        <v>23</v>
      </c>
      <c r="N746" s="5">
        <f t="shared" si="323"/>
        <v>23</v>
      </c>
      <c r="O746" s="5">
        <f t="shared" si="323"/>
        <v>18</v>
      </c>
      <c r="P746" s="5">
        <f t="shared" si="323"/>
        <v>18</v>
      </c>
      <c r="Q746" s="5">
        <f t="shared" si="323"/>
        <v>16</v>
      </c>
      <c r="R746" s="5">
        <f t="shared" si="323"/>
        <v>16</v>
      </c>
      <c r="S746" s="5">
        <f t="shared" si="323"/>
        <v>16</v>
      </c>
    </row>
    <row r="747" spans="1:19" x14ac:dyDescent="0.55000000000000004">
      <c r="A747" s="3">
        <v>43609</v>
      </c>
      <c r="B747" s="3" t="s">
        <v>64</v>
      </c>
      <c r="C747" s="4" t="s">
        <v>130</v>
      </c>
      <c r="D747" s="4" t="s">
        <v>28</v>
      </c>
      <c r="E747" s="5">
        <v>25</v>
      </c>
      <c r="F747" s="5">
        <f>E747-F744-F741</f>
        <v>25</v>
      </c>
      <c r="G747" s="5">
        <f t="shared" si="323"/>
        <v>25</v>
      </c>
      <c r="H747" s="5">
        <f t="shared" si="323"/>
        <v>24.5</v>
      </c>
      <c r="I747" s="5">
        <f t="shared" si="323"/>
        <v>24.5</v>
      </c>
      <c r="J747" s="5">
        <f t="shared" si="323"/>
        <v>24</v>
      </c>
      <c r="K747" s="5">
        <f t="shared" si="323"/>
        <v>24</v>
      </c>
      <c r="L747" s="5">
        <f t="shared" si="323"/>
        <v>24</v>
      </c>
      <c r="M747" s="5">
        <f t="shared" si="323"/>
        <v>23</v>
      </c>
      <c r="N747" s="5">
        <f t="shared" si="323"/>
        <v>22</v>
      </c>
      <c r="O747" s="5">
        <f t="shared" si="323"/>
        <v>21</v>
      </c>
      <c r="P747" s="5">
        <f t="shared" si="323"/>
        <v>21</v>
      </c>
      <c r="Q747" s="5">
        <f t="shared" si="323"/>
        <v>21</v>
      </c>
      <c r="R747" s="5">
        <f t="shared" si="323"/>
        <v>21</v>
      </c>
      <c r="S747" s="5">
        <f t="shared" si="323"/>
        <v>21</v>
      </c>
    </row>
    <row r="748" spans="1:19" x14ac:dyDescent="0.55000000000000004">
      <c r="A748" s="3">
        <v>43609</v>
      </c>
      <c r="B748" s="3" t="s">
        <v>64</v>
      </c>
      <c r="C748" s="4" t="s">
        <v>130</v>
      </c>
      <c r="D748" s="4" t="s">
        <v>29</v>
      </c>
      <c r="E748" s="5">
        <f t="shared" ref="E748:S748" si="324">SUM(E746:E747)</f>
        <v>50</v>
      </c>
      <c r="F748" s="5">
        <f t="shared" si="324"/>
        <v>50</v>
      </c>
      <c r="G748" s="5">
        <f t="shared" si="324"/>
        <v>50</v>
      </c>
      <c r="H748" s="5">
        <f t="shared" si="324"/>
        <v>49</v>
      </c>
      <c r="I748" s="5">
        <f t="shared" si="324"/>
        <v>49</v>
      </c>
      <c r="J748" s="5">
        <f t="shared" si="324"/>
        <v>48</v>
      </c>
      <c r="K748" s="5">
        <f t="shared" si="324"/>
        <v>47</v>
      </c>
      <c r="L748" s="5">
        <f t="shared" si="324"/>
        <v>47</v>
      </c>
      <c r="M748" s="5">
        <f t="shared" si="324"/>
        <v>46</v>
      </c>
      <c r="N748" s="5">
        <f t="shared" si="324"/>
        <v>45</v>
      </c>
      <c r="O748" s="5">
        <f t="shared" si="324"/>
        <v>39</v>
      </c>
      <c r="P748" s="5">
        <f t="shared" si="324"/>
        <v>39</v>
      </c>
      <c r="Q748" s="5">
        <f t="shared" si="324"/>
        <v>37</v>
      </c>
      <c r="R748" s="5">
        <f t="shared" si="324"/>
        <v>37</v>
      </c>
      <c r="S748" s="5">
        <f t="shared" si="324"/>
        <v>37</v>
      </c>
    </row>
    <row r="749" spans="1:19" x14ac:dyDescent="0.55000000000000004">
      <c r="A749" s="3">
        <v>43609</v>
      </c>
      <c r="B749" s="3" t="s">
        <v>66</v>
      </c>
      <c r="C749" s="4" t="s">
        <v>131</v>
      </c>
      <c r="D749" s="4" t="s">
        <v>21</v>
      </c>
      <c r="E749" s="5"/>
      <c r="F749" s="5"/>
      <c r="G749" s="5"/>
      <c r="H749" s="5"/>
      <c r="I749" s="5"/>
      <c r="J749" s="5"/>
      <c r="K749" s="5"/>
      <c r="L749" s="5"/>
      <c r="M749" s="5">
        <v>1</v>
      </c>
      <c r="N749" s="5">
        <v>4</v>
      </c>
      <c r="O749" s="5">
        <v>6</v>
      </c>
      <c r="P749" s="5"/>
      <c r="Q749" s="5">
        <v>2</v>
      </c>
      <c r="R749" s="5">
        <v>0</v>
      </c>
      <c r="S749" s="5"/>
    </row>
    <row r="750" spans="1:19" x14ac:dyDescent="0.55000000000000004">
      <c r="A750" s="3">
        <v>43609</v>
      </c>
      <c r="B750" s="3" t="s">
        <v>66</v>
      </c>
      <c r="C750" s="4" t="s">
        <v>131</v>
      </c>
      <c r="D750" s="4" t="s">
        <v>22</v>
      </c>
      <c r="E750" s="5"/>
      <c r="F750" s="5"/>
      <c r="G750" s="5"/>
      <c r="H750" s="5"/>
      <c r="I750" s="5"/>
      <c r="J750" s="5"/>
      <c r="K750" s="5"/>
      <c r="L750" s="5"/>
      <c r="M750" s="5"/>
      <c r="N750" s="5">
        <v>2</v>
      </c>
      <c r="O750" s="5">
        <v>12</v>
      </c>
      <c r="P750" s="5">
        <v>2</v>
      </c>
      <c r="Q750" s="5">
        <v>2</v>
      </c>
      <c r="R750" s="5">
        <v>1</v>
      </c>
      <c r="S750" s="5"/>
    </row>
    <row r="751" spans="1:19" x14ac:dyDescent="0.55000000000000004">
      <c r="A751" s="3">
        <v>43609</v>
      </c>
      <c r="B751" s="3" t="s">
        <v>66</v>
      </c>
      <c r="C751" s="4" t="s">
        <v>131</v>
      </c>
      <c r="D751" s="4" t="s">
        <v>23</v>
      </c>
      <c r="E751" s="5">
        <f t="shared" ref="E751:S751" si="325">SUM(E749:E750)</f>
        <v>0</v>
      </c>
      <c r="F751" s="5">
        <f t="shared" si="325"/>
        <v>0</v>
      </c>
      <c r="G751" s="5">
        <f t="shared" si="325"/>
        <v>0</v>
      </c>
      <c r="H751" s="5">
        <f t="shared" si="325"/>
        <v>0</v>
      </c>
      <c r="I751" s="5">
        <f t="shared" si="325"/>
        <v>0</v>
      </c>
      <c r="J751" s="5">
        <f t="shared" si="325"/>
        <v>0</v>
      </c>
      <c r="K751" s="5">
        <f t="shared" si="325"/>
        <v>0</v>
      </c>
      <c r="L751" s="5">
        <f t="shared" si="325"/>
        <v>0</v>
      </c>
      <c r="M751" s="5">
        <f t="shared" si="325"/>
        <v>1</v>
      </c>
      <c r="N751" s="5">
        <f t="shared" si="325"/>
        <v>6</v>
      </c>
      <c r="O751" s="5">
        <f t="shared" si="325"/>
        <v>18</v>
      </c>
      <c r="P751" s="5">
        <f t="shared" si="325"/>
        <v>2</v>
      </c>
      <c r="Q751" s="5">
        <f t="shared" si="325"/>
        <v>4</v>
      </c>
      <c r="R751" s="5">
        <f t="shared" si="325"/>
        <v>1</v>
      </c>
      <c r="S751" s="5">
        <f t="shared" si="325"/>
        <v>0</v>
      </c>
    </row>
    <row r="752" spans="1:19" x14ac:dyDescent="0.55000000000000004">
      <c r="A752" s="3">
        <v>43609</v>
      </c>
      <c r="B752" s="3" t="s">
        <v>66</v>
      </c>
      <c r="C752" s="4" t="s">
        <v>131</v>
      </c>
      <c r="D752" s="4" t="s">
        <v>24</v>
      </c>
      <c r="E752" s="5"/>
      <c r="F752" s="5"/>
      <c r="G752" s="5"/>
      <c r="H752" s="5">
        <v>1</v>
      </c>
      <c r="I752" s="5"/>
      <c r="J752" s="5"/>
      <c r="K752" s="5"/>
      <c r="L752" s="5"/>
      <c r="M752" s="5"/>
      <c r="N752" s="5"/>
      <c r="O752" s="5">
        <v>1</v>
      </c>
      <c r="P752" s="5"/>
      <c r="Q752" s="5">
        <v>1</v>
      </c>
      <c r="R752" s="5">
        <v>1</v>
      </c>
      <c r="S752" s="5"/>
    </row>
    <row r="753" spans="1:19" x14ac:dyDescent="0.55000000000000004">
      <c r="A753" s="3">
        <v>43609</v>
      </c>
      <c r="B753" s="3" t="s">
        <v>66</v>
      </c>
      <c r="C753" s="4" t="s">
        <v>131</v>
      </c>
      <c r="D753" s="4" t="s">
        <v>25</v>
      </c>
      <c r="E753" s="5"/>
      <c r="F753" s="5"/>
      <c r="G753" s="5"/>
      <c r="H753" s="5">
        <v>1</v>
      </c>
      <c r="I753" s="5"/>
      <c r="J753" s="5"/>
      <c r="K753" s="5"/>
      <c r="L753" s="5"/>
      <c r="M753" s="5"/>
      <c r="N753" s="5"/>
      <c r="O753" s="5"/>
      <c r="P753" s="5"/>
      <c r="Q753" s="5"/>
      <c r="R753" s="5">
        <v>1</v>
      </c>
      <c r="S753" s="5"/>
    </row>
    <row r="754" spans="1:19" x14ac:dyDescent="0.55000000000000004">
      <c r="A754" s="3">
        <v>43609</v>
      </c>
      <c r="B754" s="3" t="s">
        <v>66</v>
      </c>
      <c r="C754" s="4" t="s">
        <v>131</v>
      </c>
      <c r="D754" s="4" t="s">
        <v>26</v>
      </c>
      <c r="E754" s="5">
        <f t="shared" ref="E754:S754" si="326">SUM(E752:E753)</f>
        <v>0</v>
      </c>
      <c r="F754" s="5">
        <f t="shared" si="326"/>
        <v>0</v>
      </c>
      <c r="G754" s="5">
        <f t="shared" si="326"/>
        <v>0</v>
      </c>
      <c r="H754" s="5">
        <f t="shared" si="326"/>
        <v>2</v>
      </c>
      <c r="I754" s="5">
        <f t="shared" si="326"/>
        <v>0</v>
      </c>
      <c r="J754" s="5">
        <f t="shared" si="326"/>
        <v>0</v>
      </c>
      <c r="K754" s="5">
        <f t="shared" si="326"/>
        <v>0</v>
      </c>
      <c r="L754" s="5">
        <f t="shared" si="326"/>
        <v>0</v>
      </c>
      <c r="M754" s="5">
        <f t="shared" si="326"/>
        <v>0</v>
      </c>
      <c r="N754" s="5">
        <f t="shared" si="326"/>
        <v>0</v>
      </c>
      <c r="O754" s="5">
        <f t="shared" si="326"/>
        <v>1</v>
      </c>
      <c r="P754" s="5">
        <f t="shared" si="326"/>
        <v>0</v>
      </c>
      <c r="Q754" s="5">
        <f t="shared" si="326"/>
        <v>1</v>
      </c>
      <c r="R754" s="5">
        <f t="shared" si="326"/>
        <v>2</v>
      </c>
      <c r="S754" s="5">
        <f t="shared" si="326"/>
        <v>0</v>
      </c>
    </row>
    <row r="755" spans="1:19" x14ac:dyDescent="0.55000000000000004">
      <c r="A755" s="3">
        <v>43609</v>
      </c>
      <c r="B755" s="3" t="s">
        <v>66</v>
      </c>
      <c r="C755" s="4" t="s">
        <v>131</v>
      </c>
      <c r="D755" s="4" t="s">
        <v>27</v>
      </c>
      <c r="E755" s="5">
        <v>25</v>
      </c>
      <c r="F755" s="5">
        <f>E755-F752-F749</f>
        <v>25</v>
      </c>
      <c r="G755" s="5">
        <f t="shared" ref="G755:S756" si="327">F755-G752-G749</f>
        <v>25</v>
      </c>
      <c r="H755" s="5">
        <f t="shared" si="327"/>
        <v>24</v>
      </c>
      <c r="I755" s="5">
        <f t="shared" si="327"/>
        <v>24</v>
      </c>
      <c r="J755" s="5">
        <f t="shared" si="327"/>
        <v>24</v>
      </c>
      <c r="K755" s="5">
        <f t="shared" si="327"/>
        <v>24</v>
      </c>
      <c r="L755" s="5">
        <f t="shared" si="327"/>
        <v>24</v>
      </c>
      <c r="M755" s="5">
        <f t="shared" si="327"/>
        <v>23</v>
      </c>
      <c r="N755" s="5">
        <f t="shared" si="327"/>
        <v>19</v>
      </c>
      <c r="O755" s="5">
        <f t="shared" si="327"/>
        <v>12</v>
      </c>
      <c r="P755" s="5">
        <f t="shared" si="327"/>
        <v>12</v>
      </c>
      <c r="Q755" s="5">
        <f t="shared" si="327"/>
        <v>9</v>
      </c>
      <c r="R755" s="5">
        <f t="shared" si="327"/>
        <v>8</v>
      </c>
      <c r="S755" s="5">
        <f t="shared" si="327"/>
        <v>8</v>
      </c>
    </row>
    <row r="756" spans="1:19" x14ac:dyDescent="0.55000000000000004">
      <c r="A756" s="3">
        <v>43609</v>
      </c>
      <c r="B756" s="3" t="s">
        <v>66</v>
      </c>
      <c r="C756" s="4" t="s">
        <v>131</v>
      </c>
      <c r="D756" s="4" t="s">
        <v>28</v>
      </c>
      <c r="E756" s="5">
        <v>30</v>
      </c>
      <c r="F756" s="5">
        <f>E756-F753-F750</f>
        <v>30</v>
      </c>
      <c r="G756" s="5">
        <f t="shared" si="327"/>
        <v>30</v>
      </c>
      <c r="H756" s="5">
        <f t="shared" si="327"/>
        <v>29</v>
      </c>
      <c r="I756" s="5">
        <f t="shared" si="327"/>
        <v>29</v>
      </c>
      <c r="J756" s="5">
        <f t="shared" si="327"/>
        <v>29</v>
      </c>
      <c r="K756" s="5">
        <f t="shared" si="327"/>
        <v>29</v>
      </c>
      <c r="L756" s="5">
        <f t="shared" si="327"/>
        <v>29</v>
      </c>
      <c r="M756" s="5">
        <f t="shared" si="327"/>
        <v>29</v>
      </c>
      <c r="N756" s="5">
        <f t="shared" si="327"/>
        <v>27</v>
      </c>
      <c r="O756" s="5">
        <f t="shared" si="327"/>
        <v>15</v>
      </c>
      <c r="P756" s="5">
        <f t="shared" si="327"/>
        <v>13</v>
      </c>
      <c r="Q756" s="5">
        <f t="shared" si="327"/>
        <v>11</v>
      </c>
      <c r="R756" s="5">
        <f t="shared" si="327"/>
        <v>9</v>
      </c>
      <c r="S756" s="5">
        <f t="shared" si="327"/>
        <v>9</v>
      </c>
    </row>
    <row r="757" spans="1:19" x14ac:dyDescent="0.55000000000000004">
      <c r="A757" s="3">
        <v>43609</v>
      </c>
      <c r="B757" s="3" t="s">
        <v>66</v>
      </c>
      <c r="C757" s="4" t="s">
        <v>131</v>
      </c>
      <c r="D757" s="4" t="s">
        <v>29</v>
      </c>
      <c r="E757" s="5">
        <f t="shared" ref="E757:S757" si="328">SUM(E755:E756)</f>
        <v>55</v>
      </c>
      <c r="F757" s="5">
        <f t="shared" si="328"/>
        <v>55</v>
      </c>
      <c r="G757" s="5">
        <f t="shared" si="328"/>
        <v>55</v>
      </c>
      <c r="H757" s="5">
        <f t="shared" si="328"/>
        <v>53</v>
      </c>
      <c r="I757" s="5">
        <f t="shared" si="328"/>
        <v>53</v>
      </c>
      <c r="J757" s="5">
        <f t="shared" si="328"/>
        <v>53</v>
      </c>
      <c r="K757" s="5">
        <f t="shared" si="328"/>
        <v>53</v>
      </c>
      <c r="L757" s="5">
        <f t="shared" si="328"/>
        <v>53</v>
      </c>
      <c r="M757" s="5">
        <f t="shared" si="328"/>
        <v>52</v>
      </c>
      <c r="N757" s="5">
        <f t="shared" si="328"/>
        <v>46</v>
      </c>
      <c r="O757" s="5">
        <f t="shared" si="328"/>
        <v>27</v>
      </c>
      <c r="P757" s="5">
        <f t="shared" si="328"/>
        <v>25</v>
      </c>
      <c r="Q757" s="5">
        <f t="shared" si="328"/>
        <v>20</v>
      </c>
      <c r="R757" s="5">
        <f t="shared" si="328"/>
        <v>17</v>
      </c>
      <c r="S757" s="5">
        <f t="shared" si="328"/>
        <v>17</v>
      </c>
    </row>
    <row r="758" spans="1:19" x14ac:dyDescent="0.55000000000000004">
      <c r="A758" s="3">
        <v>43609</v>
      </c>
      <c r="B758" s="3" t="s">
        <v>68</v>
      </c>
      <c r="C758" s="4" t="s">
        <v>132</v>
      </c>
      <c r="D758" s="4" t="s">
        <v>21</v>
      </c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>
        <v>1</v>
      </c>
      <c r="P758" s="5"/>
      <c r="Q758" s="5"/>
      <c r="R758" s="5"/>
      <c r="S758" s="5"/>
    </row>
    <row r="759" spans="1:19" x14ac:dyDescent="0.55000000000000004">
      <c r="A759" s="3">
        <v>43609</v>
      </c>
      <c r="B759" s="3" t="s">
        <v>68</v>
      </c>
      <c r="C759" s="4" t="s">
        <v>132</v>
      </c>
      <c r="D759" s="4" t="s">
        <v>22</v>
      </c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>
        <v>1</v>
      </c>
      <c r="P759" s="5"/>
      <c r="Q759" s="5">
        <v>2</v>
      </c>
      <c r="R759" s="5"/>
      <c r="S759" s="5"/>
    </row>
    <row r="760" spans="1:19" x14ac:dyDescent="0.55000000000000004">
      <c r="A760" s="3">
        <v>43609</v>
      </c>
      <c r="B760" s="3" t="s">
        <v>68</v>
      </c>
      <c r="C760" s="4" t="s">
        <v>132</v>
      </c>
      <c r="D760" s="4" t="s">
        <v>23</v>
      </c>
      <c r="E760" s="5">
        <f t="shared" ref="E760:S760" si="329">SUM(E758:E759)</f>
        <v>0</v>
      </c>
      <c r="F760" s="5">
        <f t="shared" si="329"/>
        <v>0</v>
      </c>
      <c r="G760" s="5">
        <f t="shared" si="329"/>
        <v>0</v>
      </c>
      <c r="H760" s="5">
        <f t="shared" si="329"/>
        <v>0</v>
      </c>
      <c r="I760" s="5">
        <f t="shared" si="329"/>
        <v>0</v>
      </c>
      <c r="J760" s="5">
        <f t="shared" si="329"/>
        <v>0</v>
      </c>
      <c r="K760" s="5">
        <f t="shared" si="329"/>
        <v>0</v>
      </c>
      <c r="L760" s="5">
        <f t="shared" si="329"/>
        <v>0</v>
      </c>
      <c r="M760" s="5">
        <f t="shared" si="329"/>
        <v>0</v>
      </c>
      <c r="N760" s="5">
        <f t="shared" si="329"/>
        <v>0</v>
      </c>
      <c r="O760" s="5">
        <f t="shared" si="329"/>
        <v>2</v>
      </c>
      <c r="P760" s="5">
        <f t="shared" si="329"/>
        <v>0</v>
      </c>
      <c r="Q760" s="5">
        <f t="shared" si="329"/>
        <v>2</v>
      </c>
      <c r="R760" s="5">
        <f t="shared" si="329"/>
        <v>0</v>
      </c>
      <c r="S760" s="5">
        <f t="shared" si="329"/>
        <v>0</v>
      </c>
    </row>
    <row r="761" spans="1:19" x14ac:dyDescent="0.55000000000000004">
      <c r="A761" s="3">
        <v>43609</v>
      </c>
      <c r="B761" s="3" t="s">
        <v>68</v>
      </c>
      <c r="C761" s="4" t="s">
        <v>132</v>
      </c>
      <c r="D761" s="4" t="s">
        <v>24</v>
      </c>
      <c r="E761" s="5"/>
      <c r="F761" s="5"/>
      <c r="G761" s="5"/>
      <c r="H761" s="5"/>
      <c r="I761" s="5"/>
      <c r="J761" s="5">
        <v>1</v>
      </c>
      <c r="K761" s="5"/>
      <c r="L761" s="5"/>
      <c r="M761" s="5"/>
      <c r="N761" s="5"/>
      <c r="O761" s="5"/>
      <c r="P761" s="5"/>
      <c r="Q761" s="5"/>
      <c r="R761" s="5"/>
      <c r="S761" s="5">
        <v>1</v>
      </c>
    </row>
    <row r="762" spans="1:19" x14ac:dyDescent="0.55000000000000004">
      <c r="A762" s="3">
        <v>43609</v>
      </c>
      <c r="B762" s="3" t="s">
        <v>68</v>
      </c>
      <c r="C762" s="4" t="s">
        <v>132</v>
      </c>
      <c r="D762" s="4" t="s">
        <v>25</v>
      </c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</row>
    <row r="763" spans="1:19" x14ac:dyDescent="0.55000000000000004">
      <c r="A763" s="3">
        <v>43609</v>
      </c>
      <c r="B763" s="3" t="s">
        <v>68</v>
      </c>
      <c r="C763" s="4" t="s">
        <v>132</v>
      </c>
      <c r="D763" s="4" t="s">
        <v>26</v>
      </c>
      <c r="E763" s="5">
        <f t="shared" ref="E763:S763" si="330">SUM(E761:E762)</f>
        <v>0</v>
      </c>
      <c r="F763" s="5">
        <f t="shared" si="330"/>
        <v>0</v>
      </c>
      <c r="G763" s="5">
        <f t="shared" si="330"/>
        <v>0</v>
      </c>
      <c r="H763" s="5">
        <f t="shared" si="330"/>
        <v>0</v>
      </c>
      <c r="I763" s="5">
        <f t="shared" si="330"/>
        <v>0</v>
      </c>
      <c r="J763" s="5">
        <f t="shared" si="330"/>
        <v>1</v>
      </c>
      <c r="K763" s="5">
        <f t="shared" si="330"/>
        <v>0</v>
      </c>
      <c r="L763" s="5">
        <f t="shared" si="330"/>
        <v>0</v>
      </c>
      <c r="M763" s="5">
        <f t="shared" si="330"/>
        <v>0</v>
      </c>
      <c r="N763" s="5">
        <f t="shared" si="330"/>
        <v>0</v>
      </c>
      <c r="O763" s="5">
        <f t="shared" si="330"/>
        <v>0</v>
      </c>
      <c r="P763" s="5">
        <f t="shared" si="330"/>
        <v>0</v>
      </c>
      <c r="Q763" s="5">
        <f t="shared" si="330"/>
        <v>0</v>
      </c>
      <c r="R763" s="5">
        <f t="shared" si="330"/>
        <v>0</v>
      </c>
      <c r="S763" s="5">
        <f t="shared" si="330"/>
        <v>1</v>
      </c>
    </row>
    <row r="764" spans="1:19" x14ac:dyDescent="0.55000000000000004">
      <c r="A764" s="3">
        <v>43609</v>
      </c>
      <c r="B764" s="3" t="s">
        <v>68</v>
      </c>
      <c r="C764" s="4" t="s">
        <v>132</v>
      </c>
      <c r="D764" s="4" t="s">
        <v>27</v>
      </c>
      <c r="E764" s="5">
        <v>25</v>
      </c>
      <c r="F764" s="5">
        <f>E764-F761-F758</f>
        <v>25</v>
      </c>
      <c r="G764" s="5">
        <f t="shared" ref="G764:S765" si="331">F764-G761-G758</f>
        <v>25</v>
      </c>
      <c r="H764" s="5">
        <f t="shared" si="331"/>
        <v>25</v>
      </c>
      <c r="I764" s="5">
        <f t="shared" si="331"/>
        <v>25</v>
      </c>
      <c r="J764" s="5">
        <f t="shared" si="331"/>
        <v>24</v>
      </c>
      <c r="K764" s="5">
        <f t="shared" si="331"/>
        <v>24</v>
      </c>
      <c r="L764" s="5">
        <f t="shared" si="331"/>
        <v>24</v>
      </c>
      <c r="M764" s="5">
        <f t="shared" si="331"/>
        <v>24</v>
      </c>
      <c r="N764" s="5">
        <f t="shared" si="331"/>
        <v>24</v>
      </c>
      <c r="O764" s="5">
        <f t="shared" si="331"/>
        <v>23</v>
      </c>
      <c r="P764" s="5">
        <f t="shared" si="331"/>
        <v>23</v>
      </c>
      <c r="Q764" s="5">
        <f t="shared" si="331"/>
        <v>23</v>
      </c>
      <c r="R764" s="5">
        <f t="shared" si="331"/>
        <v>23</v>
      </c>
      <c r="S764" s="5">
        <f t="shared" si="331"/>
        <v>22</v>
      </c>
    </row>
    <row r="765" spans="1:19" x14ac:dyDescent="0.55000000000000004">
      <c r="A765" s="3">
        <v>43609</v>
      </c>
      <c r="B765" s="3" t="s">
        <v>68</v>
      </c>
      <c r="C765" s="4" t="s">
        <v>132</v>
      </c>
      <c r="D765" s="4" t="s">
        <v>28</v>
      </c>
      <c r="E765" s="5">
        <v>25</v>
      </c>
      <c r="F765" s="5">
        <f>E765-F762-F759</f>
        <v>25</v>
      </c>
      <c r="G765" s="5">
        <f t="shared" si="331"/>
        <v>25</v>
      </c>
      <c r="H765" s="5">
        <f t="shared" si="331"/>
        <v>25</v>
      </c>
      <c r="I765" s="5">
        <f t="shared" si="331"/>
        <v>25</v>
      </c>
      <c r="J765" s="5">
        <f t="shared" si="331"/>
        <v>25</v>
      </c>
      <c r="K765" s="5">
        <f t="shared" si="331"/>
        <v>25</v>
      </c>
      <c r="L765" s="5">
        <f t="shared" si="331"/>
        <v>25</v>
      </c>
      <c r="M765" s="5">
        <f t="shared" si="331"/>
        <v>25</v>
      </c>
      <c r="N765" s="5">
        <f t="shared" si="331"/>
        <v>25</v>
      </c>
      <c r="O765" s="5">
        <f t="shared" si="331"/>
        <v>24</v>
      </c>
      <c r="P765" s="5">
        <f t="shared" si="331"/>
        <v>24</v>
      </c>
      <c r="Q765" s="5">
        <f t="shared" si="331"/>
        <v>22</v>
      </c>
      <c r="R765" s="5">
        <f t="shared" si="331"/>
        <v>22</v>
      </c>
      <c r="S765" s="5">
        <f t="shared" si="331"/>
        <v>22</v>
      </c>
    </row>
    <row r="766" spans="1:19" x14ac:dyDescent="0.55000000000000004">
      <c r="A766" s="3">
        <v>43609</v>
      </c>
      <c r="B766" s="3" t="s">
        <v>68</v>
      </c>
      <c r="C766" s="4" t="s">
        <v>132</v>
      </c>
      <c r="D766" s="4" t="s">
        <v>29</v>
      </c>
      <c r="E766" s="5">
        <f t="shared" ref="E766:S766" si="332">SUM(E764:E765)</f>
        <v>50</v>
      </c>
      <c r="F766" s="5">
        <f t="shared" si="332"/>
        <v>50</v>
      </c>
      <c r="G766" s="5">
        <f t="shared" si="332"/>
        <v>50</v>
      </c>
      <c r="H766" s="5">
        <f t="shared" si="332"/>
        <v>50</v>
      </c>
      <c r="I766" s="5">
        <f t="shared" si="332"/>
        <v>50</v>
      </c>
      <c r="J766" s="5">
        <f t="shared" si="332"/>
        <v>49</v>
      </c>
      <c r="K766" s="5">
        <f t="shared" si="332"/>
        <v>49</v>
      </c>
      <c r="L766" s="5">
        <f t="shared" si="332"/>
        <v>49</v>
      </c>
      <c r="M766" s="5">
        <f t="shared" si="332"/>
        <v>49</v>
      </c>
      <c r="N766" s="5">
        <f t="shared" si="332"/>
        <v>49</v>
      </c>
      <c r="O766" s="5">
        <f t="shared" si="332"/>
        <v>47</v>
      </c>
      <c r="P766" s="5">
        <f t="shared" si="332"/>
        <v>47</v>
      </c>
      <c r="Q766" s="5">
        <f t="shared" si="332"/>
        <v>45</v>
      </c>
      <c r="R766" s="5">
        <f t="shared" si="332"/>
        <v>45</v>
      </c>
      <c r="S766" s="5">
        <f t="shared" si="332"/>
        <v>44</v>
      </c>
    </row>
    <row r="767" spans="1:19" x14ac:dyDescent="0.55000000000000004">
      <c r="A767" s="3">
        <v>43610</v>
      </c>
      <c r="B767" s="3" t="s">
        <v>19</v>
      </c>
      <c r="C767" s="4" t="s">
        <v>133</v>
      </c>
      <c r="D767" s="4" t="s">
        <v>21</v>
      </c>
      <c r="E767" s="5"/>
      <c r="F767" s="5"/>
      <c r="G767" s="5"/>
      <c r="H767" s="5"/>
      <c r="I767" s="5"/>
      <c r="J767" s="5"/>
      <c r="K767" s="5"/>
      <c r="L767" s="5"/>
      <c r="M767" s="5">
        <v>14</v>
      </c>
      <c r="N767" s="5"/>
      <c r="O767" s="5">
        <v>6</v>
      </c>
      <c r="P767" s="5"/>
      <c r="Q767" s="5">
        <v>1</v>
      </c>
      <c r="R767" s="5"/>
      <c r="S767" s="5"/>
    </row>
    <row r="768" spans="1:19" x14ac:dyDescent="0.55000000000000004">
      <c r="A768" s="3">
        <v>43610</v>
      </c>
      <c r="B768" s="3" t="s">
        <v>19</v>
      </c>
      <c r="C768" s="4" t="s">
        <v>133</v>
      </c>
      <c r="D768" s="4" t="s">
        <v>22</v>
      </c>
      <c r="E768" s="5"/>
      <c r="F768" s="5"/>
      <c r="G768" s="5"/>
      <c r="H768" s="5"/>
      <c r="I768" s="5"/>
      <c r="J768" s="5"/>
      <c r="K768" s="5"/>
      <c r="L768" s="5"/>
      <c r="M768" s="5">
        <v>18</v>
      </c>
      <c r="N768" s="5"/>
      <c r="O768" s="5">
        <v>3</v>
      </c>
      <c r="P768" s="5"/>
      <c r="Q768" s="5">
        <v>1</v>
      </c>
      <c r="R768" s="5"/>
      <c r="S768" s="5"/>
    </row>
    <row r="769" spans="1:19" x14ac:dyDescent="0.55000000000000004">
      <c r="A769" s="3">
        <v>43610</v>
      </c>
      <c r="B769" s="3" t="s">
        <v>19</v>
      </c>
      <c r="C769" s="4" t="s">
        <v>133</v>
      </c>
      <c r="D769" s="4" t="s">
        <v>23</v>
      </c>
      <c r="E769" s="5">
        <f t="shared" ref="E769:S769" si="333">SUM(E767:E768)</f>
        <v>0</v>
      </c>
      <c r="F769" s="5">
        <f t="shared" si="333"/>
        <v>0</v>
      </c>
      <c r="G769" s="5">
        <f t="shared" si="333"/>
        <v>0</v>
      </c>
      <c r="H769" s="5">
        <f t="shared" si="333"/>
        <v>0</v>
      </c>
      <c r="I769" s="5">
        <f t="shared" si="333"/>
        <v>0</v>
      </c>
      <c r="J769" s="5">
        <f t="shared" si="333"/>
        <v>0</v>
      </c>
      <c r="K769" s="5">
        <f t="shared" si="333"/>
        <v>0</v>
      </c>
      <c r="L769" s="5">
        <f t="shared" si="333"/>
        <v>0</v>
      </c>
      <c r="M769" s="5">
        <f t="shared" si="333"/>
        <v>32</v>
      </c>
      <c r="N769" s="5">
        <f t="shared" si="333"/>
        <v>0</v>
      </c>
      <c r="O769" s="5">
        <f t="shared" si="333"/>
        <v>9</v>
      </c>
      <c r="P769" s="5">
        <f t="shared" si="333"/>
        <v>0</v>
      </c>
      <c r="Q769" s="5">
        <f t="shared" si="333"/>
        <v>2</v>
      </c>
      <c r="R769" s="5">
        <f t="shared" si="333"/>
        <v>0</v>
      </c>
      <c r="S769" s="5">
        <f t="shared" si="333"/>
        <v>0</v>
      </c>
    </row>
    <row r="770" spans="1:19" x14ac:dyDescent="0.55000000000000004">
      <c r="A770" s="3">
        <v>43610</v>
      </c>
      <c r="B770" s="3" t="s">
        <v>19</v>
      </c>
      <c r="C770" s="4" t="s">
        <v>133</v>
      </c>
      <c r="D770" s="4" t="s">
        <v>24</v>
      </c>
      <c r="E770" s="5"/>
      <c r="F770" s="5"/>
      <c r="G770" s="5"/>
      <c r="H770" s="5">
        <v>1</v>
      </c>
      <c r="I770" s="5"/>
      <c r="J770" s="5"/>
      <c r="K770" s="5">
        <v>3</v>
      </c>
      <c r="L770" s="5"/>
      <c r="M770" s="5"/>
      <c r="N770" s="5"/>
      <c r="O770" s="5"/>
      <c r="P770" s="5"/>
      <c r="Q770" s="5"/>
      <c r="R770" s="5"/>
      <c r="S770" s="5"/>
    </row>
    <row r="771" spans="1:19" x14ac:dyDescent="0.55000000000000004">
      <c r="A771" s="3">
        <v>43610</v>
      </c>
      <c r="B771" s="3" t="s">
        <v>19</v>
      </c>
      <c r="C771" s="4" t="s">
        <v>133</v>
      </c>
      <c r="D771" s="4" t="s">
        <v>25</v>
      </c>
      <c r="E771" s="5"/>
      <c r="F771" s="5"/>
      <c r="G771" s="5"/>
      <c r="H771" s="5"/>
      <c r="I771" s="5"/>
      <c r="J771" s="5">
        <v>1</v>
      </c>
      <c r="K771" s="5"/>
      <c r="L771" s="5"/>
      <c r="M771" s="5"/>
      <c r="N771" s="5"/>
      <c r="O771" s="5">
        <v>1</v>
      </c>
      <c r="P771" s="5"/>
      <c r="Q771" s="5"/>
      <c r="R771" s="5">
        <v>1</v>
      </c>
      <c r="S771" s="5"/>
    </row>
    <row r="772" spans="1:19" x14ac:dyDescent="0.55000000000000004">
      <c r="A772" s="3">
        <v>43610</v>
      </c>
      <c r="B772" s="3" t="s">
        <v>19</v>
      </c>
      <c r="C772" s="4" t="s">
        <v>133</v>
      </c>
      <c r="D772" s="4" t="s">
        <v>26</v>
      </c>
      <c r="E772" s="5">
        <f t="shared" ref="E772:S772" si="334">SUM(E770:E771)</f>
        <v>0</v>
      </c>
      <c r="F772" s="5">
        <f t="shared" si="334"/>
        <v>0</v>
      </c>
      <c r="G772" s="5">
        <f t="shared" si="334"/>
        <v>0</v>
      </c>
      <c r="H772" s="5">
        <f t="shared" si="334"/>
        <v>1</v>
      </c>
      <c r="I772" s="5">
        <f t="shared" si="334"/>
        <v>0</v>
      </c>
      <c r="J772" s="5">
        <f t="shared" si="334"/>
        <v>1</v>
      </c>
      <c r="K772" s="5">
        <f t="shared" si="334"/>
        <v>3</v>
      </c>
      <c r="L772" s="5">
        <f t="shared" si="334"/>
        <v>0</v>
      </c>
      <c r="M772" s="5">
        <f t="shared" si="334"/>
        <v>0</v>
      </c>
      <c r="N772" s="5">
        <f t="shared" si="334"/>
        <v>0</v>
      </c>
      <c r="O772" s="5">
        <f t="shared" si="334"/>
        <v>1</v>
      </c>
      <c r="P772" s="5">
        <f t="shared" si="334"/>
        <v>0</v>
      </c>
      <c r="Q772" s="5">
        <f t="shared" si="334"/>
        <v>0</v>
      </c>
      <c r="R772" s="5">
        <f t="shared" si="334"/>
        <v>1</v>
      </c>
      <c r="S772" s="5">
        <f t="shared" si="334"/>
        <v>0</v>
      </c>
    </row>
    <row r="773" spans="1:19" x14ac:dyDescent="0.55000000000000004">
      <c r="A773" s="3">
        <v>43610</v>
      </c>
      <c r="B773" s="3" t="s">
        <v>19</v>
      </c>
      <c r="C773" s="4" t="s">
        <v>133</v>
      </c>
      <c r="D773" s="4" t="s">
        <v>27</v>
      </c>
      <c r="E773" s="5">
        <v>25</v>
      </c>
      <c r="F773" s="5">
        <f>E773-F770-F767</f>
        <v>25</v>
      </c>
      <c r="G773" s="5">
        <f t="shared" ref="G773:S774" si="335">F773-G770-G767</f>
        <v>25</v>
      </c>
      <c r="H773" s="5">
        <f t="shared" si="335"/>
        <v>24</v>
      </c>
      <c r="I773" s="5">
        <f t="shared" si="335"/>
        <v>24</v>
      </c>
      <c r="J773" s="5">
        <f t="shared" si="335"/>
        <v>24</v>
      </c>
      <c r="K773" s="5">
        <f t="shared" si="335"/>
        <v>21</v>
      </c>
      <c r="L773" s="5">
        <f t="shared" si="335"/>
        <v>21</v>
      </c>
      <c r="M773" s="5">
        <f t="shared" si="335"/>
        <v>7</v>
      </c>
      <c r="N773" s="5">
        <f t="shared" si="335"/>
        <v>7</v>
      </c>
      <c r="O773" s="5">
        <f t="shared" si="335"/>
        <v>1</v>
      </c>
      <c r="P773" s="5">
        <f t="shared" si="335"/>
        <v>1</v>
      </c>
      <c r="Q773" s="5">
        <f t="shared" si="335"/>
        <v>0</v>
      </c>
      <c r="R773" s="5">
        <f t="shared" si="335"/>
        <v>0</v>
      </c>
      <c r="S773" s="5">
        <f t="shared" si="335"/>
        <v>0</v>
      </c>
    </row>
    <row r="774" spans="1:19" x14ac:dyDescent="0.55000000000000004">
      <c r="A774" s="3">
        <v>43610</v>
      </c>
      <c r="B774" s="3" t="s">
        <v>19</v>
      </c>
      <c r="C774" s="4" t="s">
        <v>133</v>
      </c>
      <c r="D774" s="4" t="s">
        <v>28</v>
      </c>
      <c r="E774" s="5">
        <v>25</v>
      </c>
      <c r="F774" s="5">
        <f>E774-F771-F768</f>
        <v>25</v>
      </c>
      <c r="G774" s="5">
        <f t="shared" si="335"/>
        <v>25</v>
      </c>
      <c r="H774" s="5">
        <f t="shared" si="335"/>
        <v>25</v>
      </c>
      <c r="I774" s="5">
        <f t="shared" si="335"/>
        <v>25</v>
      </c>
      <c r="J774" s="5">
        <f t="shared" si="335"/>
        <v>24</v>
      </c>
      <c r="K774" s="5">
        <f t="shared" si="335"/>
        <v>24</v>
      </c>
      <c r="L774" s="5">
        <f t="shared" si="335"/>
        <v>24</v>
      </c>
      <c r="M774" s="5">
        <f t="shared" si="335"/>
        <v>6</v>
      </c>
      <c r="N774" s="5">
        <f t="shared" si="335"/>
        <v>6</v>
      </c>
      <c r="O774" s="5">
        <f t="shared" si="335"/>
        <v>2</v>
      </c>
      <c r="P774" s="5">
        <f t="shared" si="335"/>
        <v>2</v>
      </c>
      <c r="Q774" s="5">
        <f t="shared" si="335"/>
        <v>1</v>
      </c>
      <c r="R774" s="5">
        <f t="shared" si="335"/>
        <v>0</v>
      </c>
      <c r="S774" s="5">
        <f t="shared" si="335"/>
        <v>0</v>
      </c>
    </row>
    <row r="775" spans="1:19" x14ac:dyDescent="0.55000000000000004">
      <c r="A775" s="3">
        <v>43610</v>
      </c>
      <c r="B775" s="3" t="s">
        <v>19</v>
      </c>
      <c r="C775" s="4" t="s">
        <v>133</v>
      </c>
      <c r="D775" s="4" t="s">
        <v>29</v>
      </c>
      <c r="E775" s="5">
        <f t="shared" ref="E775:S775" si="336">SUM(E773:E774)</f>
        <v>50</v>
      </c>
      <c r="F775" s="5">
        <f t="shared" si="336"/>
        <v>50</v>
      </c>
      <c r="G775" s="5">
        <f t="shared" si="336"/>
        <v>50</v>
      </c>
      <c r="H775" s="5">
        <f t="shared" si="336"/>
        <v>49</v>
      </c>
      <c r="I775" s="5">
        <f t="shared" si="336"/>
        <v>49</v>
      </c>
      <c r="J775" s="5">
        <f t="shared" si="336"/>
        <v>48</v>
      </c>
      <c r="K775" s="5">
        <f t="shared" si="336"/>
        <v>45</v>
      </c>
      <c r="L775" s="5">
        <f t="shared" si="336"/>
        <v>45</v>
      </c>
      <c r="M775" s="5">
        <f t="shared" si="336"/>
        <v>13</v>
      </c>
      <c r="N775" s="5">
        <f t="shared" si="336"/>
        <v>13</v>
      </c>
      <c r="O775" s="5">
        <f t="shared" si="336"/>
        <v>3</v>
      </c>
      <c r="P775" s="5">
        <f t="shared" si="336"/>
        <v>3</v>
      </c>
      <c r="Q775" s="5">
        <f t="shared" si="336"/>
        <v>1</v>
      </c>
      <c r="R775" s="5">
        <f t="shared" si="336"/>
        <v>0</v>
      </c>
      <c r="S775" s="5">
        <f t="shared" si="336"/>
        <v>0</v>
      </c>
    </row>
    <row r="776" spans="1:19" x14ac:dyDescent="0.55000000000000004">
      <c r="A776" s="3">
        <v>43610</v>
      </c>
      <c r="B776" s="3" t="s">
        <v>30</v>
      </c>
      <c r="C776" s="4" t="s">
        <v>134</v>
      </c>
      <c r="D776" s="4" t="s">
        <v>21</v>
      </c>
      <c r="E776" s="5"/>
      <c r="F776" s="5"/>
      <c r="G776" s="5"/>
      <c r="H776" s="5"/>
      <c r="I776" s="5"/>
      <c r="J776" s="5"/>
      <c r="K776" s="5"/>
      <c r="L776" s="5"/>
      <c r="M776" s="5">
        <v>8</v>
      </c>
      <c r="N776" s="5">
        <v>1</v>
      </c>
      <c r="O776" s="5">
        <v>11</v>
      </c>
      <c r="P776" s="5"/>
      <c r="Q776" s="5">
        <v>1</v>
      </c>
      <c r="R776" s="5"/>
      <c r="S776" s="5"/>
    </row>
    <row r="777" spans="1:19" x14ac:dyDescent="0.55000000000000004">
      <c r="A777" s="3">
        <v>43610</v>
      </c>
      <c r="B777" s="3" t="s">
        <v>30</v>
      </c>
      <c r="C777" s="4" t="s">
        <v>134</v>
      </c>
      <c r="D777" s="4" t="s">
        <v>22</v>
      </c>
      <c r="E777" s="5"/>
      <c r="F777" s="5"/>
      <c r="G777" s="5"/>
      <c r="H777" s="5"/>
      <c r="I777" s="5"/>
      <c r="J777" s="5"/>
      <c r="K777" s="5"/>
      <c r="L777" s="5"/>
      <c r="M777" s="5">
        <v>3</v>
      </c>
      <c r="N777" s="5"/>
      <c r="O777" s="5">
        <v>6</v>
      </c>
      <c r="P777" s="5"/>
      <c r="Q777" s="5">
        <v>1</v>
      </c>
      <c r="R777" s="5"/>
      <c r="S777" s="5">
        <v>1</v>
      </c>
    </row>
    <row r="778" spans="1:19" x14ac:dyDescent="0.55000000000000004">
      <c r="A778" s="3">
        <v>43610</v>
      </c>
      <c r="B778" s="3" t="s">
        <v>30</v>
      </c>
      <c r="C778" s="4" t="s">
        <v>134</v>
      </c>
      <c r="D778" s="4" t="s">
        <v>23</v>
      </c>
      <c r="E778" s="5">
        <f t="shared" ref="E778:S778" si="337">SUM(E776:E777)</f>
        <v>0</v>
      </c>
      <c r="F778" s="5">
        <f t="shared" si="337"/>
        <v>0</v>
      </c>
      <c r="G778" s="5">
        <f t="shared" si="337"/>
        <v>0</v>
      </c>
      <c r="H778" s="5">
        <f t="shared" si="337"/>
        <v>0</v>
      </c>
      <c r="I778" s="5">
        <f t="shared" si="337"/>
        <v>0</v>
      </c>
      <c r="J778" s="5">
        <f t="shared" si="337"/>
        <v>0</v>
      </c>
      <c r="K778" s="5">
        <f t="shared" si="337"/>
        <v>0</v>
      </c>
      <c r="L778" s="5">
        <f t="shared" si="337"/>
        <v>0</v>
      </c>
      <c r="M778" s="5">
        <f t="shared" si="337"/>
        <v>11</v>
      </c>
      <c r="N778" s="5">
        <f t="shared" si="337"/>
        <v>1</v>
      </c>
      <c r="O778" s="5">
        <f t="shared" si="337"/>
        <v>17</v>
      </c>
      <c r="P778" s="5">
        <f t="shared" si="337"/>
        <v>0</v>
      </c>
      <c r="Q778" s="5">
        <f t="shared" si="337"/>
        <v>2</v>
      </c>
      <c r="R778" s="5">
        <f t="shared" si="337"/>
        <v>0</v>
      </c>
      <c r="S778" s="5">
        <f t="shared" si="337"/>
        <v>1</v>
      </c>
    </row>
    <row r="779" spans="1:19" x14ac:dyDescent="0.55000000000000004">
      <c r="A779" s="3">
        <v>43610</v>
      </c>
      <c r="B779" s="3" t="s">
        <v>30</v>
      </c>
      <c r="C779" s="4" t="s">
        <v>134</v>
      </c>
      <c r="D779" s="4" t="s">
        <v>24</v>
      </c>
      <c r="E779" s="5"/>
      <c r="F779" s="5"/>
      <c r="G779" s="5"/>
      <c r="H779" s="5"/>
      <c r="I779" s="5">
        <v>1</v>
      </c>
      <c r="J779" s="5"/>
      <c r="K779" s="5"/>
      <c r="L779" s="5"/>
      <c r="M779" s="5"/>
      <c r="N779" s="5"/>
      <c r="O779" s="5"/>
      <c r="P779" s="5"/>
      <c r="Q779" s="5"/>
      <c r="R779" s="5"/>
      <c r="S779" s="5"/>
    </row>
    <row r="780" spans="1:19" x14ac:dyDescent="0.55000000000000004">
      <c r="A780" s="3">
        <v>43610</v>
      </c>
      <c r="B780" s="3" t="s">
        <v>30</v>
      </c>
      <c r="C780" s="4" t="s">
        <v>134</v>
      </c>
      <c r="D780" s="4" t="s">
        <v>25</v>
      </c>
      <c r="E780" s="5"/>
      <c r="F780" s="5"/>
      <c r="G780" s="5"/>
      <c r="H780" s="5"/>
      <c r="I780" s="5"/>
      <c r="J780" s="5"/>
      <c r="K780" s="5"/>
      <c r="L780" s="5"/>
      <c r="M780" s="5"/>
      <c r="N780" s="5">
        <v>1</v>
      </c>
      <c r="O780" s="5"/>
      <c r="P780" s="5"/>
      <c r="Q780" s="5"/>
      <c r="R780" s="5"/>
      <c r="S780" s="5"/>
    </row>
    <row r="781" spans="1:19" x14ac:dyDescent="0.55000000000000004">
      <c r="A781" s="3">
        <v>43610</v>
      </c>
      <c r="B781" s="3" t="s">
        <v>30</v>
      </c>
      <c r="C781" s="4" t="s">
        <v>134</v>
      </c>
      <c r="D781" s="4" t="s">
        <v>26</v>
      </c>
      <c r="E781" s="5">
        <f t="shared" ref="E781:S781" si="338">SUM(E779:E780)</f>
        <v>0</v>
      </c>
      <c r="F781" s="5">
        <f t="shared" si="338"/>
        <v>0</v>
      </c>
      <c r="G781" s="5">
        <f t="shared" si="338"/>
        <v>0</v>
      </c>
      <c r="H781" s="5">
        <f t="shared" si="338"/>
        <v>0</v>
      </c>
      <c r="I781" s="5">
        <f t="shared" si="338"/>
        <v>1</v>
      </c>
      <c r="J781" s="5">
        <f t="shared" si="338"/>
        <v>0</v>
      </c>
      <c r="K781" s="5">
        <f t="shared" si="338"/>
        <v>0</v>
      </c>
      <c r="L781" s="5">
        <f t="shared" si="338"/>
        <v>0</v>
      </c>
      <c r="M781" s="5">
        <f t="shared" si="338"/>
        <v>0</v>
      </c>
      <c r="N781" s="5">
        <f t="shared" si="338"/>
        <v>1</v>
      </c>
      <c r="O781" s="5">
        <f t="shared" si="338"/>
        <v>0</v>
      </c>
      <c r="P781" s="5">
        <f t="shared" si="338"/>
        <v>0</v>
      </c>
      <c r="Q781" s="5">
        <f t="shared" si="338"/>
        <v>0</v>
      </c>
      <c r="R781" s="5">
        <f t="shared" si="338"/>
        <v>0</v>
      </c>
      <c r="S781" s="5">
        <f t="shared" si="338"/>
        <v>0</v>
      </c>
    </row>
    <row r="782" spans="1:19" x14ac:dyDescent="0.55000000000000004">
      <c r="A782" s="3">
        <v>43610</v>
      </c>
      <c r="B782" s="3" t="s">
        <v>30</v>
      </c>
      <c r="C782" s="4" t="s">
        <v>134</v>
      </c>
      <c r="D782" s="4" t="s">
        <v>27</v>
      </c>
      <c r="E782" s="5">
        <v>25</v>
      </c>
      <c r="F782" s="5">
        <f t="shared" ref="F782:S783" si="339">E782-F779-F776</f>
        <v>25</v>
      </c>
      <c r="G782" s="5">
        <f t="shared" si="339"/>
        <v>25</v>
      </c>
      <c r="H782" s="5">
        <f t="shared" si="339"/>
        <v>25</v>
      </c>
      <c r="I782" s="5">
        <f t="shared" si="339"/>
        <v>24</v>
      </c>
      <c r="J782" s="5">
        <f t="shared" si="339"/>
        <v>24</v>
      </c>
      <c r="K782" s="5">
        <f t="shared" si="339"/>
        <v>24</v>
      </c>
      <c r="L782" s="5">
        <f t="shared" si="339"/>
        <v>24</v>
      </c>
      <c r="M782" s="5">
        <f t="shared" si="339"/>
        <v>16</v>
      </c>
      <c r="N782" s="5">
        <f t="shared" si="339"/>
        <v>15</v>
      </c>
      <c r="O782" s="5">
        <f t="shared" si="339"/>
        <v>4</v>
      </c>
      <c r="P782" s="5">
        <f t="shared" si="339"/>
        <v>4</v>
      </c>
      <c r="Q782" s="18">
        <f t="shared" si="339"/>
        <v>3</v>
      </c>
      <c r="R782" s="5">
        <f t="shared" si="339"/>
        <v>3</v>
      </c>
      <c r="S782" s="5">
        <f t="shared" si="339"/>
        <v>3</v>
      </c>
    </row>
    <row r="783" spans="1:19" x14ac:dyDescent="0.55000000000000004">
      <c r="A783" s="3">
        <v>43610</v>
      </c>
      <c r="B783" s="3" t="s">
        <v>30</v>
      </c>
      <c r="C783" s="4" t="s">
        <v>134</v>
      </c>
      <c r="D783" s="4" t="s">
        <v>28</v>
      </c>
      <c r="E783" s="5">
        <v>25</v>
      </c>
      <c r="F783" s="5">
        <f t="shared" si="339"/>
        <v>25</v>
      </c>
      <c r="G783" s="5">
        <f t="shared" si="339"/>
        <v>25</v>
      </c>
      <c r="H783" s="5">
        <f t="shared" si="339"/>
        <v>25</v>
      </c>
      <c r="I783" s="5">
        <f t="shared" si="339"/>
        <v>25</v>
      </c>
      <c r="J783" s="5">
        <f t="shared" si="339"/>
        <v>25</v>
      </c>
      <c r="K783" s="5">
        <f t="shared" si="339"/>
        <v>25</v>
      </c>
      <c r="L783" s="5">
        <f t="shared" si="339"/>
        <v>25</v>
      </c>
      <c r="M783" s="5">
        <f t="shared" si="339"/>
        <v>22</v>
      </c>
      <c r="N783" s="5">
        <f t="shared" si="339"/>
        <v>21</v>
      </c>
      <c r="O783" s="5">
        <f t="shared" si="339"/>
        <v>15</v>
      </c>
      <c r="P783" s="5">
        <f t="shared" si="339"/>
        <v>15</v>
      </c>
      <c r="Q783" s="18">
        <f t="shared" si="339"/>
        <v>14</v>
      </c>
      <c r="R783" s="5">
        <f t="shared" si="339"/>
        <v>14</v>
      </c>
      <c r="S783" s="5">
        <f t="shared" si="339"/>
        <v>13</v>
      </c>
    </row>
    <row r="784" spans="1:19" x14ac:dyDescent="0.55000000000000004">
      <c r="A784" s="3">
        <v>43610</v>
      </c>
      <c r="B784" s="3" t="s">
        <v>30</v>
      </c>
      <c r="C784" s="4" t="s">
        <v>134</v>
      </c>
      <c r="D784" s="4" t="s">
        <v>29</v>
      </c>
      <c r="E784" s="5">
        <f t="shared" ref="E784:S784" si="340">SUM(E782:E783)</f>
        <v>50</v>
      </c>
      <c r="F784" s="5">
        <f t="shared" si="340"/>
        <v>50</v>
      </c>
      <c r="G784" s="5">
        <f t="shared" si="340"/>
        <v>50</v>
      </c>
      <c r="H784" s="5">
        <f t="shared" si="340"/>
        <v>50</v>
      </c>
      <c r="I784" s="5">
        <f t="shared" si="340"/>
        <v>49</v>
      </c>
      <c r="J784" s="5">
        <f t="shared" si="340"/>
        <v>49</v>
      </c>
      <c r="K784" s="5">
        <f t="shared" si="340"/>
        <v>49</v>
      </c>
      <c r="L784" s="5">
        <f t="shared" si="340"/>
        <v>49</v>
      </c>
      <c r="M784" s="5">
        <f t="shared" si="340"/>
        <v>38</v>
      </c>
      <c r="N784" s="5">
        <f t="shared" si="340"/>
        <v>36</v>
      </c>
      <c r="O784" s="5">
        <f t="shared" si="340"/>
        <v>19</v>
      </c>
      <c r="P784" s="5">
        <f t="shared" si="340"/>
        <v>19</v>
      </c>
      <c r="Q784" s="5">
        <f t="shared" si="340"/>
        <v>17</v>
      </c>
      <c r="R784" s="5">
        <f t="shared" si="340"/>
        <v>17</v>
      </c>
      <c r="S784" s="5">
        <f t="shared" si="340"/>
        <v>16</v>
      </c>
    </row>
    <row r="785" spans="1:19" x14ac:dyDescent="0.55000000000000004">
      <c r="A785" s="3">
        <v>43610</v>
      </c>
      <c r="B785" s="3" t="s">
        <v>32</v>
      </c>
      <c r="C785" s="4" t="s">
        <v>135</v>
      </c>
      <c r="D785" s="4" t="s">
        <v>21</v>
      </c>
      <c r="E785" s="5"/>
      <c r="F785" s="5"/>
      <c r="G785" s="5"/>
      <c r="H785" s="5"/>
      <c r="I785" s="5"/>
      <c r="J785" s="5"/>
      <c r="K785" s="5"/>
      <c r="L785" s="5"/>
      <c r="M785" s="5">
        <v>1</v>
      </c>
      <c r="N785" s="5">
        <v>1</v>
      </c>
      <c r="O785" s="5">
        <v>12</v>
      </c>
      <c r="P785" s="5">
        <v>1</v>
      </c>
      <c r="Q785" s="5">
        <v>2</v>
      </c>
      <c r="R785" s="5"/>
      <c r="S785" s="5"/>
    </row>
    <row r="786" spans="1:19" x14ac:dyDescent="0.55000000000000004">
      <c r="A786" s="3">
        <v>43610</v>
      </c>
      <c r="B786" s="3" t="s">
        <v>32</v>
      </c>
      <c r="C786" s="4" t="s">
        <v>135</v>
      </c>
      <c r="D786" s="4" t="s">
        <v>22</v>
      </c>
      <c r="E786" s="5"/>
      <c r="F786" s="5"/>
      <c r="G786" s="5"/>
      <c r="H786" s="5"/>
      <c r="I786" s="5"/>
      <c r="J786" s="5"/>
      <c r="K786" s="5"/>
      <c r="L786" s="5">
        <v>1</v>
      </c>
      <c r="M786" s="5">
        <v>11</v>
      </c>
      <c r="N786" s="5">
        <v>3</v>
      </c>
      <c r="O786" s="5">
        <v>9</v>
      </c>
      <c r="P786" s="5"/>
      <c r="Q786" s="5">
        <v>1</v>
      </c>
      <c r="R786" s="5"/>
      <c r="S786" s="5"/>
    </row>
    <row r="787" spans="1:19" x14ac:dyDescent="0.55000000000000004">
      <c r="A787" s="3">
        <v>43610</v>
      </c>
      <c r="B787" s="3" t="s">
        <v>32</v>
      </c>
      <c r="C787" s="4" t="s">
        <v>135</v>
      </c>
      <c r="D787" s="4" t="s">
        <v>23</v>
      </c>
      <c r="E787" s="5">
        <f t="shared" ref="E787:S787" si="341">SUM(E785:E786)</f>
        <v>0</v>
      </c>
      <c r="F787" s="5">
        <f t="shared" si="341"/>
        <v>0</v>
      </c>
      <c r="G787" s="5">
        <f t="shared" si="341"/>
        <v>0</v>
      </c>
      <c r="H787" s="5">
        <f t="shared" si="341"/>
        <v>0</v>
      </c>
      <c r="I787" s="5">
        <f t="shared" si="341"/>
        <v>0</v>
      </c>
      <c r="J787" s="5">
        <f t="shared" si="341"/>
        <v>0</v>
      </c>
      <c r="K787" s="5">
        <f t="shared" si="341"/>
        <v>0</v>
      </c>
      <c r="L787" s="5">
        <f t="shared" si="341"/>
        <v>1</v>
      </c>
      <c r="M787" s="5">
        <f t="shared" si="341"/>
        <v>12</v>
      </c>
      <c r="N787" s="5">
        <f t="shared" si="341"/>
        <v>4</v>
      </c>
      <c r="O787" s="5">
        <f t="shared" si="341"/>
        <v>21</v>
      </c>
      <c r="P787" s="5">
        <f t="shared" si="341"/>
        <v>1</v>
      </c>
      <c r="Q787" s="5">
        <f t="shared" si="341"/>
        <v>3</v>
      </c>
      <c r="R787" s="5">
        <f t="shared" si="341"/>
        <v>0</v>
      </c>
      <c r="S787" s="5">
        <f t="shared" si="341"/>
        <v>0</v>
      </c>
    </row>
    <row r="788" spans="1:19" x14ac:dyDescent="0.55000000000000004">
      <c r="A788" s="3">
        <v>43610</v>
      </c>
      <c r="B788" s="3" t="s">
        <v>32</v>
      </c>
      <c r="C788" s="4" t="s">
        <v>135</v>
      </c>
      <c r="D788" s="4" t="s">
        <v>24</v>
      </c>
      <c r="E788" s="5"/>
      <c r="F788" s="5"/>
      <c r="G788" s="5"/>
      <c r="H788" s="5">
        <v>1</v>
      </c>
      <c r="I788" s="5">
        <v>1</v>
      </c>
      <c r="J788" s="5"/>
      <c r="K788" s="5">
        <v>1</v>
      </c>
      <c r="L788" s="5"/>
      <c r="M788" s="5"/>
      <c r="N788" s="5">
        <v>1</v>
      </c>
      <c r="O788" s="5"/>
      <c r="P788" s="5"/>
      <c r="Q788" s="5"/>
      <c r="R788" s="5"/>
      <c r="S788" s="5"/>
    </row>
    <row r="789" spans="1:19" x14ac:dyDescent="0.55000000000000004">
      <c r="A789" s="3">
        <v>43610</v>
      </c>
      <c r="B789" s="3" t="s">
        <v>32</v>
      </c>
      <c r="C789" s="4" t="s">
        <v>135</v>
      </c>
      <c r="D789" s="4" t="s">
        <v>25</v>
      </c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</row>
    <row r="790" spans="1:19" x14ac:dyDescent="0.55000000000000004">
      <c r="A790" s="3">
        <v>43610</v>
      </c>
      <c r="B790" s="3" t="s">
        <v>32</v>
      </c>
      <c r="C790" s="4" t="s">
        <v>135</v>
      </c>
      <c r="D790" s="4" t="s">
        <v>26</v>
      </c>
      <c r="E790" s="5">
        <f t="shared" ref="E790:S790" si="342">SUM(E788:E789)</f>
        <v>0</v>
      </c>
      <c r="F790" s="5">
        <f t="shared" si="342"/>
        <v>0</v>
      </c>
      <c r="G790" s="5">
        <f t="shared" si="342"/>
        <v>0</v>
      </c>
      <c r="H790" s="5">
        <f t="shared" si="342"/>
        <v>1</v>
      </c>
      <c r="I790" s="5">
        <f t="shared" si="342"/>
        <v>1</v>
      </c>
      <c r="J790" s="5">
        <f t="shared" si="342"/>
        <v>0</v>
      </c>
      <c r="K790" s="5">
        <f t="shared" si="342"/>
        <v>1</v>
      </c>
      <c r="L790" s="5">
        <f t="shared" si="342"/>
        <v>0</v>
      </c>
      <c r="M790" s="5">
        <f t="shared" si="342"/>
        <v>0</v>
      </c>
      <c r="N790" s="5">
        <f t="shared" si="342"/>
        <v>1</v>
      </c>
      <c r="O790" s="5">
        <f t="shared" si="342"/>
        <v>0</v>
      </c>
      <c r="P790" s="5">
        <f t="shared" si="342"/>
        <v>0</v>
      </c>
      <c r="Q790" s="5">
        <f t="shared" si="342"/>
        <v>0</v>
      </c>
      <c r="R790" s="5">
        <f t="shared" si="342"/>
        <v>0</v>
      </c>
      <c r="S790" s="5">
        <f t="shared" si="342"/>
        <v>0</v>
      </c>
    </row>
    <row r="791" spans="1:19" x14ac:dyDescent="0.55000000000000004">
      <c r="A791" s="3">
        <v>43610</v>
      </c>
      <c r="B791" s="3" t="s">
        <v>32</v>
      </c>
      <c r="C791" s="4" t="s">
        <v>135</v>
      </c>
      <c r="D791" s="4" t="s">
        <v>27</v>
      </c>
      <c r="E791" s="5">
        <v>25</v>
      </c>
      <c r="F791" s="5">
        <f>E791-F788-F785</f>
        <v>25</v>
      </c>
      <c r="G791" s="5">
        <f t="shared" ref="G791:S792" si="343">F791-G788-G785</f>
        <v>25</v>
      </c>
      <c r="H791" s="5">
        <f t="shared" si="343"/>
        <v>24</v>
      </c>
      <c r="I791" s="5">
        <f t="shared" si="343"/>
        <v>23</v>
      </c>
      <c r="J791" s="5">
        <f t="shared" si="343"/>
        <v>23</v>
      </c>
      <c r="K791" s="5">
        <f t="shared" si="343"/>
        <v>22</v>
      </c>
      <c r="L791" s="5">
        <f t="shared" si="343"/>
        <v>22</v>
      </c>
      <c r="M791" s="5">
        <f t="shared" si="343"/>
        <v>21</v>
      </c>
      <c r="N791" s="5">
        <f t="shared" si="343"/>
        <v>19</v>
      </c>
      <c r="O791" s="5">
        <f t="shared" si="343"/>
        <v>7</v>
      </c>
      <c r="P791" s="5">
        <f t="shared" si="343"/>
        <v>6</v>
      </c>
      <c r="Q791" s="5">
        <f t="shared" si="343"/>
        <v>4</v>
      </c>
      <c r="R791" s="5">
        <f t="shared" si="343"/>
        <v>4</v>
      </c>
      <c r="S791" s="5">
        <f t="shared" si="343"/>
        <v>4</v>
      </c>
    </row>
    <row r="792" spans="1:19" x14ac:dyDescent="0.55000000000000004">
      <c r="A792" s="3">
        <v>43610</v>
      </c>
      <c r="B792" s="3" t="s">
        <v>32</v>
      </c>
      <c r="C792" s="4" t="s">
        <v>135</v>
      </c>
      <c r="D792" s="4" t="s">
        <v>28</v>
      </c>
      <c r="E792" s="5">
        <v>25</v>
      </c>
      <c r="F792" s="5">
        <f>E792-F789-F786</f>
        <v>25</v>
      </c>
      <c r="G792" s="5">
        <f t="shared" si="343"/>
        <v>25</v>
      </c>
      <c r="H792" s="5">
        <f t="shared" si="343"/>
        <v>25</v>
      </c>
      <c r="I792" s="5">
        <f t="shared" si="343"/>
        <v>25</v>
      </c>
      <c r="J792" s="5">
        <f t="shared" si="343"/>
        <v>25</v>
      </c>
      <c r="K792" s="5">
        <f t="shared" si="343"/>
        <v>25</v>
      </c>
      <c r="L792" s="5">
        <f t="shared" si="343"/>
        <v>24</v>
      </c>
      <c r="M792" s="5">
        <f t="shared" si="343"/>
        <v>13</v>
      </c>
      <c r="N792" s="5">
        <f t="shared" si="343"/>
        <v>10</v>
      </c>
      <c r="O792" s="5">
        <f t="shared" si="343"/>
        <v>1</v>
      </c>
      <c r="P792" s="5">
        <f t="shared" si="343"/>
        <v>1</v>
      </c>
      <c r="Q792" s="5">
        <f t="shared" si="343"/>
        <v>0</v>
      </c>
      <c r="R792" s="5">
        <f t="shared" si="343"/>
        <v>0</v>
      </c>
      <c r="S792" s="5">
        <f t="shared" si="343"/>
        <v>0</v>
      </c>
    </row>
    <row r="793" spans="1:19" x14ac:dyDescent="0.55000000000000004">
      <c r="A793" s="3">
        <v>43610</v>
      </c>
      <c r="B793" s="3" t="s">
        <v>32</v>
      </c>
      <c r="C793" s="4" t="s">
        <v>135</v>
      </c>
      <c r="D793" s="4" t="s">
        <v>29</v>
      </c>
      <c r="E793" s="5">
        <f t="shared" ref="E793:S793" si="344">SUM(E791:E792)</f>
        <v>50</v>
      </c>
      <c r="F793" s="5">
        <f t="shared" si="344"/>
        <v>50</v>
      </c>
      <c r="G793" s="5">
        <f t="shared" si="344"/>
        <v>50</v>
      </c>
      <c r="H793" s="5">
        <f t="shared" si="344"/>
        <v>49</v>
      </c>
      <c r="I793" s="5">
        <f t="shared" si="344"/>
        <v>48</v>
      </c>
      <c r="J793" s="5">
        <f t="shared" si="344"/>
        <v>48</v>
      </c>
      <c r="K793" s="5">
        <f t="shared" si="344"/>
        <v>47</v>
      </c>
      <c r="L793" s="5">
        <f t="shared" si="344"/>
        <v>46</v>
      </c>
      <c r="M793" s="5">
        <f t="shared" si="344"/>
        <v>34</v>
      </c>
      <c r="N793" s="5">
        <f t="shared" si="344"/>
        <v>29</v>
      </c>
      <c r="O793" s="5">
        <f t="shared" si="344"/>
        <v>8</v>
      </c>
      <c r="P793" s="5">
        <f t="shared" si="344"/>
        <v>7</v>
      </c>
      <c r="Q793" s="5">
        <f t="shared" si="344"/>
        <v>4</v>
      </c>
      <c r="R793" s="5">
        <f t="shared" si="344"/>
        <v>4</v>
      </c>
      <c r="S793" s="5">
        <f t="shared" si="344"/>
        <v>4</v>
      </c>
    </row>
    <row r="794" spans="1:19" x14ac:dyDescent="0.55000000000000004">
      <c r="A794" s="3">
        <v>43610</v>
      </c>
      <c r="B794" s="3" t="s">
        <v>34</v>
      </c>
      <c r="C794" s="4" t="s">
        <v>136</v>
      </c>
      <c r="D794" s="4" t="s">
        <v>21</v>
      </c>
      <c r="E794" s="5"/>
      <c r="F794" s="5"/>
      <c r="G794" s="5"/>
      <c r="H794" s="5"/>
      <c r="I794" s="5"/>
      <c r="J794" s="5"/>
      <c r="K794" s="5"/>
      <c r="L794" s="5"/>
      <c r="M794" s="5">
        <v>2</v>
      </c>
      <c r="N794" s="5"/>
      <c r="O794" s="5">
        <v>11</v>
      </c>
      <c r="P794" s="5"/>
      <c r="Q794" s="5">
        <v>1</v>
      </c>
      <c r="R794" s="5"/>
      <c r="S794" s="5"/>
    </row>
    <row r="795" spans="1:19" x14ac:dyDescent="0.55000000000000004">
      <c r="A795" s="3">
        <v>43610</v>
      </c>
      <c r="B795" s="3" t="s">
        <v>34</v>
      </c>
      <c r="C795" s="4" t="s">
        <v>136</v>
      </c>
      <c r="D795" s="4" t="s">
        <v>22</v>
      </c>
      <c r="E795" s="5"/>
      <c r="F795" s="5"/>
      <c r="G795" s="5"/>
      <c r="H795" s="5"/>
      <c r="I795" s="5"/>
      <c r="J795" s="5"/>
      <c r="K795" s="5"/>
      <c r="L795" s="5"/>
      <c r="M795" s="5">
        <v>2</v>
      </c>
      <c r="N795" s="5"/>
      <c r="O795" s="5">
        <v>7</v>
      </c>
      <c r="P795" s="5"/>
      <c r="Q795" s="5">
        <v>2</v>
      </c>
      <c r="R795" s="5"/>
      <c r="S795" s="5"/>
    </row>
    <row r="796" spans="1:19" x14ac:dyDescent="0.55000000000000004">
      <c r="A796" s="3">
        <v>43610</v>
      </c>
      <c r="B796" s="3" t="s">
        <v>34</v>
      </c>
      <c r="C796" s="4" t="s">
        <v>136</v>
      </c>
      <c r="D796" s="4" t="s">
        <v>23</v>
      </c>
      <c r="E796" s="5">
        <f t="shared" ref="E796:S796" si="345">SUM(E794:E795)</f>
        <v>0</v>
      </c>
      <c r="F796" s="5">
        <f t="shared" si="345"/>
        <v>0</v>
      </c>
      <c r="G796" s="5">
        <f t="shared" si="345"/>
        <v>0</v>
      </c>
      <c r="H796" s="5">
        <f t="shared" si="345"/>
        <v>0</v>
      </c>
      <c r="I796" s="5">
        <f t="shared" si="345"/>
        <v>0</v>
      </c>
      <c r="J796" s="5">
        <f t="shared" si="345"/>
        <v>0</v>
      </c>
      <c r="K796" s="5">
        <f t="shared" si="345"/>
        <v>0</v>
      </c>
      <c r="L796" s="5">
        <f t="shared" si="345"/>
        <v>0</v>
      </c>
      <c r="M796" s="5">
        <f t="shared" si="345"/>
        <v>4</v>
      </c>
      <c r="N796" s="5">
        <f t="shared" si="345"/>
        <v>0</v>
      </c>
      <c r="O796" s="5">
        <f t="shared" si="345"/>
        <v>18</v>
      </c>
      <c r="P796" s="5">
        <f t="shared" si="345"/>
        <v>0</v>
      </c>
      <c r="Q796" s="5">
        <f t="shared" si="345"/>
        <v>3</v>
      </c>
      <c r="R796" s="5">
        <f t="shared" si="345"/>
        <v>0</v>
      </c>
      <c r="S796" s="5">
        <f t="shared" si="345"/>
        <v>0</v>
      </c>
    </row>
    <row r="797" spans="1:19" x14ac:dyDescent="0.55000000000000004">
      <c r="A797" s="3">
        <v>43610</v>
      </c>
      <c r="B797" s="3" t="s">
        <v>34</v>
      </c>
      <c r="C797" s="4" t="s">
        <v>136</v>
      </c>
      <c r="D797" s="4" t="s">
        <v>24</v>
      </c>
      <c r="E797" s="5"/>
      <c r="F797" s="5"/>
      <c r="G797" s="5"/>
      <c r="H797" s="5">
        <v>2</v>
      </c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</row>
    <row r="798" spans="1:19" x14ac:dyDescent="0.55000000000000004">
      <c r="A798" s="3">
        <v>43610</v>
      </c>
      <c r="B798" s="3" t="s">
        <v>34</v>
      </c>
      <c r="C798" s="4" t="s">
        <v>136</v>
      </c>
      <c r="D798" s="4" t="s">
        <v>25</v>
      </c>
      <c r="E798" s="5"/>
      <c r="F798" s="5"/>
      <c r="G798" s="5"/>
      <c r="H798" s="5"/>
      <c r="I798" s="5"/>
      <c r="J798" s="5">
        <v>1</v>
      </c>
      <c r="K798" s="5"/>
      <c r="L798" s="5"/>
      <c r="M798" s="5">
        <v>1</v>
      </c>
      <c r="N798" s="5"/>
      <c r="O798" s="5"/>
      <c r="P798" s="5"/>
      <c r="Q798" s="5"/>
      <c r="R798" s="5"/>
      <c r="S798" s="5">
        <v>1</v>
      </c>
    </row>
    <row r="799" spans="1:19" x14ac:dyDescent="0.55000000000000004">
      <c r="A799" s="3">
        <v>43610</v>
      </c>
      <c r="B799" s="3" t="s">
        <v>34</v>
      </c>
      <c r="C799" s="4" t="s">
        <v>136</v>
      </c>
      <c r="D799" s="4" t="s">
        <v>26</v>
      </c>
      <c r="E799" s="5">
        <f t="shared" ref="E799:S799" si="346">SUM(E797:E798)</f>
        <v>0</v>
      </c>
      <c r="F799" s="5">
        <f t="shared" si="346"/>
        <v>0</v>
      </c>
      <c r="G799" s="5">
        <f t="shared" si="346"/>
        <v>0</v>
      </c>
      <c r="H799" s="5">
        <f t="shared" si="346"/>
        <v>2</v>
      </c>
      <c r="I799" s="5">
        <f t="shared" si="346"/>
        <v>0</v>
      </c>
      <c r="J799" s="5">
        <f t="shared" si="346"/>
        <v>1</v>
      </c>
      <c r="K799" s="5">
        <f t="shared" si="346"/>
        <v>0</v>
      </c>
      <c r="L799" s="5">
        <f t="shared" si="346"/>
        <v>0</v>
      </c>
      <c r="M799" s="5">
        <f t="shared" si="346"/>
        <v>1</v>
      </c>
      <c r="N799" s="5">
        <f t="shared" si="346"/>
        <v>0</v>
      </c>
      <c r="O799" s="5">
        <f t="shared" si="346"/>
        <v>0</v>
      </c>
      <c r="P799" s="5">
        <f t="shared" si="346"/>
        <v>0</v>
      </c>
      <c r="Q799" s="5">
        <f t="shared" si="346"/>
        <v>0</v>
      </c>
      <c r="R799" s="5">
        <f t="shared" si="346"/>
        <v>0</v>
      </c>
      <c r="S799" s="5">
        <f t="shared" si="346"/>
        <v>1</v>
      </c>
    </row>
    <row r="800" spans="1:19" x14ac:dyDescent="0.55000000000000004">
      <c r="A800" s="3">
        <v>43610</v>
      </c>
      <c r="B800" s="3" t="s">
        <v>34</v>
      </c>
      <c r="C800" s="4" t="s">
        <v>136</v>
      </c>
      <c r="D800" s="4" t="s">
        <v>27</v>
      </c>
      <c r="E800" s="5">
        <v>25</v>
      </c>
      <c r="F800" s="5">
        <f>E800-F797-F794</f>
        <v>25</v>
      </c>
      <c r="G800" s="5">
        <f t="shared" ref="G800:S801" si="347">F800-G797-G794</f>
        <v>25</v>
      </c>
      <c r="H800" s="5">
        <f t="shared" si="347"/>
        <v>23</v>
      </c>
      <c r="I800" s="5">
        <f t="shared" si="347"/>
        <v>23</v>
      </c>
      <c r="J800" s="5">
        <f t="shared" si="347"/>
        <v>23</v>
      </c>
      <c r="K800" s="5">
        <f t="shared" si="347"/>
        <v>23</v>
      </c>
      <c r="L800" s="5">
        <f t="shared" si="347"/>
        <v>23</v>
      </c>
      <c r="M800" s="5">
        <f t="shared" si="347"/>
        <v>21</v>
      </c>
      <c r="N800" s="5">
        <f t="shared" si="347"/>
        <v>21</v>
      </c>
      <c r="O800" s="5">
        <f t="shared" si="347"/>
        <v>10</v>
      </c>
      <c r="P800" s="5">
        <f t="shared" si="347"/>
        <v>10</v>
      </c>
      <c r="Q800" s="5">
        <f t="shared" si="347"/>
        <v>9</v>
      </c>
      <c r="R800" s="5">
        <f t="shared" si="347"/>
        <v>9</v>
      </c>
      <c r="S800" s="5">
        <f t="shared" si="347"/>
        <v>9</v>
      </c>
    </row>
    <row r="801" spans="1:19" x14ac:dyDescent="0.55000000000000004">
      <c r="A801" s="3">
        <v>43610</v>
      </c>
      <c r="B801" s="3" t="s">
        <v>34</v>
      </c>
      <c r="C801" s="4" t="s">
        <v>136</v>
      </c>
      <c r="D801" s="4" t="s">
        <v>28</v>
      </c>
      <c r="E801" s="5">
        <v>25</v>
      </c>
      <c r="F801" s="5">
        <f>E801-F798-F795</f>
        <v>25</v>
      </c>
      <c r="G801" s="5">
        <f t="shared" si="347"/>
        <v>25</v>
      </c>
      <c r="H801" s="5">
        <f t="shared" si="347"/>
        <v>25</v>
      </c>
      <c r="I801" s="5">
        <f t="shared" si="347"/>
        <v>25</v>
      </c>
      <c r="J801" s="5">
        <f t="shared" si="347"/>
        <v>24</v>
      </c>
      <c r="K801" s="5">
        <f t="shared" si="347"/>
        <v>24</v>
      </c>
      <c r="L801" s="5">
        <f t="shared" si="347"/>
        <v>24</v>
      </c>
      <c r="M801" s="5">
        <f t="shared" si="347"/>
        <v>21</v>
      </c>
      <c r="N801" s="5">
        <f t="shared" si="347"/>
        <v>21</v>
      </c>
      <c r="O801" s="5">
        <f t="shared" si="347"/>
        <v>14</v>
      </c>
      <c r="P801" s="5">
        <f t="shared" si="347"/>
        <v>14</v>
      </c>
      <c r="Q801" s="5">
        <f t="shared" si="347"/>
        <v>12</v>
      </c>
      <c r="R801" s="5">
        <f t="shared" si="347"/>
        <v>12</v>
      </c>
      <c r="S801" s="5">
        <f t="shared" si="347"/>
        <v>11</v>
      </c>
    </row>
    <row r="802" spans="1:19" x14ac:dyDescent="0.55000000000000004">
      <c r="A802" s="3">
        <v>43610</v>
      </c>
      <c r="B802" s="3" t="s">
        <v>34</v>
      </c>
      <c r="C802" s="4" t="s">
        <v>136</v>
      </c>
      <c r="D802" s="4" t="s">
        <v>29</v>
      </c>
      <c r="E802" s="5">
        <f t="shared" ref="E802:S802" si="348">SUM(E800:E801)</f>
        <v>50</v>
      </c>
      <c r="F802" s="5">
        <f t="shared" si="348"/>
        <v>50</v>
      </c>
      <c r="G802" s="5">
        <f t="shared" si="348"/>
        <v>50</v>
      </c>
      <c r="H802" s="5">
        <f t="shared" si="348"/>
        <v>48</v>
      </c>
      <c r="I802" s="5">
        <f t="shared" si="348"/>
        <v>48</v>
      </c>
      <c r="J802" s="5">
        <f t="shared" si="348"/>
        <v>47</v>
      </c>
      <c r="K802" s="5">
        <f t="shared" si="348"/>
        <v>47</v>
      </c>
      <c r="L802" s="5">
        <f t="shared" si="348"/>
        <v>47</v>
      </c>
      <c r="M802" s="5">
        <f t="shared" si="348"/>
        <v>42</v>
      </c>
      <c r="N802" s="5">
        <f t="shared" si="348"/>
        <v>42</v>
      </c>
      <c r="O802" s="5">
        <f t="shared" si="348"/>
        <v>24</v>
      </c>
      <c r="P802" s="5">
        <f t="shared" si="348"/>
        <v>24</v>
      </c>
      <c r="Q802" s="5">
        <f t="shared" si="348"/>
        <v>21</v>
      </c>
      <c r="R802" s="5">
        <f t="shared" si="348"/>
        <v>21</v>
      </c>
      <c r="S802" s="5">
        <f t="shared" si="348"/>
        <v>20</v>
      </c>
    </row>
    <row r="803" spans="1:19" x14ac:dyDescent="0.55000000000000004">
      <c r="A803" s="3">
        <v>43610</v>
      </c>
      <c r="B803" s="3" t="s">
        <v>36</v>
      </c>
      <c r="C803" s="4" t="s">
        <v>137</v>
      </c>
      <c r="D803" s="4" t="s">
        <v>21</v>
      </c>
      <c r="E803" s="5"/>
      <c r="F803" s="5"/>
      <c r="G803" s="5"/>
      <c r="H803" s="5"/>
      <c r="I803" s="5"/>
      <c r="J803" s="5"/>
      <c r="K803" s="5"/>
      <c r="L803" s="5"/>
      <c r="M803" s="5">
        <v>1</v>
      </c>
      <c r="N803" s="5"/>
      <c r="O803" s="5">
        <v>15</v>
      </c>
      <c r="P803" s="5"/>
      <c r="Q803" s="5"/>
      <c r="R803" s="5"/>
      <c r="S803" s="5"/>
    </row>
    <row r="804" spans="1:19" x14ac:dyDescent="0.55000000000000004">
      <c r="A804" s="3">
        <v>43610</v>
      </c>
      <c r="B804" s="3" t="s">
        <v>36</v>
      </c>
      <c r="C804" s="4" t="s">
        <v>137</v>
      </c>
      <c r="D804" s="4" t="s">
        <v>22</v>
      </c>
      <c r="E804" s="5"/>
      <c r="F804" s="5"/>
      <c r="G804" s="5"/>
      <c r="H804" s="5"/>
      <c r="I804" s="5"/>
      <c r="J804" s="5"/>
      <c r="K804" s="5"/>
      <c r="L804" s="5"/>
      <c r="M804" s="5">
        <v>1</v>
      </c>
      <c r="N804" s="5"/>
      <c r="O804" s="5">
        <v>6</v>
      </c>
      <c r="P804" s="5"/>
      <c r="Q804" s="5">
        <v>1</v>
      </c>
      <c r="R804" s="5"/>
      <c r="S804" s="5"/>
    </row>
    <row r="805" spans="1:19" x14ac:dyDescent="0.55000000000000004">
      <c r="A805" s="3">
        <v>43610</v>
      </c>
      <c r="B805" s="3" t="s">
        <v>36</v>
      </c>
      <c r="C805" s="4" t="s">
        <v>137</v>
      </c>
      <c r="D805" s="4" t="s">
        <v>23</v>
      </c>
      <c r="E805" s="5">
        <f t="shared" ref="E805:S805" si="349">SUM(E803:E804)</f>
        <v>0</v>
      </c>
      <c r="F805" s="5">
        <f t="shared" si="349"/>
        <v>0</v>
      </c>
      <c r="G805" s="5">
        <f t="shared" si="349"/>
        <v>0</v>
      </c>
      <c r="H805" s="5">
        <f t="shared" si="349"/>
        <v>0</v>
      </c>
      <c r="I805" s="5">
        <f t="shared" si="349"/>
        <v>0</v>
      </c>
      <c r="J805" s="5">
        <f t="shared" si="349"/>
        <v>0</v>
      </c>
      <c r="K805" s="5">
        <f t="shared" si="349"/>
        <v>0</v>
      </c>
      <c r="L805" s="5">
        <f t="shared" si="349"/>
        <v>0</v>
      </c>
      <c r="M805" s="5">
        <f t="shared" si="349"/>
        <v>2</v>
      </c>
      <c r="N805" s="5">
        <f t="shared" si="349"/>
        <v>0</v>
      </c>
      <c r="O805" s="5">
        <f t="shared" si="349"/>
        <v>21</v>
      </c>
      <c r="P805" s="5">
        <f t="shared" si="349"/>
        <v>0</v>
      </c>
      <c r="Q805" s="5">
        <f t="shared" si="349"/>
        <v>1</v>
      </c>
      <c r="R805" s="5">
        <f t="shared" si="349"/>
        <v>0</v>
      </c>
      <c r="S805" s="5">
        <f t="shared" si="349"/>
        <v>0</v>
      </c>
    </row>
    <row r="806" spans="1:19" x14ac:dyDescent="0.55000000000000004">
      <c r="A806" s="3">
        <v>43610</v>
      </c>
      <c r="B806" s="3" t="s">
        <v>36</v>
      </c>
      <c r="C806" s="4" t="s">
        <v>137</v>
      </c>
      <c r="D806" s="4" t="s">
        <v>24</v>
      </c>
      <c r="E806" s="5"/>
      <c r="F806" s="5">
        <v>1</v>
      </c>
      <c r="G806" s="5"/>
      <c r="H806" s="5"/>
      <c r="I806" s="5"/>
      <c r="J806" s="5">
        <v>1</v>
      </c>
      <c r="K806" s="5"/>
      <c r="L806" s="5">
        <v>1</v>
      </c>
      <c r="M806" s="5"/>
      <c r="N806" s="5">
        <v>1</v>
      </c>
      <c r="O806" s="5">
        <v>1</v>
      </c>
      <c r="P806" s="5"/>
      <c r="Q806" s="5"/>
      <c r="R806" s="5"/>
      <c r="S806" s="5"/>
    </row>
    <row r="807" spans="1:19" x14ac:dyDescent="0.55000000000000004">
      <c r="A807" s="3">
        <v>43610</v>
      </c>
      <c r="B807" s="3" t="s">
        <v>36</v>
      </c>
      <c r="C807" s="4" t="s">
        <v>137</v>
      </c>
      <c r="D807" s="4" t="s">
        <v>25</v>
      </c>
      <c r="E807" s="5"/>
      <c r="F807" s="5"/>
      <c r="G807" s="5"/>
      <c r="H807" s="5"/>
      <c r="I807" s="5"/>
      <c r="J807" s="5"/>
      <c r="K807" s="5"/>
      <c r="L807" s="5"/>
      <c r="M807" s="5"/>
      <c r="N807" s="5">
        <v>1</v>
      </c>
      <c r="O807" s="5"/>
      <c r="P807" s="5"/>
      <c r="Q807" s="5"/>
      <c r="R807" s="5">
        <v>1</v>
      </c>
      <c r="S807" s="5"/>
    </row>
    <row r="808" spans="1:19" x14ac:dyDescent="0.55000000000000004">
      <c r="A808" s="3">
        <v>43610</v>
      </c>
      <c r="B808" s="3" t="s">
        <v>36</v>
      </c>
      <c r="C808" s="4" t="s">
        <v>137</v>
      </c>
      <c r="D808" s="4" t="s">
        <v>26</v>
      </c>
      <c r="E808" s="5">
        <f t="shared" ref="E808:S808" si="350">SUM(E806:E807)</f>
        <v>0</v>
      </c>
      <c r="F808" s="5">
        <f t="shared" si="350"/>
        <v>1</v>
      </c>
      <c r="G808" s="5">
        <f t="shared" si="350"/>
        <v>0</v>
      </c>
      <c r="H808" s="5">
        <f t="shared" si="350"/>
        <v>0</v>
      </c>
      <c r="I808" s="5">
        <f t="shared" si="350"/>
        <v>0</v>
      </c>
      <c r="J808" s="5">
        <f t="shared" si="350"/>
        <v>1</v>
      </c>
      <c r="K808" s="5">
        <f t="shared" si="350"/>
        <v>0</v>
      </c>
      <c r="L808" s="5">
        <f t="shared" si="350"/>
        <v>1</v>
      </c>
      <c r="M808" s="5">
        <f t="shared" si="350"/>
        <v>0</v>
      </c>
      <c r="N808" s="5">
        <f t="shared" si="350"/>
        <v>2</v>
      </c>
      <c r="O808" s="5">
        <f t="shared" si="350"/>
        <v>1</v>
      </c>
      <c r="P808" s="5">
        <f t="shared" si="350"/>
        <v>0</v>
      </c>
      <c r="Q808" s="5">
        <f t="shared" si="350"/>
        <v>0</v>
      </c>
      <c r="R808" s="5">
        <f t="shared" si="350"/>
        <v>1</v>
      </c>
      <c r="S808" s="5">
        <f t="shared" si="350"/>
        <v>0</v>
      </c>
    </row>
    <row r="809" spans="1:19" x14ac:dyDescent="0.55000000000000004">
      <c r="A809" s="3">
        <v>43610</v>
      </c>
      <c r="B809" s="3" t="s">
        <v>36</v>
      </c>
      <c r="C809" s="4" t="s">
        <v>137</v>
      </c>
      <c r="D809" s="4" t="s">
        <v>27</v>
      </c>
      <c r="E809" s="5">
        <v>25</v>
      </c>
      <c r="F809" s="5">
        <f>E809-F806-F803</f>
        <v>24</v>
      </c>
      <c r="G809" s="5">
        <f t="shared" ref="G809:S810" si="351">F809-G806-G803</f>
        <v>24</v>
      </c>
      <c r="H809" s="5">
        <f t="shared" si="351"/>
        <v>24</v>
      </c>
      <c r="I809" s="5">
        <f t="shared" si="351"/>
        <v>24</v>
      </c>
      <c r="J809" s="5">
        <f t="shared" si="351"/>
        <v>23</v>
      </c>
      <c r="K809" s="5">
        <f t="shared" si="351"/>
        <v>23</v>
      </c>
      <c r="L809" s="5">
        <f t="shared" si="351"/>
        <v>22</v>
      </c>
      <c r="M809" s="5">
        <f t="shared" si="351"/>
        <v>21</v>
      </c>
      <c r="N809" s="5">
        <f t="shared" si="351"/>
        <v>20</v>
      </c>
      <c r="O809" s="5">
        <f t="shared" si="351"/>
        <v>4</v>
      </c>
      <c r="P809" s="5">
        <f t="shared" si="351"/>
        <v>4</v>
      </c>
      <c r="Q809" s="5">
        <f t="shared" si="351"/>
        <v>4</v>
      </c>
      <c r="R809" s="5">
        <f t="shared" si="351"/>
        <v>4</v>
      </c>
      <c r="S809" s="5">
        <f t="shared" si="351"/>
        <v>4</v>
      </c>
    </row>
    <row r="810" spans="1:19" x14ac:dyDescent="0.55000000000000004">
      <c r="A810" s="3">
        <v>43610</v>
      </c>
      <c r="B810" s="3" t="s">
        <v>36</v>
      </c>
      <c r="C810" s="4" t="s">
        <v>137</v>
      </c>
      <c r="D810" s="4" t="s">
        <v>28</v>
      </c>
      <c r="E810" s="5">
        <v>25</v>
      </c>
      <c r="F810" s="5">
        <f>E810-F807-F804</f>
        <v>25</v>
      </c>
      <c r="G810" s="5">
        <f t="shared" si="351"/>
        <v>25</v>
      </c>
      <c r="H810" s="5">
        <f t="shared" si="351"/>
        <v>25</v>
      </c>
      <c r="I810" s="5">
        <f t="shared" si="351"/>
        <v>25</v>
      </c>
      <c r="J810" s="5">
        <f t="shared" si="351"/>
        <v>25</v>
      </c>
      <c r="K810" s="5">
        <f t="shared" si="351"/>
        <v>25</v>
      </c>
      <c r="L810" s="5">
        <f t="shared" si="351"/>
        <v>25</v>
      </c>
      <c r="M810" s="5">
        <f t="shared" si="351"/>
        <v>24</v>
      </c>
      <c r="N810" s="5">
        <f t="shared" si="351"/>
        <v>23</v>
      </c>
      <c r="O810" s="5">
        <f t="shared" si="351"/>
        <v>17</v>
      </c>
      <c r="P810" s="5">
        <f t="shared" si="351"/>
        <v>17</v>
      </c>
      <c r="Q810" s="5">
        <f t="shared" si="351"/>
        <v>16</v>
      </c>
      <c r="R810" s="5">
        <f t="shared" si="351"/>
        <v>15</v>
      </c>
      <c r="S810" s="5">
        <f t="shared" si="351"/>
        <v>15</v>
      </c>
    </row>
    <row r="811" spans="1:19" x14ac:dyDescent="0.55000000000000004">
      <c r="A811" s="3">
        <v>43610</v>
      </c>
      <c r="B811" s="3" t="s">
        <v>36</v>
      </c>
      <c r="C811" s="4" t="s">
        <v>137</v>
      </c>
      <c r="D811" s="4" t="s">
        <v>29</v>
      </c>
      <c r="E811" s="5">
        <f t="shared" ref="E811:S811" si="352">SUM(E809:E810)</f>
        <v>50</v>
      </c>
      <c r="F811" s="5">
        <f t="shared" si="352"/>
        <v>49</v>
      </c>
      <c r="G811" s="5">
        <f t="shared" si="352"/>
        <v>49</v>
      </c>
      <c r="H811" s="5">
        <f t="shared" si="352"/>
        <v>49</v>
      </c>
      <c r="I811" s="5">
        <f t="shared" si="352"/>
        <v>49</v>
      </c>
      <c r="J811" s="5">
        <f t="shared" si="352"/>
        <v>48</v>
      </c>
      <c r="K811" s="5">
        <f t="shared" si="352"/>
        <v>48</v>
      </c>
      <c r="L811" s="5">
        <f t="shared" si="352"/>
        <v>47</v>
      </c>
      <c r="M811" s="5">
        <f t="shared" si="352"/>
        <v>45</v>
      </c>
      <c r="N811" s="5">
        <f t="shared" si="352"/>
        <v>43</v>
      </c>
      <c r="O811" s="5">
        <f t="shared" si="352"/>
        <v>21</v>
      </c>
      <c r="P811" s="5">
        <f t="shared" si="352"/>
        <v>21</v>
      </c>
      <c r="Q811" s="5">
        <f t="shared" si="352"/>
        <v>20</v>
      </c>
      <c r="R811" s="5">
        <f t="shared" si="352"/>
        <v>19</v>
      </c>
      <c r="S811" s="5">
        <f t="shared" si="352"/>
        <v>19</v>
      </c>
    </row>
    <row r="812" spans="1:19" x14ac:dyDescent="0.55000000000000004">
      <c r="A812" s="3">
        <v>43610</v>
      </c>
      <c r="B812" s="3" t="s">
        <v>38</v>
      </c>
      <c r="C812" s="4" t="s">
        <v>138</v>
      </c>
      <c r="D812" s="4" t="s">
        <v>21</v>
      </c>
      <c r="E812" s="5"/>
      <c r="F812" s="5"/>
      <c r="G812" s="5"/>
      <c r="H812" s="5"/>
      <c r="I812" s="5"/>
      <c r="J812" s="5"/>
      <c r="K812" s="5"/>
      <c r="L812" s="5"/>
      <c r="M812" s="5">
        <v>1</v>
      </c>
      <c r="N812" s="5"/>
      <c r="O812" s="5">
        <v>9</v>
      </c>
      <c r="P812" s="5"/>
      <c r="Q812" s="5"/>
      <c r="R812" s="5"/>
      <c r="S812" s="5"/>
    </row>
    <row r="813" spans="1:19" x14ac:dyDescent="0.55000000000000004">
      <c r="A813" s="3">
        <v>43610</v>
      </c>
      <c r="B813" s="3" t="s">
        <v>38</v>
      </c>
      <c r="C813" s="4" t="s">
        <v>138</v>
      </c>
      <c r="D813" s="4" t="s">
        <v>22</v>
      </c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>
        <v>3</v>
      </c>
      <c r="P813" s="5"/>
      <c r="Q813" s="5"/>
      <c r="R813" s="5"/>
      <c r="S813" s="5"/>
    </row>
    <row r="814" spans="1:19" x14ac:dyDescent="0.55000000000000004">
      <c r="A814" s="3">
        <v>43610</v>
      </c>
      <c r="B814" s="3" t="s">
        <v>38</v>
      </c>
      <c r="C814" s="4" t="s">
        <v>138</v>
      </c>
      <c r="D814" s="4" t="s">
        <v>23</v>
      </c>
      <c r="E814" s="5">
        <f t="shared" ref="E814:S814" si="353">SUM(E812:E813)</f>
        <v>0</v>
      </c>
      <c r="F814" s="5">
        <f t="shared" si="353"/>
        <v>0</v>
      </c>
      <c r="G814" s="5">
        <f t="shared" si="353"/>
        <v>0</v>
      </c>
      <c r="H814" s="5">
        <f t="shared" si="353"/>
        <v>0</v>
      </c>
      <c r="I814" s="5">
        <f t="shared" si="353"/>
        <v>0</v>
      </c>
      <c r="J814" s="5">
        <f t="shared" si="353"/>
        <v>0</v>
      </c>
      <c r="K814" s="5">
        <f t="shared" si="353"/>
        <v>0</v>
      </c>
      <c r="L814" s="5">
        <f t="shared" si="353"/>
        <v>0</v>
      </c>
      <c r="M814" s="5">
        <f t="shared" si="353"/>
        <v>1</v>
      </c>
      <c r="N814" s="5">
        <f t="shared" si="353"/>
        <v>0</v>
      </c>
      <c r="O814" s="5">
        <f t="shared" si="353"/>
        <v>12</v>
      </c>
      <c r="P814" s="5">
        <f t="shared" si="353"/>
        <v>0</v>
      </c>
      <c r="Q814" s="5">
        <f t="shared" si="353"/>
        <v>0</v>
      </c>
      <c r="R814" s="5">
        <f t="shared" si="353"/>
        <v>0</v>
      </c>
      <c r="S814" s="5">
        <f t="shared" si="353"/>
        <v>0</v>
      </c>
    </row>
    <row r="815" spans="1:19" x14ac:dyDescent="0.55000000000000004">
      <c r="A815" s="3">
        <v>43610</v>
      </c>
      <c r="B815" s="3" t="s">
        <v>38</v>
      </c>
      <c r="C815" s="4" t="s">
        <v>138</v>
      </c>
      <c r="D815" s="4" t="s">
        <v>24</v>
      </c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</row>
    <row r="816" spans="1:19" x14ac:dyDescent="0.55000000000000004">
      <c r="A816" s="3">
        <v>43610</v>
      </c>
      <c r="B816" s="3" t="s">
        <v>38</v>
      </c>
      <c r="C816" s="4" t="s">
        <v>138</v>
      </c>
      <c r="D816" s="4" t="s">
        <v>25</v>
      </c>
      <c r="E816" s="5"/>
      <c r="F816" s="5"/>
      <c r="G816" s="5">
        <v>1</v>
      </c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</row>
    <row r="817" spans="1:19" x14ac:dyDescent="0.55000000000000004">
      <c r="A817" s="3">
        <v>43610</v>
      </c>
      <c r="B817" s="3" t="s">
        <v>38</v>
      </c>
      <c r="C817" s="4" t="s">
        <v>138</v>
      </c>
      <c r="D817" s="4" t="s">
        <v>26</v>
      </c>
      <c r="E817" s="5">
        <f t="shared" ref="E817:S817" si="354">SUM(E815:E816)</f>
        <v>0</v>
      </c>
      <c r="F817" s="5">
        <f t="shared" si="354"/>
        <v>0</v>
      </c>
      <c r="G817" s="5">
        <f t="shared" si="354"/>
        <v>1</v>
      </c>
      <c r="H817" s="5">
        <f t="shared" si="354"/>
        <v>0</v>
      </c>
      <c r="I817" s="5">
        <f t="shared" si="354"/>
        <v>0</v>
      </c>
      <c r="J817" s="5">
        <f t="shared" si="354"/>
        <v>0</v>
      </c>
      <c r="K817" s="5">
        <f t="shared" si="354"/>
        <v>0</v>
      </c>
      <c r="L817" s="5">
        <f t="shared" si="354"/>
        <v>0</v>
      </c>
      <c r="M817" s="5">
        <f t="shared" si="354"/>
        <v>0</v>
      </c>
      <c r="N817" s="5">
        <f t="shared" si="354"/>
        <v>0</v>
      </c>
      <c r="O817" s="5">
        <f t="shared" si="354"/>
        <v>0</v>
      </c>
      <c r="P817" s="5">
        <f t="shared" si="354"/>
        <v>0</v>
      </c>
      <c r="Q817" s="5">
        <f t="shared" si="354"/>
        <v>0</v>
      </c>
      <c r="R817" s="5">
        <f t="shared" si="354"/>
        <v>0</v>
      </c>
      <c r="S817" s="5">
        <f t="shared" si="354"/>
        <v>0</v>
      </c>
    </row>
    <row r="818" spans="1:19" x14ac:dyDescent="0.55000000000000004">
      <c r="A818" s="3">
        <v>43610</v>
      </c>
      <c r="B818" s="3" t="s">
        <v>38</v>
      </c>
      <c r="C818" s="4" t="s">
        <v>138</v>
      </c>
      <c r="D818" s="4" t="s">
        <v>27</v>
      </c>
      <c r="E818" s="5">
        <v>25</v>
      </c>
      <c r="F818" s="5">
        <f>E818-F815-F812</f>
        <v>25</v>
      </c>
      <c r="G818" s="5">
        <f t="shared" ref="G818:S819" si="355">F818-G815-G812</f>
        <v>25</v>
      </c>
      <c r="H818" s="5">
        <f t="shared" si="355"/>
        <v>25</v>
      </c>
      <c r="I818" s="5">
        <f t="shared" si="355"/>
        <v>25</v>
      </c>
      <c r="J818" s="5">
        <f t="shared" si="355"/>
        <v>25</v>
      </c>
      <c r="K818" s="5">
        <f t="shared" si="355"/>
        <v>25</v>
      </c>
      <c r="L818" s="5">
        <f t="shared" si="355"/>
        <v>25</v>
      </c>
      <c r="M818" s="5">
        <f t="shared" si="355"/>
        <v>24</v>
      </c>
      <c r="N818" s="5">
        <f t="shared" si="355"/>
        <v>24</v>
      </c>
      <c r="O818" s="5">
        <f t="shared" si="355"/>
        <v>15</v>
      </c>
      <c r="P818" s="5">
        <f t="shared" si="355"/>
        <v>15</v>
      </c>
      <c r="Q818" s="5">
        <f t="shared" si="355"/>
        <v>15</v>
      </c>
      <c r="R818" s="5">
        <f t="shared" si="355"/>
        <v>15</v>
      </c>
      <c r="S818" s="5">
        <f t="shared" si="355"/>
        <v>15</v>
      </c>
    </row>
    <row r="819" spans="1:19" x14ac:dyDescent="0.55000000000000004">
      <c r="A819" s="3">
        <v>43610</v>
      </c>
      <c r="B819" s="3" t="s">
        <v>38</v>
      </c>
      <c r="C819" s="4" t="s">
        <v>138</v>
      </c>
      <c r="D819" s="4" t="s">
        <v>28</v>
      </c>
      <c r="E819" s="5">
        <v>25</v>
      </c>
      <c r="F819" s="5">
        <f>E819-F816-F813</f>
        <v>25</v>
      </c>
      <c r="G819" s="5">
        <f t="shared" si="355"/>
        <v>24</v>
      </c>
      <c r="H819" s="5">
        <f t="shared" si="355"/>
        <v>24</v>
      </c>
      <c r="I819" s="5">
        <f t="shared" si="355"/>
        <v>24</v>
      </c>
      <c r="J819" s="5">
        <f t="shared" si="355"/>
        <v>24</v>
      </c>
      <c r="K819" s="5">
        <f t="shared" si="355"/>
        <v>24</v>
      </c>
      <c r="L819" s="5">
        <f t="shared" si="355"/>
        <v>24</v>
      </c>
      <c r="M819" s="5">
        <f t="shared" si="355"/>
        <v>24</v>
      </c>
      <c r="N819" s="5">
        <f t="shared" si="355"/>
        <v>24</v>
      </c>
      <c r="O819" s="5">
        <f t="shared" si="355"/>
        <v>21</v>
      </c>
      <c r="P819" s="5">
        <f t="shared" si="355"/>
        <v>21</v>
      </c>
      <c r="Q819" s="5">
        <f t="shared" si="355"/>
        <v>21</v>
      </c>
      <c r="R819" s="5">
        <f t="shared" si="355"/>
        <v>21</v>
      </c>
      <c r="S819" s="5">
        <f t="shared" si="355"/>
        <v>21</v>
      </c>
    </row>
    <row r="820" spans="1:19" x14ac:dyDescent="0.55000000000000004">
      <c r="A820" s="3">
        <v>43610</v>
      </c>
      <c r="B820" s="3" t="s">
        <v>38</v>
      </c>
      <c r="C820" s="4" t="s">
        <v>138</v>
      </c>
      <c r="D820" s="4" t="s">
        <v>29</v>
      </c>
      <c r="E820" s="5">
        <f t="shared" ref="E820:S820" si="356">SUM(E818:E819)</f>
        <v>50</v>
      </c>
      <c r="F820" s="5">
        <f t="shared" si="356"/>
        <v>50</v>
      </c>
      <c r="G820" s="5">
        <f t="shared" si="356"/>
        <v>49</v>
      </c>
      <c r="H820" s="5">
        <f t="shared" si="356"/>
        <v>49</v>
      </c>
      <c r="I820" s="5">
        <f t="shared" si="356"/>
        <v>49</v>
      </c>
      <c r="J820" s="5">
        <f t="shared" si="356"/>
        <v>49</v>
      </c>
      <c r="K820" s="5">
        <f t="shared" si="356"/>
        <v>49</v>
      </c>
      <c r="L820" s="5">
        <f t="shared" si="356"/>
        <v>49</v>
      </c>
      <c r="M820" s="5">
        <f t="shared" si="356"/>
        <v>48</v>
      </c>
      <c r="N820" s="5">
        <f t="shared" si="356"/>
        <v>48</v>
      </c>
      <c r="O820" s="5">
        <f t="shared" si="356"/>
        <v>36</v>
      </c>
      <c r="P820" s="5">
        <f t="shared" si="356"/>
        <v>36</v>
      </c>
      <c r="Q820" s="5">
        <f t="shared" si="356"/>
        <v>36</v>
      </c>
      <c r="R820" s="5">
        <f t="shared" si="356"/>
        <v>36</v>
      </c>
      <c r="S820" s="5">
        <f t="shared" si="356"/>
        <v>36</v>
      </c>
    </row>
    <row r="821" spans="1:19" x14ac:dyDescent="0.55000000000000004">
      <c r="A821" s="3">
        <v>43610</v>
      </c>
      <c r="B821" s="3" t="s">
        <v>40</v>
      </c>
      <c r="C821" s="4" t="s">
        <v>139</v>
      </c>
      <c r="D821" s="4" t="s">
        <v>21</v>
      </c>
      <c r="E821" s="5"/>
      <c r="F821" s="5"/>
      <c r="G821" s="5"/>
      <c r="H821" s="5"/>
      <c r="I821" s="5"/>
      <c r="J821" s="5"/>
      <c r="K821" s="5"/>
      <c r="L821" s="5"/>
      <c r="M821" s="5"/>
      <c r="N821" s="5">
        <v>3</v>
      </c>
      <c r="O821" s="5">
        <v>8</v>
      </c>
      <c r="P821" s="5">
        <v>1</v>
      </c>
      <c r="Q821" s="5">
        <v>1</v>
      </c>
      <c r="R821" s="5"/>
      <c r="S821" s="5">
        <v>1</v>
      </c>
    </row>
    <row r="822" spans="1:19" x14ac:dyDescent="0.55000000000000004">
      <c r="A822" s="3">
        <v>43610</v>
      </c>
      <c r="B822" s="3" t="s">
        <v>40</v>
      </c>
      <c r="C822" s="4" t="s">
        <v>139</v>
      </c>
      <c r="D822" s="4" t="s">
        <v>22</v>
      </c>
      <c r="E822" s="5"/>
      <c r="F822" s="5"/>
      <c r="G822" s="5"/>
      <c r="H822" s="5"/>
      <c r="I822" s="5"/>
      <c r="J822" s="5"/>
      <c r="K822" s="5"/>
      <c r="L822" s="5"/>
      <c r="M822" s="5">
        <v>1</v>
      </c>
      <c r="N822" s="5">
        <v>1</v>
      </c>
      <c r="O822" s="5">
        <v>4</v>
      </c>
      <c r="P822" s="5"/>
      <c r="Q822" s="5"/>
      <c r="R822" s="5"/>
      <c r="S822" s="5"/>
    </row>
    <row r="823" spans="1:19" x14ac:dyDescent="0.55000000000000004">
      <c r="A823" s="3">
        <v>43610</v>
      </c>
      <c r="B823" s="3" t="s">
        <v>40</v>
      </c>
      <c r="C823" s="4" t="s">
        <v>139</v>
      </c>
      <c r="D823" s="4" t="s">
        <v>23</v>
      </c>
      <c r="E823" s="5">
        <f t="shared" ref="E823:S823" si="357">SUM(E821:E822)</f>
        <v>0</v>
      </c>
      <c r="F823" s="5">
        <f t="shared" si="357"/>
        <v>0</v>
      </c>
      <c r="G823" s="5">
        <f t="shared" si="357"/>
        <v>0</v>
      </c>
      <c r="H823" s="5">
        <f t="shared" si="357"/>
        <v>0</v>
      </c>
      <c r="I823" s="5">
        <f t="shared" si="357"/>
        <v>0</v>
      </c>
      <c r="J823" s="5">
        <f t="shared" si="357"/>
        <v>0</v>
      </c>
      <c r="K823" s="5">
        <f t="shared" si="357"/>
        <v>0</v>
      </c>
      <c r="L823" s="5">
        <f t="shared" si="357"/>
        <v>0</v>
      </c>
      <c r="M823" s="5">
        <f t="shared" si="357"/>
        <v>1</v>
      </c>
      <c r="N823" s="5">
        <f t="shared" si="357"/>
        <v>4</v>
      </c>
      <c r="O823" s="5">
        <f t="shared" si="357"/>
        <v>12</v>
      </c>
      <c r="P823" s="5">
        <f t="shared" si="357"/>
        <v>1</v>
      </c>
      <c r="Q823" s="5">
        <f t="shared" si="357"/>
        <v>1</v>
      </c>
      <c r="R823" s="5">
        <f t="shared" si="357"/>
        <v>0</v>
      </c>
      <c r="S823" s="5">
        <f t="shared" si="357"/>
        <v>1</v>
      </c>
    </row>
    <row r="824" spans="1:19" x14ac:dyDescent="0.55000000000000004">
      <c r="A824" s="3">
        <v>43610</v>
      </c>
      <c r="B824" s="3" t="s">
        <v>40</v>
      </c>
      <c r="C824" s="4" t="s">
        <v>139</v>
      </c>
      <c r="D824" s="4" t="s">
        <v>24</v>
      </c>
      <c r="E824" s="5"/>
      <c r="F824" s="5"/>
      <c r="G824" s="5"/>
      <c r="H824" s="5"/>
      <c r="I824" s="5"/>
      <c r="J824" s="5">
        <v>1</v>
      </c>
      <c r="K824" s="5"/>
      <c r="L824" s="5"/>
      <c r="M824" s="5"/>
      <c r="N824" s="5"/>
      <c r="O824" s="5"/>
      <c r="P824" s="5"/>
      <c r="Q824" s="5"/>
      <c r="R824" s="5"/>
      <c r="S824" s="5"/>
    </row>
    <row r="825" spans="1:19" x14ac:dyDescent="0.55000000000000004">
      <c r="A825" s="3">
        <v>43610</v>
      </c>
      <c r="B825" s="3" t="s">
        <v>40</v>
      </c>
      <c r="C825" s="4" t="s">
        <v>139</v>
      </c>
      <c r="D825" s="4" t="s">
        <v>25</v>
      </c>
      <c r="E825" s="5"/>
      <c r="F825" s="5"/>
      <c r="G825" s="5"/>
      <c r="H825" s="5"/>
      <c r="I825" s="5"/>
      <c r="J825" s="5"/>
      <c r="K825" s="5">
        <v>1</v>
      </c>
      <c r="L825" s="5"/>
      <c r="M825" s="5"/>
      <c r="N825" s="5">
        <v>1</v>
      </c>
      <c r="O825" s="5">
        <v>1</v>
      </c>
      <c r="P825" s="5"/>
      <c r="Q825" s="5"/>
      <c r="R825" s="5"/>
      <c r="S825" s="5"/>
    </row>
    <row r="826" spans="1:19" x14ac:dyDescent="0.55000000000000004">
      <c r="A826" s="3">
        <v>43610</v>
      </c>
      <c r="B826" s="3" t="s">
        <v>40</v>
      </c>
      <c r="C826" s="4" t="s">
        <v>139</v>
      </c>
      <c r="D826" s="4" t="s">
        <v>26</v>
      </c>
      <c r="E826" s="5">
        <f t="shared" ref="E826:S826" si="358">SUM(E824:E825)</f>
        <v>0</v>
      </c>
      <c r="F826" s="5">
        <f t="shared" si="358"/>
        <v>0</v>
      </c>
      <c r="G826" s="5">
        <f t="shared" si="358"/>
        <v>0</v>
      </c>
      <c r="H826" s="5">
        <f t="shared" si="358"/>
        <v>0</v>
      </c>
      <c r="I826" s="5">
        <f t="shared" si="358"/>
        <v>0</v>
      </c>
      <c r="J826" s="5">
        <f t="shared" si="358"/>
        <v>1</v>
      </c>
      <c r="K826" s="5">
        <f t="shared" si="358"/>
        <v>1</v>
      </c>
      <c r="L826" s="5">
        <f t="shared" si="358"/>
        <v>0</v>
      </c>
      <c r="M826" s="5">
        <f t="shared" si="358"/>
        <v>0</v>
      </c>
      <c r="N826" s="5">
        <f t="shared" si="358"/>
        <v>1</v>
      </c>
      <c r="O826" s="5">
        <f t="shared" si="358"/>
        <v>1</v>
      </c>
      <c r="P826" s="5">
        <f t="shared" si="358"/>
        <v>0</v>
      </c>
      <c r="Q826" s="5">
        <f t="shared" si="358"/>
        <v>0</v>
      </c>
      <c r="R826" s="5">
        <f t="shared" si="358"/>
        <v>0</v>
      </c>
      <c r="S826" s="5">
        <f t="shared" si="358"/>
        <v>0</v>
      </c>
    </row>
    <row r="827" spans="1:19" x14ac:dyDescent="0.55000000000000004">
      <c r="A827" s="3">
        <v>43610</v>
      </c>
      <c r="B827" s="3" t="s">
        <v>40</v>
      </c>
      <c r="C827" s="4" t="s">
        <v>139</v>
      </c>
      <c r="D827" s="4" t="s">
        <v>27</v>
      </c>
      <c r="E827" s="5">
        <v>25</v>
      </c>
      <c r="F827" s="5">
        <f>E827-F824-F821</f>
        <v>25</v>
      </c>
      <c r="G827" s="5">
        <f t="shared" ref="G827:S828" si="359">F827-G824-G821</f>
        <v>25</v>
      </c>
      <c r="H827" s="5">
        <f t="shared" si="359"/>
        <v>25</v>
      </c>
      <c r="I827" s="5">
        <f t="shared" si="359"/>
        <v>25</v>
      </c>
      <c r="J827" s="5">
        <f t="shared" si="359"/>
        <v>24</v>
      </c>
      <c r="K827" s="5">
        <f t="shared" si="359"/>
        <v>24</v>
      </c>
      <c r="L827" s="5">
        <f t="shared" si="359"/>
        <v>24</v>
      </c>
      <c r="M827" s="5">
        <f t="shared" si="359"/>
        <v>24</v>
      </c>
      <c r="N827" s="5">
        <f t="shared" si="359"/>
        <v>21</v>
      </c>
      <c r="O827" s="5">
        <f t="shared" si="359"/>
        <v>13</v>
      </c>
      <c r="P827" s="5">
        <f t="shared" si="359"/>
        <v>12</v>
      </c>
      <c r="Q827" s="5">
        <f t="shared" si="359"/>
        <v>11</v>
      </c>
      <c r="R827" s="5">
        <f t="shared" si="359"/>
        <v>11</v>
      </c>
      <c r="S827" s="5">
        <f t="shared" si="359"/>
        <v>10</v>
      </c>
    </row>
    <row r="828" spans="1:19" x14ac:dyDescent="0.55000000000000004">
      <c r="A828" s="3">
        <v>43610</v>
      </c>
      <c r="B828" s="3" t="s">
        <v>40</v>
      </c>
      <c r="C828" s="4" t="s">
        <v>139</v>
      </c>
      <c r="D828" s="4" t="s">
        <v>28</v>
      </c>
      <c r="E828" s="5">
        <v>25</v>
      </c>
      <c r="F828" s="5">
        <f>E828-F825-F822</f>
        <v>25</v>
      </c>
      <c r="G828" s="5">
        <f t="shared" si="359"/>
        <v>25</v>
      </c>
      <c r="H828" s="5">
        <f t="shared" si="359"/>
        <v>25</v>
      </c>
      <c r="I828" s="5">
        <f t="shared" si="359"/>
        <v>25</v>
      </c>
      <c r="J828" s="5">
        <f t="shared" si="359"/>
        <v>25</v>
      </c>
      <c r="K828" s="5">
        <f t="shared" si="359"/>
        <v>24</v>
      </c>
      <c r="L828" s="5">
        <f t="shared" si="359"/>
        <v>24</v>
      </c>
      <c r="M828" s="5">
        <f t="shared" si="359"/>
        <v>23</v>
      </c>
      <c r="N828" s="5">
        <f t="shared" si="359"/>
        <v>21</v>
      </c>
      <c r="O828" s="5">
        <f t="shared" si="359"/>
        <v>16</v>
      </c>
      <c r="P828" s="5">
        <f t="shared" si="359"/>
        <v>16</v>
      </c>
      <c r="Q828" s="5">
        <f t="shared" si="359"/>
        <v>16</v>
      </c>
      <c r="R828" s="5">
        <f t="shared" si="359"/>
        <v>16</v>
      </c>
      <c r="S828" s="5">
        <f t="shared" si="359"/>
        <v>16</v>
      </c>
    </row>
    <row r="829" spans="1:19" x14ac:dyDescent="0.55000000000000004">
      <c r="A829" s="3">
        <v>43610</v>
      </c>
      <c r="B829" s="3" t="s">
        <v>40</v>
      </c>
      <c r="C829" s="4" t="s">
        <v>139</v>
      </c>
      <c r="D829" s="4" t="s">
        <v>29</v>
      </c>
      <c r="E829" s="5">
        <f t="shared" ref="E829:S829" si="360">SUM(E827:E828)</f>
        <v>50</v>
      </c>
      <c r="F829" s="5">
        <f t="shared" si="360"/>
        <v>50</v>
      </c>
      <c r="G829" s="5">
        <f t="shared" si="360"/>
        <v>50</v>
      </c>
      <c r="H829" s="5">
        <f t="shared" si="360"/>
        <v>50</v>
      </c>
      <c r="I829" s="5">
        <f t="shared" si="360"/>
        <v>50</v>
      </c>
      <c r="J829" s="5">
        <f t="shared" si="360"/>
        <v>49</v>
      </c>
      <c r="K829" s="5">
        <f t="shared" si="360"/>
        <v>48</v>
      </c>
      <c r="L829" s="5">
        <f t="shared" si="360"/>
        <v>48</v>
      </c>
      <c r="M829" s="5">
        <f t="shared" si="360"/>
        <v>47</v>
      </c>
      <c r="N829" s="5">
        <f t="shared" si="360"/>
        <v>42</v>
      </c>
      <c r="O829" s="5">
        <f t="shared" si="360"/>
        <v>29</v>
      </c>
      <c r="P829" s="5">
        <f t="shared" si="360"/>
        <v>28</v>
      </c>
      <c r="Q829" s="5">
        <f t="shared" si="360"/>
        <v>27</v>
      </c>
      <c r="R829" s="5">
        <f t="shared" si="360"/>
        <v>27</v>
      </c>
      <c r="S829" s="5">
        <f t="shared" si="360"/>
        <v>26</v>
      </c>
    </row>
    <row r="830" spans="1:19" x14ac:dyDescent="0.55000000000000004">
      <c r="A830" s="3">
        <v>43610</v>
      </c>
      <c r="B830" s="3" t="s">
        <v>42</v>
      </c>
      <c r="C830" s="4" t="s">
        <v>140</v>
      </c>
      <c r="D830" s="4" t="s">
        <v>21</v>
      </c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>
        <v>4</v>
      </c>
      <c r="P830" s="5"/>
      <c r="Q830" s="5"/>
      <c r="R830" s="5"/>
      <c r="S830" s="5"/>
    </row>
    <row r="831" spans="1:19" x14ac:dyDescent="0.55000000000000004">
      <c r="A831" s="3">
        <v>43610</v>
      </c>
      <c r="B831" s="3" t="s">
        <v>42</v>
      </c>
      <c r="C831" s="4" t="s">
        <v>140</v>
      </c>
      <c r="D831" s="4" t="s">
        <v>22</v>
      </c>
      <c r="E831" s="5"/>
      <c r="F831" s="5"/>
      <c r="G831" s="5"/>
      <c r="H831" s="5"/>
      <c r="I831" s="5"/>
      <c r="J831" s="5"/>
      <c r="K831" s="5"/>
      <c r="L831" s="5"/>
      <c r="M831" s="5">
        <v>1</v>
      </c>
      <c r="N831" s="5"/>
      <c r="O831" s="5">
        <v>6</v>
      </c>
      <c r="P831" s="5"/>
      <c r="Q831" s="5">
        <v>1</v>
      </c>
      <c r="R831" s="5"/>
      <c r="S831" s="5">
        <v>1</v>
      </c>
    </row>
    <row r="832" spans="1:19" x14ac:dyDescent="0.55000000000000004">
      <c r="A832" s="3">
        <v>43610</v>
      </c>
      <c r="B832" s="3" t="s">
        <v>42</v>
      </c>
      <c r="C832" s="4" t="s">
        <v>140</v>
      </c>
      <c r="D832" s="4" t="s">
        <v>23</v>
      </c>
      <c r="E832" s="5">
        <f t="shared" ref="E832:S832" si="361">SUM(E830:E831)</f>
        <v>0</v>
      </c>
      <c r="F832" s="5">
        <f t="shared" si="361"/>
        <v>0</v>
      </c>
      <c r="G832" s="5">
        <f t="shared" si="361"/>
        <v>0</v>
      </c>
      <c r="H832" s="5">
        <f t="shared" si="361"/>
        <v>0</v>
      </c>
      <c r="I832" s="5">
        <f t="shared" si="361"/>
        <v>0</v>
      </c>
      <c r="J832" s="5">
        <f t="shared" si="361"/>
        <v>0</v>
      </c>
      <c r="K832" s="5">
        <f t="shared" si="361"/>
        <v>0</v>
      </c>
      <c r="L832" s="5">
        <f t="shared" si="361"/>
        <v>0</v>
      </c>
      <c r="M832" s="5">
        <f t="shared" si="361"/>
        <v>1</v>
      </c>
      <c r="N832" s="5">
        <f t="shared" si="361"/>
        <v>0</v>
      </c>
      <c r="O832" s="5">
        <f t="shared" si="361"/>
        <v>10</v>
      </c>
      <c r="P832" s="5">
        <f t="shared" si="361"/>
        <v>0</v>
      </c>
      <c r="Q832" s="5">
        <f t="shared" si="361"/>
        <v>1</v>
      </c>
      <c r="R832" s="5">
        <f t="shared" si="361"/>
        <v>0</v>
      </c>
      <c r="S832" s="5">
        <f t="shared" si="361"/>
        <v>1</v>
      </c>
    </row>
    <row r="833" spans="1:19" x14ac:dyDescent="0.55000000000000004">
      <c r="A833" s="3">
        <v>43610</v>
      </c>
      <c r="B833" s="3" t="s">
        <v>42</v>
      </c>
      <c r="C833" s="4" t="s">
        <v>140</v>
      </c>
      <c r="D833" s="4" t="s">
        <v>24</v>
      </c>
      <c r="E833" s="5"/>
      <c r="F833" s="5"/>
      <c r="G833" s="5"/>
      <c r="H833" s="5">
        <v>1</v>
      </c>
      <c r="I833" s="5">
        <v>2</v>
      </c>
      <c r="J833" s="5">
        <v>1</v>
      </c>
      <c r="K833" s="5">
        <v>1</v>
      </c>
      <c r="L833" s="5"/>
      <c r="M833" s="5"/>
      <c r="N833" s="5">
        <v>1</v>
      </c>
      <c r="O833" s="5"/>
      <c r="P833" s="5">
        <v>1</v>
      </c>
      <c r="Q833" s="5"/>
      <c r="R833" s="5">
        <v>1</v>
      </c>
      <c r="S833" s="5"/>
    </row>
    <row r="834" spans="1:19" x14ac:dyDescent="0.55000000000000004">
      <c r="A834" s="3">
        <v>43610</v>
      </c>
      <c r="B834" s="3" t="s">
        <v>42</v>
      </c>
      <c r="C834" s="4" t="s">
        <v>140</v>
      </c>
      <c r="D834" s="4" t="s">
        <v>25</v>
      </c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>
        <v>1</v>
      </c>
      <c r="S834" s="5"/>
    </row>
    <row r="835" spans="1:19" x14ac:dyDescent="0.55000000000000004">
      <c r="A835" s="3">
        <v>43610</v>
      </c>
      <c r="B835" s="3" t="s">
        <v>42</v>
      </c>
      <c r="C835" s="4" t="s">
        <v>140</v>
      </c>
      <c r="D835" s="4" t="s">
        <v>26</v>
      </c>
      <c r="E835" s="5">
        <f t="shared" ref="E835:S835" si="362">SUM(E833:E834)</f>
        <v>0</v>
      </c>
      <c r="F835" s="5">
        <f t="shared" si="362"/>
        <v>0</v>
      </c>
      <c r="G835" s="5">
        <f t="shared" si="362"/>
        <v>0</v>
      </c>
      <c r="H835" s="5">
        <f t="shared" si="362"/>
        <v>1</v>
      </c>
      <c r="I835" s="5">
        <f t="shared" si="362"/>
        <v>2</v>
      </c>
      <c r="J835" s="5">
        <f t="shared" si="362"/>
        <v>1</v>
      </c>
      <c r="K835" s="5">
        <f t="shared" si="362"/>
        <v>1</v>
      </c>
      <c r="L835" s="5">
        <f t="shared" si="362"/>
        <v>0</v>
      </c>
      <c r="M835" s="5">
        <f t="shared" si="362"/>
        <v>0</v>
      </c>
      <c r="N835" s="5">
        <f t="shared" si="362"/>
        <v>1</v>
      </c>
      <c r="O835" s="5">
        <f t="shared" si="362"/>
        <v>0</v>
      </c>
      <c r="P835" s="5">
        <f t="shared" si="362"/>
        <v>1</v>
      </c>
      <c r="Q835" s="5">
        <f t="shared" si="362"/>
        <v>0</v>
      </c>
      <c r="R835" s="5">
        <f t="shared" si="362"/>
        <v>2</v>
      </c>
      <c r="S835" s="5">
        <f t="shared" si="362"/>
        <v>0</v>
      </c>
    </row>
    <row r="836" spans="1:19" x14ac:dyDescent="0.55000000000000004">
      <c r="A836" s="3">
        <v>43610</v>
      </c>
      <c r="B836" s="3" t="s">
        <v>42</v>
      </c>
      <c r="C836" s="4" t="s">
        <v>140</v>
      </c>
      <c r="D836" s="4" t="s">
        <v>27</v>
      </c>
      <c r="E836" s="5">
        <v>25</v>
      </c>
      <c r="F836" s="5">
        <f>E836-F833-F830</f>
        <v>25</v>
      </c>
      <c r="G836" s="5">
        <f t="shared" ref="G836:S837" si="363">F836-G833-G830</f>
        <v>25</v>
      </c>
      <c r="H836" s="5">
        <f t="shared" si="363"/>
        <v>24</v>
      </c>
      <c r="I836" s="5">
        <f t="shared" si="363"/>
        <v>22</v>
      </c>
      <c r="J836" s="5">
        <f t="shared" si="363"/>
        <v>21</v>
      </c>
      <c r="K836" s="5">
        <f t="shared" si="363"/>
        <v>20</v>
      </c>
      <c r="L836" s="5">
        <f t="shared" si="363"/>
        <v>20</v>
      </c>
      <c r="M836" s="5">
        <f t="shared" si="363"/>
        <v>20</v>
      </c>
      <c r="N836" s="5">
        <f t="shared" si="363"/>
        <v>19</v>
      </c>
      <c r="O836" s="5">
        <f t="shared" si="363"/>
        <v>15</v>
      </c>
      <c r="P836" s="5">
        <f t="shared" si="363"/>
        <v>14</v>
      </c>
      <c r="Q836" s="5">
        <f t="shared" si="363"/>
        <v>14</v>
      </c>
      <c r="R836" s="5">
        <f t="shared" si="363"/>
        <v>13</v>
      </c>
      <c r="S836" s="5">
        <f t="shared" si="363"/>
        <v>13</v>
      </c>
    </row>
    <row r="837" spans="1:19" x14ac:dyDescent="0.55000000000000004">
      <c r="A837" s="3">
        <v>43610</v>
      </c>
      <c r="B837" s="3" t="s">
        <v>42</v>
      </c>
      <c r="C837" s="4" t="s">
        <v>140</v>
      </c>
      <c r="D837" s="4" t="s">
        <v>28</v>
      </c>
      <c r="E837" s="5">
        <v>25</v>
      </c>
      <c r="F837" s="5">
        <f>E837-F834-F831</f>
        <v>25</v>
      </c>
      <c r="G837" s="5">
        <f t="shared" si="363"/>
        <v>25</v>
      </c>
      <c r="H837" s="5">
        <f t="shared" si="363"/>
        <v>25</v>
      </c>
      <c r="I837" s="5">
        <f t="shared" si="363"/>
        <v>25</v>
      </c>
      <c r="J837" s="5">
        <f t="shared" si="363"/>
        <v>25</v>
      </c>
      <c r="K837" s="5">
        <f t="shared" si="363"/>
        <v>25</v>
      </c>
      <c r="L837" s="5">
        <f t="shared" si="363"/>
        <v>25</v>
      </c>
      <c r="M837" s="5">
        <f t="shared" si="363"/>
        <v>24</v>
      </c>
      <c r="N837" s="5">
        <f t="shared" si="363"/>
        <v>24</v>
      </c>
      <c r="O837" s="5">
        <f t="shared" si="363"/>
        <v>18</v>
      </c>
      <c r="P837" s="5">
        <f t="shared" si="363"/>
        <v>18</v>
      </c>
      <c r="Q837" s="5">
        <f t="shared" si="363"/>
        <v>17</v>
      </c>
      <c r="R837" s="5">
        <f t="shared" si="363"/>
        <v>16</v>
      </c>
      <c r="S837" s="5">
        <f t="shared" si="363"/>
        <v>15</v>
      </c>
    </row>
    <row r="838" spans="1:19" x14ac:dyDescent="0.55000000000000004">
      <c r="A838" s="3">
        <v>43610</v>
      </c>
      <c r="B838" s="3" t="s">
        <v>42</v>
      </c>
      <c r="C838" s="4" t="s">
        <v>140</v>
      </c>
      <c r="D838" s="4" t="s">
        <v>29</v>
      </c>
      <c r="E838" s="5">
        <f t="shared" ref="E838:S838" si="364">SUM(E836:E837)</f>
        <v>50</v>
      </c>
      <c r="F838" s="5">
        <f t="shared" si="364"/>
        <v>50</v>
      </c>
      <c r="G838" s="5">
        <f t="shared" si="364"/>
        <v>50</v>
      </c>
      <c r="H838" s="5">
        <f t="shared" si="364"/>
        <v>49</v>
      </c>
      <c r="I838" s="5">
        <f t="shared" si="364"/>
        <v>47</v>
      </c>
      <c r="J838" s="5">
        <f t="shared" si="364"/>
        <v>46</v>
      </c>
      <c r="K838" s="5">
        <f t="shared" si="364"/>
        <v>45</v>
      </c>
      <c r="L838" s="5">
        <f t="shared" si="364"/>
        <v>45</v>
      </c>
      <c r="M838" s="5">
        <f t="shared" si="364"/>
        <v>44</v>
      </c>
      <c r="N838" s="5">
        <f t="shared" si="364"/>
        <v>43</v>
      </c>
      <c r="O838" s="5">
        <f t="shared" si="364"/>
        <v>33</v>
      </c>
      <c r="P838" s="5">
        <f t="shared" si="364"/>
        <v>32</v>
      </c>
      <c r="Q838" s="5">
        <f t="shared" si="364"/>
        <v>31</v>
      </c>
      <c r="R838" s="5">
        <f t="shared" si="364"/>
        <v>29</v>
      </c>
      <c r="S838" s="5">
        <f t="shared" si="364"/>
        <v>28</v>
      </c>
    </row>
    <row r="839" spans="1:19" x14ac:dyDescent="0.55000000000000004">
      <c r="A839" s="3">
        <v>43610</v>
      </c>
      <c r="B839" s="3" t="s">
        <v>44</v>
      </c>
      <c r="C839" s="4" t="s">
        <v>141</v>
      </c>
      <c r="D839" s="4" t="s">
        <v>21</v>
      </c>
      <c r="E839" s="5"/>
      <c r="F839" s="5"/>
      <c r="G839" s="5"/>
      <c r="H839" s="5"/>
      <c r="I839" s="5"/>
      <c r="J839" s="5"/>
      <c r="K839" s="5"/>
      <c r="L839" s="5"/>
      <c r="M839" s="5">
        <v>1</v>
      </c>
      <c r="N839" s="5"/>
      <c r="O839" s="5">
        <v>2</v>
      </c>
      <c r="P839" s="5"/>
      <c r="Q839" s="5"/>
      <c r="R839" s="5"/>
      <c r="S839" s="5"/>
    </row>
    <row r="840" spans="1:19" x14ac:dyDescent="0.55000000000000004">
      <c r="A840" s="3">
        <v>43610</v>
      </c>
      <c r="B840" s="3" t="s">
        <v>44</v>
      </c>
      <c r="C840" s="4" t="s">
        <v>141</v>
      </c>
      <c r="D840" s="4" t="s">
        <v>22</v>
      </c>
      <c r="E840" s="5"/>
      <c r="F840" s="5"/>
      <c r="G840" s="5"/>
      <c r="H840" s="5"/>
      <c r="I840" s="5"/>
      <c r="J840" s="5"/>
      <c r="K840" s="5"/>
      <c r="L840" s="5"/>
      <c r="M840" s="5">
        <v>2</v>
      </c>
      <c r="N840" s="5"/>
      <c r="O840" s="5">
        <v>2</v>
      </c>
      <c r="P840" s="5"/>
      <c r="Q840" s="5"/>
      <c r="R840" s="5"/>
      <c r="S840" s="5"/>
    </row>
    <row r="841" spans="1:19" x14ac:dyDescent="0.55000000000000004">
      <c r="A841" s="3">
        <v>43610</v>
      </c>
      <c r="B841" s="3" t="s">
        <v>44</v>
      </c>
      <c r="C841" s="4" t="s">
        <v>141</v>
      </c>
      <c r="D841" s="4" t="s">
        <v>23</v>
      </c>
      <c r="E841" s="5">
        <f t="shared" ref="E841:S841" si="365">SUM(E839:E840)</f>
        <v>0</v>
      </c>
      <c r="F841" s="5">
        <f t="shared" si="365"/>
        <v>0</v>
      </c>
      <c r="G841" s="5">
        <f t="shared" si="365"/>
        <v>0</v>
      </c>
      <c r="H841" s="5">
        <f t="shared" si="365"/>
        <v>0</v>
      </c>
      <c r="I841" s="5">
        <f t="shared" si="365"/>
        <v>0</v>
      </c>
      <c r="J841" s="5">
        <f t="shared" si="365"/>
        <v>0</v>
      </c>
      <c r="K841" s="5">
        <f t="shared" si="365"/>
        <v>0</v>
      </c>
      <c r="L841" s="5">
        <f t="shared" si="365"/>
        <v>0</v>
      </c>
      <c r="M841" s="5">
        <f t="shared" si="365"/>
        <v>3</v>
      </c>
      <c r="N841" s="5">
        <f t="shared" si="365"/>
        <v>0</v>
      </c>
      <c r="O841" s="5">
        <f t="shared" si="365"/>
        <v>4</v>
      </c>
      <c r="P841" s="5">
        <f t="shared" si="365"/>
        <v>0</v>
      </c>
      <c r="Q841" s="5">
        <f t="shared" si="365"/>
        <v>0</v>
      </c>
      <c r="R841" s="5">
        <f t="shared" si="365"/>
        <v>0</v>
      </c>
      <c r="S841" s="5">
        <f t="shared" si="365"/>
        <v>0</v>
      </c>
    </row>
    <row r="842" spans="1:19" x14ac:dyDescent="0.55000000000000004">
      <c r="A842" s="3">
        <v>43610</v>
      </c>
      <c r="B842" s="3" t="s">
        <v>44</v>
      </c>
      <c r="C842" s="4" t="s">
        <v>141</v>
      </c>
      <c r="D842" s="4" t="s">
        <v>24</v>
      </c>
      <c r="E842" s="5"/>
      <c r="F842" s="5"/>
      <c r="G842" s="5"/>
      <c r="H842" s="5"/>
      <c r="I842" s="5"/>
      <c r="J842" s="5"/>
      <c r="K842" s="5"/>
      <c r="L842" s="5">
        <v>1</v>
      </c>
      <c r="M842" s="5"/>
      <c r="N842" s="5"/>
      <c r="O842" s="5"/>
      <c r="P842" s="5"/>
      <c r="Q842" s="5"/>
      <c r="R842" s="5"/>
      <c r="S842" s="5"/>
    </row>
    <row r="843" spans="1:19" x14ac:dyDescent="0.55000000000000004">
      <c r="A843" s="3">
        <v>43610</v>
      </c>
      <c r="B843" s="3" t="s">
        <v>44</v>
      </c>
      <c r="C843" s="4" t="s">
        <v>141</v>
      </c>
      <c r="D843" s="4" t="s">
        <v>25</v>
      </c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>
        <v>1</v>
      </c>
      <c r="S843" s="5"/>
    </row>
    <row r="844" spans="1:19" x14ac:dyDescent="0.55000000000000004">
      <c r="A844" s="3">
        <v>43610</v>
      </c>
      <c r="B844" s="3" t="s">
        <v>44</v>
      </c>
      <c r="C844" s="4" t="s">
        <v>141</v>
      </c>
      <c r="D844" s="4" t="s">
        <v>26</v>
      </c>
      <c r="E844" s="5">
        <f t="shared" ref="E844:S844" si="366">SUM(E842:E843)</f>
        <v>0</v>
      </c>
      <c r="F844" s="5">
        <f t="shared" si="366"/>
        <v>0</v>
      </c>
      <c r="G844" s="5">
        <f t="shared" si="366"/>
        <v>0</v>
      </c>
      <c r="H844" s="5">
        <f t="shared" si="366"/>
        <v>0</v>
      </c>
      <c r="I844" s="5">
        <f t="shared" si="366"/>
        <v>0</v>
      </c>
      <c r="J844" s="5">
        <f t="shared" si="366"/>
        <v>0</v>
      </c>
      <c r="K844" s="5">
        <f t="shared" si="366"/>
        <v>0</v>
      </c>
      <c r="L844" s="5">
        <f t="shared" si="366"/>
        <v>1</v>
      </c>
      <c r="M844" s="5">
        <f t="shared" si="366"/>
        <v>0</v>
      </c>
      <c r="N844" s="5">
        <f t="shared" si="366"/>
        <v>0</v>
      </c>
      <c r="O844" s="5">
        <f t="shared" si="366"/>
        <v>0</v>
      </c>
      <c r="P844" s="5">
        <f t="shared" si="366"/>
        <v>0</v>
      </c>
      <c r="Q844" s="5">
        <f t="shared" si="366"/>
        <v>0</v>
      </c>
      <c r="R844" s="5">
        <f t="shared" si="366"/>
        <v>1</v>
      </c>
      <c r="S844" s="5">
        <f t="shared" si="366"/>
        <v>0</v>
      </c>
    </row>
    <row r="845" spans="1:19" x14ac:dyDescent="0.55000000000000004">
      <c r="A845" s="3">
        <v>43610</v>
      </c>
      <c r="B845" s="3" t="s">
        <v>44</v>
      </c>
      <c r="C845" s="4" t="s">
        <v>141</v>
      </c>
      <c r="D845" s="4" t="s">
        <v>27</v>
      </c>
      <c r="E845" s="5">
        <v>25</v>
      </c>
      <c r="F845" s="5">
        <f>E845-F842-F839</f>
        <v>25</v>
      </c>
      <c r="G845" s="5">
        <f t="shared" ref="G845:S846" si="367">F845-G842-G839</f>
        <v>25</v>
      </c>
      <c r="H845" s="5">
        <f t="shared" si="367"/>
        <v>25</v>
      </c>
      <c r="I845" s="5">
        <f t="shared" si="367"/>
        <v>25</v>
      </c>
      <c r="J845" s="5">
        <f t="shared" si="367"/>
        <v>25</v>
      </c>
      <c r="K845" s="5">
        <f t="shared" si="367"/>
        <v>25</v>
      </c>
      <c r="L845" s="5">
        <f t="shared" si="367"/>
        <v>24</v>
      </c>
      <c r="M845" s="5">
        <f t="shared" si="367"/>
        <v>23</v>
      </c>
      <c r="N845" s="5">
        <f t="shared" si="367"/>
        <v>23</v>
      </c>
      <c r="O845" s="5">
        <f t="shared" si="367"/>
        <v>21</v>
      </c>
      <c r="P845" s="5">
        <f t="shared" si="367"/>
        <v>21</v>
      </c>
      <c r="Q845" s="5">
        <f t="shared" si="367"/>
        <v>21</v>
      </c>
      <c r="R845" s="5">
        <f t="shared" si="367"/>
        <v>21</v>
      </c>
      <c r="S845" s="5">
        <f t="shared" si="367"/>
        <v>21</v>
      </c>
    </row>
    <row r="846" spans="1:19" x14ac:dyDescent="0.55000000000000004">
      <c r="A846" s="3">
        <v>43610</v>
      </c>
      <c r="B846" s="3" t="s">
        <v>44</v>
      </c>
      <c r="C846" s="4" t="s">
        <v>141</v>
      </c>
      <c r="D846" s="4" t="s">
        <v>28</v>
      </c>
      <c r="E846" s="5">
        <v>25</v>
      </c>
      <c r="F846" s="5">
        <f>E846-F843-F840</f>
        <v>25</v>
      </c>
      <c r="G846" s="5">
        <f t="shared" si="367"/>
        <v>25</v>
      </c>
      <c r="H846" s="5">
        <f t="shared" si="367"/>
        <v>25</v>
      </c>
      <c r="I846" s="5">
        <f t="shared" si="367"/>
        <v>25</v>
      </c>
      <c r="J846" s="5">
        <f t="shared" si="367"/>
        <v>25</v>
      </c>
      <c r="K846" s="5">
        <f t="shared" si="367"/>
        <v>25</v>
      </c>
      <c r="L846" s="5">
        <f t="shared" si="367"/>
        <v>25</v>
      </c>
      <c r="M846" s="5">
        <f t="shared" si="367"/>
        <v>23</v>
      </c>
      <c r="N846" s="5">
        <f t="shared" si="367"/>
        <v>23</v>
      </c>
      <c r="O846" s="5">
        <f t="shared" si="367"/>
        <v>21</v>
      </c>
      <c r="P846" s="5">
        <f t="shared" si="367"/>
        <v>21</v>
      </c>
      <c r="Q846" s="5">
        <f t="shared" si="367"/>
        <v>21</v>
      </c>
      <c r="R846" s="5">
        <f t="shared" si="367"/>
        <v>20</v>
      </c>
      <c r="S846" s="5">
        <f t="shared" si="367"/>
        <v>20</v>
      </c>
    </row>
    <row r="847" spans="1:19" x14ac:dyDescent="0.55000000000000004">
      <c r="A847" s="3">
        <v>43610</v>
      </c>
      <c r="B847" s="3" t="s">
        <v>44</v>
      </c>
      <c r="C847" s="4" t="s">
        <v>141</v>
      </c>
      <c r="D847" s="4" t="s">
        <v>29</v>
      </c>
      <c r="E847" s="5">
        <f t="shared" ref="E847:S847" si="368">SUM(E845:E846)</f>
        <v>50</v>
      </c>
      <c r="F847" s="5">
        <f t="shared" si="368"/>
        <v>50</v>
      </c>
      <c r="G847" s="5">
        <f t="shared" si="368"/>
        <v>50</v>
      </c>
      <c r="H847" s="5">
        <f t="shared" si="368"/>
        <v>50</v>
      </c>
      <c r="I847" s="5">
        <f t="shared" si="368"/>
        <v>50</v>
      </c>
      <c r="J847" s="5">
        <f t="shared" si="368"/>
        <v>50</v>
      </c>
      <c r="K847" s="5">
        <f t="shared" si="368"/>
        <v>50</v>
      </c>
      <c r="L847" s="5">
        <f t="shared" si="368"/>
        <v>49</v>
      </c>
      <c r="M847" s="5">
        <f t="shared" si="368"/>
        <v>46</v>
      </c>
      <c r="N847" s="5">
        <f t="shared" si="368"/>
        <v>46</v>
      </c>
      <c r="O847" s="5">
        <f t="shared" si="368"/>
        <v>42</v>
      </c>
      <c r="P847" s="5">
        <f t="shared" si="368"/>
        <v>42</v>
      </c>
      <c r="Q847" s="5">
        <f t="shared" si="368"/>
        <v>42</v>
      </c>
      <c r="R847" s="5">
        <f t="shared" si="368"/>
        <v>41</v>
      </c>
      <c r="S847" s="5">
        <f t="shared" si="368"/>
        <v>41</v>
      </c>
    </row>
    <row r="848" spans="1:19" x14ac:dyDescent="0.55000000000000004">
      <c r="A848" s="3">
        <v>43610</v>
      </c>
      <c r="B848" s="3" t="s">
        <v>46</v>
      </c>
      <c r="C848" s="4" t="s">
        <v>142</v>
      </c>
      <c r="D848" s="4" t="s">
        <v>21</v>
      </c>
      <c r="E848" s="5"/>
      <c r="F848" s="5"/>
      <c r="G848" s="5"/>
      <c r="H848" s="5"/>
      <c r="I848" s="5"/>
      <c r="J848" s="5"/>
      <c r="K848" s="5"/>
      <c r="L848" s="5">
        <v>1</v>
      </c>
      <c r="M848" s="5">
        <v>11</v>
      </c>
      <c r="N848" s="5"/>
      <c r="O848" s="5">
        <v>6</v>
      </c>
      <c r="P848" s="5"/>
      <c r="Q848" s="5">
        <v>1</v>
      </c>
      <c r="R848" s="5"/>
      <c r="S848" s="5"/>
    </row>
    <row r="849" spans="1:19" x14ac:dyDescent="0.55000000000000004">
      <c r="A849" s="3">
        <v>43610</v>
      </c>
      <c r="B849" s="3" t="s">
        <v>46</v>
      </c>
      <c r="C849" s="4" t="s">
        <v>142</v>
      </c>
      <c r="D849" s="4" t="s">
        <v>22</v>
      </c>
      <c r="E849" s="5"/>
      <c r="F849" s="5"/>
      <c r="G849" s="5"/>
      <c r="H849" s="5"/>
      <c r="I849" s="5"/>
      <c r="J849" s="5"/>
      <c r="K849" s="5"/>
      <c r="L849" s="5"/>
      <c r="M849" s="5">
        <v>17</v>
      </c>
      <c r="N849" s="5"/>
      <c r="O849" s="5">
        <v>3</v>
      </c>
      <c r="P849" s="5"/>
      <c r="Q849" s="5">
        <v>2</v>
      </c>
      <c r="R849" s="5"/>
      <c r="S849" s="5"/>
    </row>
    <row r="850" spans="1:19" x14ac:dyDescent="0.55000000000000004">
      <c r="A850" s="3">
        <v>43610</v>
      </c>
      <c r="B850" s="3" t="s">
        <v>46</v>
      </c>
      <c r="C850" s="4" t="s">
        <v>142</v>
      </c>
      <c r="D850" s="4" t="s">
        <v>23</v>
      </c>
      <c r="E850" s="5">
        <f t="shared" ref="E850:S850" si="369">SUM(E848:E849)</f>
        <v>0</v>
      </c>
      <c r="F850" s="5">
        <f t="shared" si="369"/>
        <v>0</v>
      </c>
      <c r="G850" s="5">
        <f t="shared" si="369"/>
        <v>0</v>
      </c>
      <c r="H850" s="5">
        <f t="shared" si="369"/>
        <v>0</v>
      </c>
      <c r="I850" s="5">
        <f t="shared" si="369"/>
        <v>0</v>
      </c>
      <c r="J850" s="5">
        <f t="shared" si="369"/>
        <v>0</v>
      </c>
      <c r="K850" s="5">
        <f t="shared" si="369"/>
        <v>0</v>
      </c>
      <c r="L850" s="5">
        <f t="shared" si="369"/>
        <v>1</v>
      </c>
      <c r="M850" s="5">
        <f t="shared" si="369"/>
        <v>28</v>
      </c>
      <c r="N850" s="5">
        <f t="shared" si="369"/>
        <v>0</v>
      </c>
      <c r="O850" s="5">
        <f t="shared" si="369"/>
        <v>9</v>
      </c>
      <c r="P850" s="5">
        <f t="shared" si="369"/>
        <v>0</v>
      </c>
      <c r="Q850" s="5">
        <f t="shared" si="369"/>
        <v>3</v>
      </c>
      <c r="R850" s="5">
        <f t="shared" si="369"/>
        <v>0</v>
      </c>
      <c r="S850" s="5">
        <f t="shared" si="369"/>
        <v>0</v>
      </c>
    </row>
    <row r="851" spans="1:19" x14ac:dyDescent="0.55000000000000004">
      <c r="A851" s="3">
        <v>43610</v>
      </c>
      <c r="B851" s="3" t="s">
        <v>46</v>
      </c>
      <c r="C851" s="4" t="s">
        <v>142</v>
      </c>
      <c r="D851" s="4" t="s">
        <v>24</v>
      </c>
      <c r="E851" s="5"/>
      <c r="F851" s="5"/>
      <c r="G851" s="5"/>
      <c r="H851" s="5">
        <v>3</v>
      </c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</row>
    <row r="852" spans="1:19" x14ac:dyDescent="0.55000000000000004">
      <c r="A852" s="3">
        <v>43610</v>
      </c>
      <c r="B852" s="3" t="s">
        <v>46</v>
      </c>
      <c r="C852" s="4" t="s">
        <v>142</v>
      </c>
      <c r="D852" s="4" t="s">
        <v>25</v>
      </c>
      <c r="E852" s="5"/>
      <c r="F852" s="5"/>
      <c r="G852" s="5"/>
      <c r="H852" s="5">
        <v>1</v>
      </c>
      <c r="I852" s="5"/>
      <c r="J852" s="5">
        <v>1</v>
      </c>
      <c r="K852" s="5"/>
      <c r="L852" s="5">
        <v>1</v>
      </c>
      <c r="M852" s="5"/>
      <c r="N852" s="5"/>
      <c r="O852" s="5"/>
      <c r="P852" s="5"/>
      <c r="Q852" s="5"/>
      <c r="R852" s="5"/>
      <c r="S852" s="5"/>
    </row>
    <row r="853" spans="1:19" x14ac:dyDescent="0.55000000000000004">
      <c r="A853" s="3">
        <v>43610</v>
      </c>
      <c r="B853" s="3" t="s">
        <v>46</v>
      </c>
      <c r="C853" s="4" t="s">
        <v>142</v>
      </c>
      <c r="D853" s="4" t="s">
        <v>26</v>
      </c>
      <c r="E853" s="5">
        <f t="shared" ref="E853:S853" si="370">SUM(E851:E852)</f>
        <v>0</v>
      </c>
      <c r="F853" s="5">
        <f t="shared" si="370"/>
        <v>0</v>
      </c>
      <c r="G853" s="5">
        <f t="shared" si="370"/>
        <v>0</v>
      </c>
      <c r="H853" s="5">
        <f t="shared" si="370"/>
        <v>4</v>
      </c>
      <c r="I853" s="5">
        <f t="shared" si="370"/>
        <v>0</v>
      </c>
      <c r="J853" s="5">
        <f t="shared" si="370"/>
        <v>1</v>
      </c>
      <c r="K853" s="5">
        <f t="shared" si="370"/>
        <v>0</v>
      </c>
      <c r="L853" s="5">
        <f t="shared" si="370"/>
        <v>1</v>
      </c>
      <c r="M853" s="5">
        <f t="shared" si="370"/>
        <v>0</v>
      </c>
      <c r="N853" s="5">
        <f t="shared" si="370"/>
        <v>0</v>
      </c>
      <c r="O853" s="5">
        <f t="shared" si="370"/>
        <v>0</v>
      </c>
      <c r="P853" s="5">
        <f t="shared" si="370"/>
        <v>0</v>
      </c>
      <c r="Q853" s="5">
        <f t="shared" si="370"/>
        <v>0</v>
      </c>
      <c r="R853" s="5">
        <f t="shared" si="370"/>
        <v>0</v>
      </c>
      <c r="S853" s="5">
        <f t="shared" si="370"/>
        <v>0</v>
      </c>
    </row>
    <row r="854" spans="1:19" x14ac:dyDescent="0.55000000000000004">
      <c r="A854" s="3">
        <v>43610</v>
      </c>
      <c r="B854" s="3" t="s">
        <v>46</v>
      </c>
      <c r="C854" s="4" t="s">
        <v>142</v>
      </c>
      <c r="D854" s="4" t="s">
        <v>27</v>
      </c>
      <c r="E854" s="5">
        <v>25</v>
      </c>
      <c r="F854" s="5">
        <f>E854-F851-F848</f>
        <v>25</v>
      </c>
      <c r="G854" s="5">
        <f t="shared" ref="G854:S855" si="371">F854-G851-G848</f>
        <v>25</v>
      </c>
      <c r="H854" s="5">
        <f t="shared" si="371"/>
        <v>22</v>
      </c>
      <c r="I854" s="5">
        <f t="shared" si="371"/>
        <v>22</v>
      </c>
      <c r="J854" s="5">
        <f t="shared" si="371"/>
        <v>22</v>
      </c>
      <c r="K854" s="5">
        <f t="shared" si="371"/>
        <v>22</v>
      </c>
      <c r="L854" s="5">
        <f t="shared" si="371"/>
        <v>21</v>
      </c>
      <c r="M854" s="5">
        <f t="shared" si="371"/>
        <v>10</v>
      </c>
      <c r="N854" s="5">
        <f t="shared" si="371"/>
        <v>10</v>
      </c>
      <c r="O854" s="5">
        <f t="shared" si="371"/>
        <v>4</v>
      </c>
      <c r="P854" s="5">
        <f t="shared" si="371"/>
        <v>4</v>
      </c>
      <c r="Q854" s="5">
        <f t="shared" si="371"/>
        <v>3</v>
      </c>
      <c r="R854" s="5">
        <f t="shared" si="371"/>
        <v>3</v>
      </c>
      <c r="S854" s="5">
        <f t="shared" si="371"/>
        <v>3</v>
      </c>
    </row>
    <row r="855" spans="1:19" x14ac:dyDescent="0.55000000000000004">
      <c r="A855" s="3">
        <v>43610</v>
      </c>
      <c r="B855" s="3" t="s">
        <v>46</v>
      </c>
      <c r="C855" s="4" t="s">
        <v>142</v>
      </c>
      <c r="D855" s="4" t="s">
        <v>28</v>
      </c>
      <c r="E855" s="5">
        <v>25</v>
      </c>
      <c r="F855" s="5">
        <f>E855-F852-F849</f>
        <v>25</v>
      </c>
      <c r="G855" s="5">
        <f t="shared" si="371"/>
        <v>25</v>
      </c>
      <c r="H855" s="5">
        <f t="shared" si="371"/>
        <v>24</v>
      </c>
      <c r="I855" s="5">
        <f t="shared" si="371"/>
        <v>24</v>
      </c>
      <c r="J855" s="5">
        <f t="shared" si="371"/>
        <v>23</v>
      </c>
      <c r="K855" s="5">
        <f t="shared" si="371"/>
        <v>23</v>
      </c>
      <c r="L855" s="5">
        <f t="shared" si="371"/>
        <v>22</v>
      </c>
      <c r="M855" s="5">
        <f t="shared" si="371"/>
        <v>5</v>
      </c>
      <c r="N855" s="5">
        <f t="shared" si="371"/>
        <v>5</v>
      </c>
      <c r="O855" s="5">
        <f t="shared" si="371"/>
        <v>2</v>
      </c>
      <c r="P855" s="5">
        <f t="shared" si="371"/>
        <v>2</v>
      </c>
      <c r="Q855" s="5">
        <f t="shared" si="371"/>
        <v>0</v>
      </c>
      <c r="R855" s="5">
        <f t="shared" si="371"/>
        <v>0</v>
      </c>
      <c r="S855" s="5">
        <f t="shared" si="371"/>
        <v>0</v>
      </c>
    </row>
    <row r="856" spans="1:19" x14ac:dyDescent="0.55000000000000004">
      <c r="A856" s="3">
        <v>43610</v>
      </c>
      <c r="B856" s="3" t="s">
        <v>46</v>
      </c>
      <c r="C856" s="4" t="s">
        <v>142</v>
      </c>
      <c r="D856" s="4" t="s">
        <v>29</v>
      </c>
      <c r="E856" s="5">
        <f t="shared" ref="E856:S856" si="372">SUM(E854:E855)</f>
        <v>50</v>
      </c>
      <c r="F856" s="5">
        <f t="shared" si="372"/>
        <v>50</v>
      </c>
      <c r="G856" s="5">
        <f t="shared" si="372"/>
        <v>50</v>
      </c>
      <c r="H856" s="5">
        <f t="shared" si="372"/>
        <v>46</v>
      </c>
      <c r="I856" s="5">
        <f t="shared" si="372"/>
        <v>46</v>
      </c>
      <c r="J856" s="5">
        <f t="shared" si="372"/>
        <v>45</v>
      </c>
      <c r="K856" s="5">
        <f t="shared" si="372"/>
        <v>45</v>
      </c>
      <c r="L856" s="5">
        <f t="shared" si="372"/>
        <v>43</v>
      </c>
      <c r="M856" s="5">
        <f t="shared" si="372"/>
        <v>15</v>
      </c>
      <c r="N856" s="5">
        <f t="shared" si="372"/>
        <v>15</v>
      </c>
      <c r="O856" s="5">
        <f t="shared" si="372"/>
        <v>6</v>
      </c>
      <c r="P856" s="5">
        <f t="shared" si="372"/>
        <v>6</v>
      </c>
      <c r="Q856" s="5">
        <f t="shared" si="372"/>
        <v>3</v>
      </c>
      <c r="R856" s="5">
        <f t="shared" si="372"/>
        <v>3</v>
      </c>
      <c r="S856" s="5">
        <f t="shared" si="372"/>
        <v>3</v>
      </c>
    </row>
    <row r="857" spans="1:19" x14ac:dyDescent="0.55000000000000004">
      <c r="A857" s="3">
        <v>43610</v>
      </c>
      <c r="B857" s="3" t="s">
        <v>48</v>
      </c>
      <c r="C857" s="4" t="s">
        <v>143</v>
      </c>
      <c r="D857" s="4" t="s">
        <v>21</v>
      </c>
      <c r="E857" s="5"/>
      <c r="F857" s="5"/>
      <c r="G857" s="5"/>
      <c r="H857" s="5"/>
      <c r="I857" s="5"/>
      <c r="J857" s="5"/>
      <c r="K857" s="5"/>
      <c r="L857" s="5"/>
      <c r="M857" s="5">
        <v>1</v>
      </c>
      <c r="N857" s="5">
        <v>2</v>
      </c>
      <c r="O857" s="5">
        <v>11</v>
      </c>
      <c r="P857" s="5"/>
      <c r="Q857" s="5">
        <v>1</v>
      </c>
      <c r="R857" s="5"/>
      <c r="S857" s="5"/>
    </row>
    <row r="858" spans="1:19" x14ac:dyDescent="0.55000000000000004">
      <c r="A858" s="3">
        <v>43610</v>
      </c>
      <c r="B858" s="3" t="s">
        <v>48</v>
      </c>
      <c r="C858" s="4" t="s">
        <v>143</v>
      </c>
      <c r="D858" s="4" t="s">
        <v>22</v>
      </c>
      <c r="E858" s="5"/>
      <c r="F858" s="5"/>
      <c r="G858" s="5"/>
      <c r="H858" s="5"/>
      <c r="I858" s="5"/>
      <c r="J858" s="5"/>
      <c r="K858" s="5"/>
      <c r="L858" s="5"/>
      <c r="M858" s="5">
        <v>3</v>
      </c>
      <c r="N858" s="5"/>
      <c r="O858" s="5">
        <v>9</v>
      </c>
      <c r="P858" s="5"/>
      <c r="Q858" s="5">
        <v>2</v>
      </c>
      <c r="R858" s="5"/>
      <c r="S858" s="5"/>
    </row>
    <row r="859" spans="1:19" x14ac:dyDescent="0.55000000000000004">
      <c r="A859" s="3">
        <v>43610</v>
      </c>
      <c r="B859" s="3" t="s">
        <v>48</v>
      </c>
      <c r="C859" s="4" t="s">
        <v>143</v>
      </c>
      <c r="D859" s="4" t="s">
        <v>23</v>
      </c>
      <c r="E859" s="5">
        <f t="shared" ref="E859:S859" si="373">SUM(E857:E858)</f>
        <v>0</v>
      </c>
      <c r="F859" s="5">
        <f t="shared" si="373"/>
        <v>0</v>
      </c>
      <c r="G859" s="5">
        <f t="shared" si="373"/>
        <v>0</v>
      </c>
      <c r="H859" s="5">
        <f t="shared" si="373"/>
        <v>0</v>
      </c>
      <c r="I859" s="5">
        <f t="shared" si="373"/>
        <v>0</v>
      </c>
      <c r="J859" s="5">
        <f t="shared" si="373"/>
        <v>0</v>
      </c>
      <c r="K859" s="5">
        <f t="shared" si="373"/>
        <v>0</v>
      </c>
      <c r="L859" s="5">
        <f t="shared" si="373"/>
        <v>0</v>
      </c>
      <c r="M859" s="5">
        <f t="shared" si="373"/>
        <v>4</v>
      </c>
      <c r="N859" s="5">
        <f t="shared" si="373"/>
        <v>2</v>
      </c>
      <c r="O859" s="5">
        <f t="shared" si="373"/>
        <v>20</v>
      </c>
      <c r="P859" s="5">
        <f t="shared" si="373"/>
        <v>0</v>
      </c>
      <c r="Q859" s="5">
        <f t="shared" si="373"/>
        <v>3</v>
      </c>
      <c r="R859" s="5">
        <f t="shared" si="373"/>
        <v>0</v>
      </c>
      <c r="S859" s="5">
        <f t="shared" si="373"/>
        <v>0</v>
      </c>
    </row>
    <row r="860" spans="1:19" x14ac:dyDescent="0.55000000000000004">
      <c r="A860" s="3">
        <v>43610</v>
      </c>
      <c r="B860" s="3" t="s">
        <v>48</v>
      </c>
      <c r="C860" s="4" t="s">
        <v>143</v>
      </c>
      <c r="D860" s="4" t="s">
        <v>24</v>
      </c>
      <c r="E860" s="5"/>
      <c r="F860" s="5"/>
      <c r="G860" s="5"/>
      <c r="H860" s="5">
        <v>1</v>
      </c>
      <c r="I860" s="5"/>
      <c r="J860" s="5"/>
      <c r="K860" s="5">
        <v>1</v>
      </c>
      <c r="L860" s="5">
        <v>1</v>
      </c>
      <c r="M860" s="5"/>
      <c r="N860" s="5"/>
      <c r="O860" s="5"/>
      <c r="P860" s="5"/>
      <c r="Q860" s="5"/>
      <c r="R860" s="5"/>
      <c r="S860" s="5"/>
    </row>
    <row r="861" spans="1:19" x14ac:dyDescent="0.55000000000000004">
      <c r="A861" s="3">
        <v>43610</v>
      </c>
      <c r="B861" s="3" t="s">
        <v>48</v>
      </c>
      <c r="C861" s="4" t="s">
        <v>143</v>
      </c>
      <c r="D861" s="4" t="s">
        <v>25</v>
      </c>
      <c r="E861" s="5"/>
      <c r="F861" s="5"/>
      <c r="G861" s="5"/>
      <c r="H861" s="5"/>
      <c r="I861" s="5"/>
      <c r="J861" s="5">
        <v>1</v>
      </c>
      <c r="K861" s="5"/>
      <c r="L861" s="5"/>
      <c r="M861" s="5"/>
      <c r="N861" s="5"/>
      <c r="O861" s="5"/>
      <c r="P861" s="5"/>
      <c r="Q861" s="5"/>
      <c r="R861" s="5"/>
      <c r="S861" s="5"/>
    </row>
    <row r="862" spans="1:19" x14ac:dyDescent="0.55000000000000004">
      <c r="A862" s="3">
        <v>43610</v>
      </c>
      <c r="B862" s="3" t="s">
        <v>48</v>
      </c>
      <c r="C862" s="4" t="s">
        <v>143</v>
      </c>
      <c r="D862" s="4" t="s">
        <v>26</v>
      </c>
      <c r="E862" s="5">
        <f t="shared" ref="E862:S862" si="374">SUM(E860:E861)</f>
        <v>0</v>
      </c>
      <c r="F862" s="5">
        <f t="shared" si="374"/>
        <v>0</v>
      </c>
      <c r="G862" s="5">
        <f t="shared" si="374"/>
        <v>0</v>
      </c>
      <c r="H862" s="5">
        <f t="shared" si="374"/>
        <v>1</v>
      </c>
      <c r="I862" s="5">
        <f t="shared" si="374"/>
        <v>0</v>
      </c>
      <c r="J862" s="5">
        <f t="shared" si="374"/>
        <v>1</v>
      </c>
      <c r="K862" s="5">
        <f t="shared" si="374"/>
        <v>1</v>
      </c>
      <c r="L862" s="5">
        <f t="shared" si="374"/>
        <v>1</v>
      </c>
      <c r="M862" s="5">
        <f t="shared" si="374"/>
        <v>0</v>
      </c>
      <c r="N862" s="5">
        <f t="shared" si="374"/>
        <v>0</v>
      </c>
      <c r="O862" s="5">
        <f t="shared" si="374"/>
        <v>0</v>
      </c>
      <c r="P862" s="5">
        <f t="shared" si="374"/>
        <v>0</v>
      </c>
      <c r="Q862" s="5">
        <f t="shared" si="374"/>
        <v>0</v>
      </c>
      <c r="R862" s="5">
        <f t="shared" si="374"/>
        <v>0</v>
      </c>
      <c r="S862" s="5">
        <f t="shared" si="374"/>
        <v>0</v>
      </c>
    </row>
    <row r="863" spans="1:19" x14ac:dyDescent="0.55000000000000004">
      <c r="A863" s="3">
        <v>43610</v>
      </c>
      <c r="B863" s="3" t="s">
        <v>48</v>
      </c>
      <c r="C863" s="4" t="s">
        <v>143</v>
      </c>
      <c r="D863" s="4" t="s">
        <v>27</v>
      </c>
      <c r="E863" s="5">
        <v>25</v>
      </c>
      <c r="F863" s="5">
        <f>E863-F860-F857</f>
        <v>25</v>
      </c>
      <c r="G863" s="5">
        <f t="shared" ref="G863:S864" si="375">F863-G860-G857</f>
        <v>25</v>
      </c>
      <c r="H863" s="5">
        <f t="shared" si="375"/>
        <v>24</v>
      </c>
      <c r="I863" s="5">
        <f t="shared" si="375"/>
        <v>24</v>
      </c>
      <c r="J863" s="5">
        <f t="shared" si="375"/>
        <v>24</v>
      </c>
      <c r="K863" s="5">
        <f t="shared" si="375"/>
        <v>23</v>
      </c>
      <c r="L863" s="5">
        <f t="shared" si="375"/>
        <v>22</v>
      </c>
      <c r="M863" s="5">
        <f t="shared" si="375"/>
        <v>21</v>
      </c>
      <c r="N863" s="5">
        <f t="shared" si="375"/>
        <v>19</v>
      </c>
      <c r="O863" s="5">
        <f t="shared" si="375"/>
        <v>8</v>
      </c>
      <c r="P863" s="5">
        <f t="shared" si="375"/>
        <v>8</v>
      </c>
      <c r="Q863" s="5">
        <f t="shared" si="375"/>
        <v>7</v>
      </c>
      <c r="R863" s="5">
        <f t="shared" si="375"/>
        <v>7</v>
      </c>
      <c r="S863" s="5">
        <f t="shared" si="375"/>
        <v>7</v>
      </c>
    </row>
    <row r="864" spans="1:19" x14ac:dyDescent="0.55000000000000004">
      <c r="A864" s="3">
        <v>43610</v>
      </c>
      <c r="B864" s="3" t="s">
        <v>48</v>
      </c>
      <c r="C864" s="4" t="s">
        <v>143</v>
      </c>
      <c r="D864" s="4" t="s">
        <v>28</v>
      </c>
      <c r="E864" s="5">
        <v>25</v>
      </c>
      <c r="F864" s="5">
        <f>E864-F861-F858</f>
        <v>25</v>
      </c>
      <c r="G864" s="5">
        <f t="shared" si="375"/>
        <v>25</v>
      </c>
      <c r="H864" s="5">
        <f t="shared" si="375"/>
        <v>25</v>
      </c>
      <c r="I864" s="5">
        <f t="shared" si="375"/>
        <v>25</v>
      </c>
      <c r="J864" s="5">
        <f t="shared" si="375"/>
        <v>24</v>
      </c>
      <c r="K864" s="5">
        <f t="shared" si="375"/>
        <v>24</v>
      </c>
      <c r="L864" s="5">
        <f t="shared" si="375"/>
        <v>24</v>
      </c>
      <c r="M864" s="5">
        <f t="shared" si="375"/>
        <v>21</v>
      </c>
      <c r="N864" s="5">
        <f t="shared" si="375"/>
        <v>21</v>
      </c>
      <c r="O864" s="5">
        <f t="shared" si="375"/>
        <v>12</v>
      </c>
      <c r="P864" s="5">
        <f t="shared" si="375"/>
        <v>12</v>
      </c>
      <c r="Q864" s="5">
        <f t="shared" si="375"/>
        <v>10</v>
      </c>
      <c r="R864" s="5">
        <f t="shared" si="375"/>
        <v>10</v>
      </c>
      <c r="S864" s="5">
        <f t="shared" si="375"/>
        <v>10</v>
      </c>
    </row>
    <row r="865" spans="1:19" x14ac:dyDescent="0.55000000000000004">
      <c r="A865" s="3">
        <v>43610</v>
      </c>
      <c r="B865" s="3" t="s">
        <v>48</v>
      </c>
      <c r="C865" s="4" t="s">
        <v>143</v>
      </c>
      <c r="D865" s="4" t="s">
        <v>29</v>
      </c>
      <c r="E865" s="5">
        <f t="shared" ref="E865:S865" si="376">SUM(E863:E864)</f>
        <v>50</v>
      </c>
      <c r="F865" s="5">
        <f t="shared" si="376"/>
        <v>50</v>
      </c>
      <c r="G865" s="5">
        <f t="shared" si="376"/>
        <v>50</v>
      </c>
      <c r="H865" s="5">
        <f t="shared" si="376"/>
        <v>49</v>
      </c>
      <c r="I865" s="5">
        <f t="shared" si="376"/>
        <v>49</v>
      </c>
      <c r="J865" s="5">
        <f t="shared" si="376"/>
        <v>48</v>
      </c>
      <c r="K865" s="5">
        <f t="shared" si="376"/>
        <v>47</v>
      </c>
      <c r="L865" s="5">
        <f t="shared" si="376"/>
        <v>46</v>
      </c>
      <c r="M865" s="5">
        <f t="shared" si="376"/>
        <v>42</v>
      </c>
      <c r="N865" s="5">
        <f t="shared" si="376"/>
        <v>40</v>
      </c>
      <c r="O865" s="5">
        <f t="shared" si="376"/>
        <v>20</v>
      </c>
      <c r="P865" s="5">
        <f t="shared" si="376"/>
        <v>20</v>
      </c>
      <c r="Q865" s="5">
        <f t="shared" si="376"/>
        <v>17</v>
      </c>
      <c r="R865" s="5">
        <f t="shared" si="376"/>
        <v>17</v>
      </c>
      <c r="S865" s="5">
        <f t="shared" si="376"/>
        <v>17</v>
      </c>
    </row>
    <row r="866" spans="1:19" x14ac:dyDescent="0.55000000000000004">
      <c r="A866" s="3">
        <v>43610</v>
      </c>
      <c r="B866" s="3" t="s">
        <v>50</v>
      </c>
      <c r="C866" s="4" t="s">
        <v>144</v>
      </c>
      <c r="D866" s="4" t="s">
        <v>21</v>
      </c>
      <c r="E866" s="5"/>
      <c r="F866" s="5"/>
      <c r="G866" s="5"/>
      <c r="H866" s="5"/>
      <c r="I866" s="5"/>
      <c r="J866" s="5"/>
      <c r="K866" s="5"/>
      <c r="L866" s="5"/>
      <c r="M866" s="5">
        <v>4</v>
      </c>
      <c r="N866" s="5"/>
      <c r="O866" s="5">
        <v>9</v>
      </c>
      <c r="P866" s="5"/>
      <c r="Q866" s="5">
        <v>1</v>
      </c>
      <c r="R866" s="5"/>
      <c r="S866" s="5"/>
    </row>
    <row r="867" spans="1:19" x14ac:dyDescent="0.55000000000000004">
      <c r="A867" s="3">
        <v>43610</v>
      </c>
      <c r="B867" s="3" t="s">
        <v>50</v>
      </c>
      <c r="C867" s="4" t="s">
        <v>144</v>
      </c>
      <c r="D867" s="4" t="s">
        <v>22</v>
      </c>
      <c r="E867" s="5"/>
      <c r="F867" s="5"/>
      <c r="G867" s="5"/>
      <c r="H867" s="5"/>
      <c r="I867" s="5"/>
      <c r="J867" s="5"/>
      <c r="K867" s="5"/>
      <c r="L867" s="5"/>
      <c r="M867" s="5">
        <v>4</v>
      </c>
      <c r="N867" s="5"/>
      <c r="O867" s="5">
        <v>4</v>
      </c>
      <c r="P867" s="5"/>
      <c r="Q867" s="5">
        <v>1</v>
      </c>
      <c r="R867" s="5"/>
      <c r="S867" s="5"/>
    </row>
    <row r="868" spans="1:19" x14ac:dyDescent="0.55000000000000004">
      <c r="A868" s="3">
        <v>43610</v>
      </c>
      <c r="B868" s="3" t="s">
        <v>50</v>
      </c>
      <c r="C868" s="4" t="s">
        <v>144</v>
      </c>
      <c r="D868" s="4" t="s">
        <v>23</v>
      </c>
      <c r="E868" s="5">
        <f t="shared" ref="E868:S868" si="377">SUM(E866:E867)</f>
        <v>0</v>
      </c>
      <c r="F868" s="5">
        <f t="shared" si="377"/>
        <v>0</v>
      </c>
      <c r="G868" s="5">
        <f t="shared" si="377"/>
        <v>0</v>
      </c>
      <c r="H868" s="5">
        <f t="shared" si="377"/>
        <v>0</v>
      </c>
      <c r="I868" s="5">
        <f t="shared" si="377"/>
        <v>0</v>
      </c>
      <c r="J868" s="5">
        <f t="shared" si="377"/>
        <v>0</v>
      </c>
      <c r="K868" s="5">
        <f t="shared" si="377"/>
        <v>0</v>
      </c>
      <c r="L868" s="5">
        <f t="shared" si="377"/>
        <v>0</v>
      </c>
      <c r="M868" s="5">
        <f t="shared" si="377"/>
        <v>8</v>
      </c>
      <c r="N868" s="5">
        <f t="shared" si="377"/>
        <v>0</v>
      </c>
      <c r="O868" s="5">
        <f t="shared" si="377"/>
        <v>13</v>
      </c>
      <c r="P868" s="5">
        <f t="shared" si="377"/>
        <v>0</v>
      </c>
      <c r="Q868" s="5">
        <f t="shared" si="377"/>
        <v>2</v>
      </c>
      <c r="R868" s="5">
        <f t="shared" si="377"/>
        <v>0</v>
      </c>
      <c r="S868" s="5">
        <f t="shared" si="377"/>
        <v>0</v>
      </c>
    </row>
    <row r="869" spans="1:19" x14ac:dyDescent="0.55000000000000004">
      <c r="A869" s="3">
        <v>43610</v>
      </c>
      <c r="B869" s="3" t="s">
        <v>50</v>
      </c>
      <c r="C869" s="4" t="s">
        <v>144</v>
      </c>
      <c r="D869" s="4" t="s">
        <v>24</v>
      </c>
      <c r="E869" s="5"/>
      <c r="F869" s="5"/>
      <c r="G869" s="5"/>
      <c r="H869" s="5"/>
      <c r="I869" s="5"/>
      <c r="J869" s="5">
        <v>1</v>
      </c>
      <c r="K869" s="5"/>
      <c r="L869" s="5"/>
      <c r="M869" s="5"/>
      <c r="N869" s="5"/>
      <c r="O869" s="5"/>
      <c r="P869" s="5"/>
      <c r="Q869" s="5"/>
      <c r="R869" s="5">
        <v>1</v>
      </c>
      <c r="S869" s="5"/>
    </row>
    <row r="870" spans="1:19" x14ac:dyDescent="0.55000000000000004">
      <c r="A870" s="3">
        <v>43610</v>
      </c>
      <c r="B870" s="3" t="s">
        <v>50</v>
      </c>
      <c r="C870" s="4" t="s">
        <v>144</v>
      </c>
      <c r="D870" s="4" t="s">
        <v>25</v>
      </c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</row>
    <row r="871" spans="1:19" x14ac:dyDescent="0.55000000000000004">
      <c r="A871" s="3">
        <v>43610</v>
      </c>
      <c r="B871" s="3" t="s">
        <v>50</v>
      </c>
      <c r="C871" s="4" t="s">
        <v>144</v>
      </c>
      <c r="D871" s="4" t="s">
        <v>26</v>
      </c>
      <c r="E871" s="5">
        <f t="shared" ref="E871:S871" si="378">SUM(E869:E870)</f>
        <v>0</v>
      </c>
      <c r="F871" s="5">
        <f t="shared" si="378"/>
        <v>0</v>
      </c>
      <c r="G871" s="5">
        <f t="shared" si="378"/>
        <v>0</v>
      </c>
      <c r="H871" s="5">
        <f t="shared" si="378"/>
        <v>0</v>
      </c>
      <c r="I871" s="5">
        <f t="shared" si="378"/>
        <v>0</v>
      </c>
      <c r="J871" s="5">
        <f t="shared" si="378"/>
        <v>1</v>
      </c>
      <c r="K871" s="5">
        <f t="shared" si="378"/>
        <v>0</v>
      </c>
      <c r="L871" s="5">
        <f t="shared" si="378"/>
        <v>0</v>
      </c>
      <c r="M871" s="5">
        <f t="shared" si="378"/>
        <v>0</v>
      </c>
      <c r="N871" s="5">
        <f t="shared" si="378"/>
        <v>0</v>
      </c>
      <c r="O871" s="5">
        <f t="shared" si="378"/>
        <v>0</v>
      </c>
      <c r="P871" s="5">
        <f t="shared" si="378"/>
        <v>0</v>
      </c>
      <c r="Q871" s="5">
        <f t="shared" si="378"/>
        <v>0</v>
      </c>
      <c r="R871" s="5">
        <f t="shared" si="378"/>
        <v>1</v>
      </c>
      <c r="S871" s="5">
        <f t="shared" si="378"/>
        <v>0</v>
      </c>
    </row>
    <row r="872" spans="1:19" x14ac:dyDescent="0.55000000000000004">
      <c r="A872" s="3">
        <v>43610</v>
      </c>
      <c r="B872" s="3" t="s">
        <v>50</v>
      </c>
      <c r="C872" s="4" t="s">
        <v>144</v>
      </c>
      <c r="D872" s="4" t="s">
        <v>27</v>
      </c>
      <c r="E872" s="5">
        <v>25</v>
      </c>
      <c r="F872" s="5">
        <f>E872-F869-F866</f>
        <v>25</v>
      </c>
      <c r="G872" s="5">
        <f t="shared" ref="G872:S873" si="379">F872-G869-G866</f>
        <v>25</v>
      </c>
      <c r="H872" s="5">
        <f t="shared" si="379"/>
        <v>25</v>
      </c>
      <c r="I872" s="5">
        <f t="shared" si="379"/>
        <v>25</v>
      </c>
      <c r="J872" s="5">
        <f t="shared" si="379"/>
        <v>24</v>
      </c>
      <c r="K872" s="5">
        <f t="shared" si="379"/>
        <v>24</v>
      </c>
      <c r="L872" s="5">
        <f t="shared" si="379"/>
        <v>24</v>
      </c>
      <c r="M872" s="5">
        <f t="shared" si="379"/>
        <v>20</v>
      </c>
      <c r="N872" s="5">
        <f t="shared" si="379"/>
        <v>20</v>
      </c>
      <c r="O872" s="5">
        <f t="shared" si="379"/>
        <v>11</v>
      </c>
      <c r="P872" s="5">
        <f t="shared" si="379"/>
        <v>11</v>
      </c>
      <c r="Q872" s="5">
        <f t="shared" si="379"/>
        <v>10</v>
      </c>
      <c r="R872" s="5">
        <f t="shared" si="379"/>
        <v>9</v>
      </c>
      <c r="S872" s="5">
        <f t="shared" si="379"/>
        <v>9</v>
      </c>
    </row>
    <row r="873" spans="1:19" x14ac:dyDescent="0.55000000000000004">
      <c r="A873" s="3">
        <v>43610</v>
      </c>
      <c r="B873" s="3" t="s">
        <v>50</v>
      </c>
      <c r="C873" s="4" t="s">
        <v>144</v>
      </c>
      <c r="D873" s="4" t="s">
        <v>28</v>
      </c>
      <c r="E873" s="5">
        <v>25</v>
      </c>
      <c r="F873" s="5">
        <f>E873-F870-F867</f>
        <v>25</v>
      </c>
      <c r="G873" s="5">
        <f t="shared" si="379"/>
        <v>25</v>
      </c>
      <c r="H873" s="5">
        <f t="shared" si="379"/>
        <v>25</v>
      </c>
      <c r="I873" s="5">
        <f t="shared" si="379"/>
        <v>25</v>
      </c>
      <c r="J873" s="5">
        <f t="shared" si="379"/>
        <v>25</v>
      </c>
      <c r="K873" s="5">
        <f t="shared" si="379"/>
        <v>25</v>
      </c>
      <c r="L873" s="5">
        <f t="shared" si="379"/>
        <v>25</v>
      </c>
      <c r="M873" s="5">
        <f t="shared" si="379"/>
        <v>21</v>
      </c>
      <c r="N873" s="5">
        <f t="shared" si="379"/>
        <v>21</v>
      </c>
      <c r="O873" s="5">
        <f t="shared" si="379"/>
        <v>17</v>
      </c>
      <c r="P873" s="5">
        <f t="shared" si="379"/>
        <v>17</v>
      </c>
      <c r="Q873" s="5">
        <f t="shared" si="379"/>
        <v>16</v>
      </c>
      <c r="R873" s="5">
        <f t="shared" si="379"/>
        <v>16</v>
      </c>
      <c r="S873" s="5">
        <f t="shared" si="379"/>
        <v>16</v>
      </c>
    </row>
    <row r="874" spans="1:19" x14ac:dyDescent="0.55000000000000004">
      <c r="A874" s="3">
        <v>43610</v>
      </c>
      <c r="B874" s="3" t="s">
        <v>50</v>
      </c>
      <c r="C874" s="4" t="s">
        <v>144</v>
      </c>
      <c r="D874" s="4" t="s">
        <v>29</v>
      </c>
      <c r="E874" s="5">
        <f t="shared" ref="E874:S874" si="380">SUM(E872:E873)</f>
        <v>50</v>
      </c>
      <c r="F874" s="5">
        <f t="shared" si="380"/>
        <v>50</v>
      </c>
      <c r="G874" s="5">
        <f t="shared" si="380"/>
        <v>50</v>
      </c>
      <c r="H874" s="5">
        <f t="shared" si="380"/>
        <v>50</v>
      </c>
      <c r="I874" s="5">
        <f t="shared" si="380"/>
        <v>50</v>
      </c>
      <c r="J874" s="5">
        <f t="shared" si="380"/>
        <v>49</v>
      </c>
      <c r="K874" s="5">
        <f t="shared" si="380"/>
        <v>49</v>
      </c>
      <c r="L874" s="5">
        <f t="shared" si="380"/>
        <v>49</v>
      </c>
      <c r="M874" s="5">
        <f t="shared" si="380"/>
        <v>41</v>
      </c>
      <c r="N874" s="5">
        <f t="shared" si="380"/>
        <v>41</v>
      </c>
      <c r="O874" s="5">
        <f t="shared" si="380"/>
        <v>28</v>
      </c>
      <c r="P874" s="5">
        <f t="shared" si="380"/>
        <v>28</v>
      </c>
      <c r="Q874" s="5">
        <f t="shared" si="380"/>
        <v>26</v>
      </c>
      <c r="R874" s="5">
        <f t="shared" si="380"/>
        <v>25</v>
      </c>
      <c r="S874" s="5">
        <f t="shared" si="380"/>
        <v>25</v>
      </c>
    </row>
    <row r="875" spans="1:19" x14ac:dyDescent="0.55000000000000004">
      <c r="A875" s="3">
        <v>43610</v>
      </c>
      <c r="B875" s="3" t="s">
        <v>52</v>
      </c>
      <c r="C875" s="4" t="s">
        <v>145</v>
      </c>
      <c r="D875" s="4" t="s">
        <v>21</v>
      </c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>
        <v>4</v>
      </c>
      <c r="P875" s="5"/>
      <c r="Q875" s="5">
        <v>1</v>
      </c>
      <c r="R875" s="5"/>
      <c r="S875" s="5"/>
    </row>
    <row r="876" spans="1:19" x14ac:dyDescent="0.55000000000000004">
      <c r="A876" s="3">
        <v>43610</v>
      </c>
      <c r="B876" s="3" t="s">
        <v>52</v>
      </c>
      <c r="C876" s="4" t="s">
        <v>145</v>
      </c>
      <c r="D876" s="4" t="s">
        <v>22</v>
      </c>
      <c r="E876" s="5"/>
      <c r="F876" s="5"/>
      <c r="G876" s="5"/>
      <c r="H876" s="5"/>
      <c r="I876" s="5"/>
      <c r="J876" s="5"/>
      <c r="K876" s="5"/>
      <c r="L876" s="5"/>
      <c r="M876" s="5">
        <v>2</v>
      </c>
      <c r="N876" s="5"/>
      <c r="O876" s="5">
        <v>1</v>
      </c>
      <c r="P876" s="5"/>
      <c r="Q876" s="5"/>
      <c r="R876" s="5"/>
      <c r="S876" s="5"/>
    </row>
    <row r="877" spans="1:19" x14ac:dyDescent="0.55000000000000004">
      <c r="A877" s="3">
        <v>43610</v>
      </c>
      <c r="B877" s="3" t="s">
        <v>52</v>
      </c>
      <c r="C877" s="4" t="s">
        <v>145</v>
      </c>
      <c r="D877" s="4" t="s">
        <v>23</v>
      </c>
      <c r="E877" s="5">
        <f t="shared" ref="E877:S877" si="381">SUM(E875:E876)</f>
        <v>0</v>
      </c>
      <c r="F877" s="5">
        <f t="shared" si="381"/>
        <v>0</v>
      </c>
      <c r="G877" s="5">
        <f t="shared" si="381"/>
        <v>0</v>
      </c>
      <c r="H877" s="5">
        <f t="shared" si="381"/>
        <v>0</v>
      </c>
      <c r="I877" s="5">
        <f t="shared" si="381"/>
        <v>0</v>
      </c>
      <c r="J877" s="5">
        <f t="shared" si="381"/>
        <v>0</v>
      </c>
      <c r="K877" s="5">
        <f t="shared" si="381"/>
        <v>0</v>
      </c>
      <c r="L877" s="5">
        <f t="shared" si="381"/>
        <v>0</v>
      </c>
      <c r="M877" s="5">
        <f t="shared" si="381"/>
        <v>2</v>
      </c>
      <c r="N877" s="5">
        <f t="shared" si="381"/>
        <v>0</v>
      </c>
      <c r="O877" s="5">
        <f t="shared" si="381"/>
        <v>5</v>
      </c>
      <c r="P877" s="5">
        <f t="shared" si="381"/>
        <v>0</v>
      </c>
      <c r="Q877" s="5">
        <f t="shared" si="381"/>
        <v>1</v>
      </c>
      <c r="R877" s="5">
        <f t="shared" si="381"/>
        <v>0</v>
      </c>
      <c r="S877" s="5">
        <f t="shared" si="381"/>
        <v>0</v>
      </c>
    </row>
    <row r="878" spans="1:19" x14ac:dyDescent="0.55000000000000004">
      <c r="A878" s="3">
        <v>43610</v>
      </c>
      <c r="B878" s="3" t="s">
        <v>52</v>
      </c>
      <c r="C878" s="4" t="s">
        <v>145</v>
      </c>
      <c r="D878" s="4" t="s">
        <v>24</v>
      </c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</row>
    <row r="879" spans="1:19" x14ac:dyDescent="0.55000000000000004">
      <c r="A879" s="3">
        <v>43610</v>
      </c>
      <c r="B879" s="3" t="s">
        <v>52</v>
      </c>
      <c r="C879" s="4" t="s">
        <v>145</v>
      </c>
      <c r="D879" s="4" t="s">
        <v>25</v>
      </c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</row>
    <row r="880" spans="1:19" x14ac:dyDescent="0.55000000000000004">
      <c r="A880" s="3">
        <v>43610</v>
      </c>
      <c r="B880" s="3" t="s">
        <v>52</v>
      </c>
      <c r="C880" s="4" t="s">
        <v>145</v>
      </c>
      <c r="D880" s="4" t="s">
        <v>26</v>
      </c>
      <c r="E880" s="5">
        <f t="shared" ref="E880:S880" si="382">SUM(E878:E879)</f>
        <v>0</v>
      </c>
      <c r="F880" s="5">
        <f t="shared" si="382"/>
        <v>0</v>
      </c>
      <c r="G880" s="5">
        <f t="shared" si="382"/>
        <v>0</v>
      </c>
      <c r="H880" s="5">
        <f t="shared" si="382"/>
        <v>0</v>
      </c>
      <c r="I880" s="5">
        <f t="shared" si="382"/>
        <v>0</v>
      </c>
      <c r="J880" s="5">
        <f t="shared" si="382"/>
        <v>0</v>
      </c>
      <c r="K880" s="5">
        <f t="shared" si="382"/>
        <v>0</v>
      </c>
      <c r="L880" s="5">
        <f t="shared" si="382"/>
        <v>0</v>
      </c>
      <c r="M880" s="5">
        <f t="shared" si="382"/>
        <v>0</v>
      </c>
      <c r="N880" s="5">
        <f t="shared" si="382"/>
        <v>0</v>
      </c>
      <c r="O880" s="5">
        <f t="shared" si="382"/>
        <v>0</v>
      </c>
      <c r="P880" s="5">
        <f t="shared" si="382"/>
        <v>0</v>
      </c>
      <c r="Q880" s="5">
        <f t="shared" si="382"/>
        <v>0</v>
      </c>
      <c r="R880" s="5">
        <f t="shared" si="382"/>
        <v>0</v>
      </c>
      <c r="S880" s="5">
        <f t="shared" si="382"/>
        <v>0</v>
      </c>
    </row>
    <row r="881" spans="1:19" x14ac:dyDescent="0.55000000000000004">
      <c r="A881" s="3">
        <v>43610</v>
      </c>
      <c r="B881" s="3" t="s">
        <v>52</v>
      </c>
      <c r="C881" s="4" t="s">
        <v>145</v>
      </c>
      <c r="D881" s="4" t="s">
        <v>27</v>
      </c>
      <c r="E881" s="5">
        <v>25</v>
      </c>
      <c r="F881" s="5">
        <f>E881-F878-F875</f>
        <v>25</v>
      </c>
      <c r="G881" s="5">
        <f t="shared" ref="G881:S882" si="383">F881-G878-G875</f>
        <v>25</v>
      </c>
      <c r="H881" s="5">
        <f t="shared" si="383"/>
        <v>25</v>
      </c>
      <c r="I881" s="5">
        <f t="shared" si="383"/>
        <v>25</v>
      </c>
      <c r="J881" s="5">
        <f t="shared" si="383"/>
        <v>25</v>
      </c>
      <c r="K881" s="5">
        <f t="shared" si="383"/>
        <v>25</v>
      </c>
      <c r="L881" s="5">
        <f t="shared" si="383"/>
        <v>25</v>
      </c>
      <c r="M881" s="5">
        <f t="shared" si="383"/>
        <v>25</v>
      </c>
      <c r="N881" s="5">
        <f t="shared" si="383"/>
        <v>25</v>
      </c>
      <c r="O881" s="5">
        <f t="shared" si="383"/>
        <v>21</v>
      </c>
      <c r="P881" s="5">
        <f t="shared" si="383"/>
        <v>21</v>
      </c>
      <c r="Q881" s="5">
        <f t="shared" si="383"/>
        <v>20</v>
      </c>
      <c r="R881" s="5">
        <f t="shared" si="383"/>
        <v>20</v>
      </c>
      <c r="S881" s="5">
        <f t="shared" si="383"/>
        <v>20</v>
      </c>
    </row>
    <row r="882" spans="1:19" x14ac:dyDescent="0.55000000000000004">
      <c r="A882" s="3">
        <v>43610</v>
      </c>
      <c r="B882" s="3" t="s">
        <v>52</v>
      </c>
      <c r="C882" s="4" t="s">
        <v>145</v>
      </c>
      <c r="D882" s="4" t="s">
        <v>28</v>
      </c>
      <c r="E882" s="5">
        <v>25</v>
      </c>
      <c r="F882" s="5">
        <f>E882-F879-F876</f>
        <v>25</v>
      </c>
      <c r="G882" s="5">
        <f t="shared" si="383"/>
        <v>25</v>
      </c>
      <c r="H882" s="5">
        <f t="shared" si="383"/>
        <v>25</v>
      </c>
      <c r="I882" s="5">
        <f t="shared" si="383"/>
        <v>25</v>
      </c>
      <c r="J882" s="5">
        <f t="shared" si="383"/>
        <v>25</v>
      </c>
      <c r="K882" s="5">
        <f t="shared" si="383"/>
        <v>25</v>
      </c>
      <c r="L882" s="5">
        <f t="shared" si="383"/>
        <v>25</v>
      </c>
      <c r="M882" s="5">
        <f t="shared" si="383"/>
        <v>23</v>
      </c>
      <c r="N882" s="5">
        <f t="shared" si="383"/>
        <v>23</v>
      </c>
      <c r="O882" s="5">
        <f t="shared" si="383"/>
        <v>22</v>
      </c>
      <c r="P882" s="5">
        <f t="shared" si="383"/>
        <v>22</v>
      </c>
      <c r="Q882" s="5">
        <f t="shared" si="383"/>
        <v>22</v>
      </c>
      <c r="R882" s="5">
        <f t="shared" si="383"/>
        <v>22</v>
      </c>
      <c r="S882" s="5">
        <f t="shared" si="383"/>
        <v>22</v>
      </c>
    </row>
    <row r="883" spans="1:19" x14ac:dyDescent="0.55000000000000004">
      <c r="A883" s="3">
        <v>43610</v>
      </c>
      <c r="B883" s="3" t="s">
        <v>52</v>
      </c>
      <c r="C883" s="4" t="s">
        <v>145</v>
      </c>
      <c r="D883" s="4" t="s">
        <v>29</v>
      </c>
      <c r="E883" s="5">
        <f t="shared" ref="E883:S883" si="384">SUM(E881:E882)</f>
        <v>50</v>
      </c>
      <c r="F883" s="5">
        <f t="shared" si="384"/>
        <v>50</v>
      </c>
      <c r="G883" s="5">
        <f t="shared" si="384"/>
        <v>50</v>
      </c>
      <c r="H883" s="5">
        <f t="shared" si="384"/>
        <v>50</v>
      </c>
      <c r="I883" s="5">
        <f t="shared" si="384"/>
        <v>50</v>
      </c>
      <c r="J883" s="5">
        <f t="shared" si="384"/>
        <v>50</v>
      </c>
      <c r="K883" s="5">
        <f t="shared" si="384"/>
        <v>50</v>
      </c>
      <c r="L883" s="5">
        <f t="shared" si="384"/>
        <v>50</v>
      </c>
      <c r="M883" s="5">
        <f t="shared" si="384"/>
        <v>48</v>
      </c>
      <c r="N883" s="5">
        <f t="shared" si="384"/>
        <v>48</v>
      </c>
      <c r="O883" s="5">
        <f t="shared" si="384"/>
        <v>43</v>
      </c>
      <c r="P883" s="5">
        <f t="shared" si="384"/>
        <v>43</v>
      </c>
      <c r="Q883" s="5">
        <f t="shared" si="384"/>
        <v>42</v>
      </c>
      <c r="R883" s="5">
        <f t="shared" si="384"/>
        <v>42</v>
      </c>
      <c r="S883" s="5">
        <f t="shared" si="384"/>
        <v>42</v>
      </c>
    </row>
    <row r="884" spans="1:19" x14ac:dyDescent="0.55000000000000004">
      <c r="A884" s="3">
        <v>43610</v>
      </c>
      <c r="B884" s="3" t="s">
        <v>54</v>
      </c>
      <c r="C884" s="4" t="s">
        <v>146</v>
      </c>
      <c r="D884" s="4" t="s">
        <v>21</v>
      </c>
      <c r="E884" s="5"/>
      <c r="F884" s="5"/>
      <c r="G884" s="5"/>
      <c r="H884" s="5"/>
      <c r="I884" s="5"/>
      <c r="J884" s="5"/>
      <c r="K884" s="5"/>
      <c r="L884" s="5"/>
      <c r="M884" s="5">
        <v>2</v>
      </c>
      <c r="N884" s="5"/>
      <c r="O884" s="5">
        <v>13</v>
      </c>
      <c r="P884" s="5"/>
      <c r="Q884" s="5">
        <v>5</v>
      </c>
      <c r="R884" s="5"/>
      <c r="S884" s="5">
        <v>1</v>
      </c>
    </row>
    <row r="885" spans="1:19" x14ac:dyDescent="0.55000000000000004">
      <c r="A885" s="3">
        <v>43610</v>
      </c>
      <c r="B885" s="3" t="s">
        <v>54</v>
      </c>
      <c r="C885" s="4" t="s">
        <v>146</v>
      </c>
      <c r="D885" s="4" t="s">
        <v>22</v>
      </c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>
        <v>1</v>
      </c>
      <c r="P885" s="5"/>
      <c r="Q885" s="5">
        <v>1</v>
      </c>
      <c r="R885" s="5"/>
      <c r="S885" s="5"/>
    </row>
    <row r="886" spans="1:19" x14ac:dyDescent="0.55000000000000004">
      <c r="A886" s="3">
        <v>43610</v>
      </c>
      <c r="B886" s="3" t="s">
        <v>54</v>
      </c>
      <c r="C886" s="4" t="s">
        <v>146</v>
      </c>
      <c r="D886" s="4" t="s">
        <v>23</v>
      </c>
      <c r="E886" s="5">
        <f t="shared" ref="E886:S886" si="385">SUM(E884:E885)</f>
        <v>0</v>
      </c>
      <c r="F886" s="5">
        <f t="shared" si="385"/>
        <v>0</v>
      </c>
      <c r="G886" s="5">
        <f t="shared" si="385"/>
        <v>0</v>
      </c>
      <c r="H886" s="5">
        <f t="shared" si="385"/>
        <v>0</v>
      </c>
      <c r="I886" s="5">
        <f t="shared" si="385"/>
        <v>0</v>
      </c>
      <c r="J886" s="5">
        <f t="shared" si="385"/>
        <v>0</v>
      </c>
      <c r="K886" s="5">
        <f t="shared" si="385"/>
        <v>0</v>
      </c>
      <c r="L886" s="5">
        <f t="shared" si="385"/>
        <v>0</v>
      </c>
      <c r="M886" s="5">
        <f t="shared" si="385"/>
        <v>2</v>
      </c>
      <c r="N886" s="5">
        <f t="shared" si="385"/>
        <v>0</v>
      </c>
      <c r="O886" s="5">
        <f t="shared" si="385"/>
        <v>14</v>
      </c>
      <c r="P886" s="5">
        <f t="shared" si="385"/>
        <v>0</v>
      </c>
      <c r="Q886" s="5">
        <f t="shared" si="385"/>
        <v>6</v>
      </c>
      <c r="R886" s="5">
        <f t="shared" si="385"/>
        <v>0</v>
      </c>
      <c r="S886" s="5">
        <f t="shared" si="385"/>
        <v>1</v>
      </c>
    </row>
    <row r="887" spans="1:19" x14ac:dyDescent="0.55000000000000004">
      <c r="A887" s="3">
        <v>43610</v>
      </c>
      <c r="B887" s="3" t="s">
        <v>54</v>
      </c>
      <c r="C887" s="4" t="s">
        <v>146</v>
      </c>
      <c r="D887" s="4" t="s">
        <v>24</v>
      </c>
      <c r="E887" s="5"/>
      <c r="F887" s="5"/>
      <c r="G887" s="5">
        <v>1</v>
      </c>
      <c r="H887" s="5"/>
      <c r="I887" s="5"/>
      <c r="J887" s="5"/>
      <c r="K887" s="5"/>
      <c r="L887" s="5"/>
      <c r="M887" s="5"/>
      <c r="N887" s="5"/>
      <c r="O887" s="5"/>
      <c r="P887" s="5">
        <v>1</v>
      </c>
      <c r="Q887" s="5"/>
      <c r="R887" s="5"/>
      <c r="S887" s="5"/>
    </row>
    <row r="888" spans="1:19" x14ac:dyDescent="0.55000000000000004">
      <c r="A888" s="3">
        <v>43610</v>
      </c>
      <c r="B888" s="3" t="s">
        <v>54</v>
      </c>
      <c r="C888" s="4" t="s">
        <v>146</v>
      </c>
      <c r="D888" s="4" t="s">
        <v>25</v>
      </c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>
        <v>1</v>
      </c>
      <c r="S888" s="5"/>
    </row>
    <row r="889" spans="1:19" x14ac:dyDescent="0.55000000000000004">
      <c r="A889" s="3">
        <v>43610</v>
      </c>
      <c r="B889" s="3" t="s">
        <v>54</v>
      </c>
      <c r="C889" s="4" t="s">
        <v>146</v>
      </c>
      <c r="D889" s="4" t="s">
        <v>26</v>
      </c>
      <c r="E889" s="5">
        <f t="shared" ref="E889:S889" si="386">SUM(E887:E888)</f>
        <v>0</v>
      </c>
      <c r="F889" s="5">
        <f t="shared" si="386"/>
        <v>0</v>
      </c>
      <c r="G889" s="5">
        <f t="shared" si="386"/>
        <v>1</v>
      </c>
      <c r="H889" s="5">
        <f t="shared" si="386"/>
        <v>0</v>
      </c>
      <c r="I889" s="5">
        <f t="shared" si="386"/>
        <v>0</v>
      </c>
      <c r="J889" s="5">
        <f t="shared" si="386"/>
        <v>0</v>
      </c>
      <c r="K889" s="5">
        <f t="shared" si="386"/>
        <v>0</v>
      </c>
      <c r="L889" s="5">
        <f t="shared" si="386"/>
        <v>0</v>
      </c>
      <c r="M889" s="5">
        <f t="shared" si="386"/>
        <v>0</v>
      </c>
      <c r="N889" s="5">
        <f t="shared" si="386"/>
        <v>0</v>
      </c>
      <c r="O889" s="5">
        <f t="shared" si="386"/>
        <v>0</v>
      </c>
      <c r="P889" s="5">
        <f t="shared" si="386"/>
        <v>1</v>
      </c>
      <c r="Q889" s="5">
        <f t="shared" si="386"/>
        <v>0</v>
      </c>
      <c r="R889" s="5">
        <f t="shared" si="386"/>
        <v>1</v>
      </c>
      <c r="S889" s="5">
        <f t="shared" si="386"/>
        <v>0</v>
      </c>
    </row>
    <row r="890" spans="1:19" x14ac:dyDescent="0.55000000000000004">
      <c r="A890" s="3">
        <v>43610</v>
      </c>
      <c r="B890" s="3" t="s">
        <v>54</v>
      </c>
      <c r="C890" s="4" t="s">
        <v>146</v>
      </c>
      <c r="D890" s="4" t="s">
        <v>27</v>
      </c>
      <c r="E890" s="5">
        <v>43</v>
      </c>
      <c r="F890" s="5">
        <f>E890-F887-F884</f>
        <v>43</v>
      </c>
      <c r="G890" s="5">
        <f t="shared" ref="G890:S891" si="387">F890-G887-G884</f>
        <v>42</v>
      </c>
      <c r="H890" s="5">
        <f t="shared" si="387"/>
        <v>42</v>
      </c>
      <c r="I890" s="5">
        <f t="shared" si="387"/>
        <v>42</v>
      </c>
      <c r="J890" s="5">
        <f t="shared" si="387"/>
        <v>42</v>
      </c>
      <c r="K890" s="5">
        <f t="shared" si="387"/>
        <v>42</v>
      </c>
      <c r="L890" s="5">
        <f t="shared" si="387"/>
        <v>42</v>
      </c>
      <c r="M890" s="5">
        <f t="shared" si="387"/>
        <v>40</v>
      </c>
      <c r="N890" s="5">
        <f t="shared" si="387"/>
        <v>40</v>
      </c>
      <c r="O890" s="5">
        <f t="shared" si="387"/>
        <v>27</v>
      </c>
      <c r="P890" s="5">
        <f t="shared" si="387"/>
        <v>26</v>
      </c>
      <c r="Q890" s="5">
        <f t="shared" si="387"/>
        <v>21</v>
      </c>
      <c r="R890" s="5">
        <f t="shared" si="387"/>
        <v>21</v>
      </c>
      <c r="S890" s="5">
        <f t="shared" si="387"/>
        <v>20</v>
      </c>
    </row>
    <row r="891" spans="1:19" x14ac:dyDescent="0.55000000000000004">
      <c r="A891" s="3">
        <v>43610</v>
      </c>
      <c r="B891" s="3" t="s">
        <v>54</v>
      </c>
      <c r="C891" s="4" t="s">
        <v>146</v>
      </c>
      <c r="D891" s="4" t="s">
        <v>28</v>
      </c>
      <c r="E891" s="5">
        <v>7</v>
      </c>
      <c r="F891" s="5">
        <f>E891-F888-F885</f>
        <v>7</v>
      </c>
      <c r="G891" s="5">
        <f t="shared" si="387"/>
        <v>7</v>
      </c>
      <c r="H891" s="5">
        <f t="shared" si="387"/>
        <v>7</v>
      </c>
      <c r="I891" s="5">
        <f t="shared" si="387"/>
        <v>7</v>
      </c>
      <c r="J891" s="5">
        <f t="shared" si="387"/>
        <v>7</v>
      </c>
      <c r="K891" s="5">
        <f t="shared" si="387"/>
        <v>7</v>
      </c>
      <c r="L891" s="5">
        <f t="shared" si="387"/>
        <v>7</v>
      </c>
      <c r="M891" s="5">
        <f t="shared" si="387"/>
        <v>7</v>
      </c>
      <c r="N891" s="5">
        <f t="shared" si="387"/>
        <v>7</v>
      </c>
      <c r="O891" s="5">
        <f t="shared" si="387"/>
        <v>6</v>
      </c>
      <c r="P891" s="5">
        <f t="shared" si="387"/>
        <v>6</v>
      </c>
      <c r="Q891" s="5">
        <f t="shared" si="387"/>
        <v>5</v>
      </c>
      <c r="R891" s="5">
        <f t="shared" si="387"/>
        <v>4</v>
      </c>
      <c r="S891" s="5">
        <f t="shared" si="387"/>
        <v>4</v>
      </c>
    </row>
    <row r="892" spans="1:19" x14ac:dyDescent="0.55000000000000004">
      <c r="A892" s="3">
        <v>43610</v>
      </c>
      <c r="B892" s="3" t="s">
        <v>54</v>
      </c>
      <c r="C892" s="4" t="s">
        <v>146</v>
      </c>
      <c r="D892" s="4" t="s">
        <v>29</v>
      </c>
      <c r="E892" s="5">
        <f t="shared" ref="E892:S892" si="388">SUM(E890:E891)</f>
        <v>50</v>
      </c>
      <c r="F892" s="5">
        <f t="shared" si="388"/>
        <v>50</v>
      </c>
      <c r="G892" s="5">
        <f t="shared" si="388"/>
        <v>49</v>
      </c>
      <c r="H892" s="5">
        <f t="shared" si="388"/>
        <v>49</v>
      </c>
      <c r="I892" s="5">
        <f t="shared" si="388"/>
        <v>49</v>
      </c>
      <c r="J892" s="5">
        <f t="shared" si="388"/>
        <v>49</v>
      </c>
      <c r="K892" s="5">
        <f t="shared" si="388"/>
        <v>49</v>
      </c>
      <c r="L892" s="5">
        <f t="shared" si="388"/>
        <v>49</v>
      </c>
      <c r="M892" s="5">
        <f t="shared" si="388"/>
        <v>47</v>
      </c>
      <c r="N892" s="5">
        <f t="shared" si="388"/>
        <v>47</v>
      </c>
      <c r="O892" s="5">
        <f t="shared" si="388"/>
        <v>33</v>
      </c>
      <c r="P892" s="5">
        <f t="shared" si="388"/>
        <v>32</v>
      </c>
      <c r="Q892" s="5">
        <f t="shared" si="388"/>
        <v>26</v>
      </c>
      <c r="R892" s="5">
        <f t="shared" si="388"/>
        <v>25</v>
      </c>
      <c r="S892" s="5">
        <f t="shared" si="388"/>
        <v>24</v>
      </c>
    </row>
    <row r="893" spans="1:19" x14ac:dyDescent="0.55000000000000004">
      <c r="A893" s="3">
        <v>43610</v>
      </c>
      <c r="B893" s="3" t="s">
        <v>56</v>
      </c>
      <c r="C893" s="4" t="s">
        <v>147</v>
      </c>
      <c r="D893" s="4" t="s">
        <v>21</v>
      </c>
      <c r="E893" s="5"/>
      <c r="F893" s="5"/>
      <c r="G893" s="5"/>
      <c r="H893" s="5"/>
      <c r="I893" s="5"/>
      <c r="J893" s="5"/>
      <c r="K893" s="5"/>
      <c r="L893" s="5"/>
      <c r="M893" s="5">
        <v>2</v>
      </c>
      <c r="N893" s="5"/>
      <c r="O893" s="5">
        <v>6</v>
      </c>
      <c r="P893" s="5"/>
      <c r="Q893" s="5">
        <v>3</v>
      </c>
      <c r="R893" s="5"/>
      <c r="S893" s="5"/>
    </row>
    <row r="894" spans="1:19" x14ac:dyDescent="0.55000000000000004">
      <c r="A894" s="3">
        <v>43610</v>
      </c>
      <c r="B894" s="3" t="s">
        <v>56</v>
      </c>
      <c r="C894" s="4" t="s">
        <v>147</v>
      </c>
      <c r="D894" s="4" t="s">
        <v>22</v>
      </c>
      <c r="E894" s="5"/>
      <c r="F894" s="5"/>
      <c r="G894" s="5"/>
      <c r="H894" s="5"/>
      <c r="I894" s="5"/>
      <c r="J894" s="5"/>
      <c r="K894" s="5"/>
      <c r="L894" s="5"/>
      <c r="M894" s="5">
        <v>2</v>
      </c>
      <c r="N894" s="5"/>
      <c r="O894" s="5">
        <v>4</v>
      </c>
      <c r="P894" s="5"/>
      <c r="Q894" s="5"/>
      <c r="R894" s="5"/>
      <c r="S894" s="5"/>
    </row>
    <row r="895" spans="1:19" x14ac:dyDescent="0.55000000000000004">
      <c r="A895" s="3">
        <v>43610</v>
      </c>
      <c r="B895" s="3" t="s">
        <v>56</v>
      </c>
      <c r="C895" s="4" t="s">
        <v>147</v>
      </c>
      <c r="D895" s="4" t="s">
        <v>23</v>
      </c>
      <c r="E895" s="5">
        <f t="shared" ref="E895:S895" si="389">SUM(E893:E894)</f>
        <v>0</v>
      </c>
      <c r="F895" s="5">
        <f t="shared" si="389"/>
        <v>0</v>
      </c>
      <c r="G895" s="5">
        <f t="shared" si="389"/>
        <v>0</v>
      </c>
      <c r="H895" s="5">
        <f t="shared" si="389"/>
        <v>0</v>
      </c>
      <c r="I895" s="5">
        <f t="shared" si="389"/>
        <v>0</v>
      </c>
      <c r="J895" s="5">
        <f t="shared" si="389"/>
        <v>0</v>
      </c>
      <c r="K895" s="5">
        <f t="shared" si="389"/>
        <v>0</v>
      </c>
      <c r="L895" s="5">
        <f t="shared" si="389"/>
        <v>0</v>
      </c>
      <c r="M895" s="5">
        <f t="shared" si="389"/>
        <v>4</v>
      </c>
      <c r="N895" s="5">
        <f t="shared" si="389"/>
        <v>0</v>
      </c>
      <c r="O895" s="5">
        <f t="shared" si="389"/>
        <v>10</v>
      </c>
      <c r="P895" s="5">
        <f t="shared" si="389"/>
        <v>0</v>
      </c>
      <c r="Q895" s="5">
        <f t="shared" si="389"/>
        <v>3</v>
      </c>
      <c r="R895" s="5">
        <f t="shared" si="389"/>
        <v>0</v>
      </c>
      <c r="S895" s="5">
        <f t="shared" si="389"/>
        <v>0</v>
      </c>
    </row>
    <row r="896" spans="1:19" x14ac:dyDescent="0.55000000000000004">
      <c r="A896" s="3">
        <v>43610</v>
      </c>
      <c r="B896" s="3" t="s">
        <v>56</v>
      </c>
      <c r="C896" s="4" t="s">
        <v>147</v>
      </c>
      <c r="D896" s="4" t="s">
        <v>24</v>
      </c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</row>
    <row r="897" spans="1:19" x14ac:dyDescent="0.55000000000000004">
      <c r="A897" s="3">
        <v>43610</v>
      </c>
      <c r="B897" s="3" t="s">
        <v>56</v>
      </c>
      <c r="C897" s="4" t="s">
        <v>147</v>
      </c>
      <c r="D897" s="4" t="s">
        <v>25</v>
      </c>
      <c r="E897" s="5"/>
      <c r="F897" s="5"/>
      <c r="G897" s="5"/>
      <c r="H897" s="5"/>
      <c r="I897" s="5"/>
      <c r="J897" s="5"/>
      <c r="K897" s="5">
        <v>1</v>
      </c>
      <c r="L897" s="5"/>
      <c r="M897" s="5"/>
      <c r="N897" s="5"/>
      <c r="O897" s="5"/>
      <c r="P897" s="5"/>
      <c r="Q897" s="5"/>
      <c r="R897" s="5"/>
      <c r="S897" s="5"/>
    </row>
    <row r="898" spans="1:19" x14ac:dyDescent="0.55000000000000004">
      <c r="A898" s="3">
        <v>43610</v>
      </c>
      <c r="B898" s="3" t="s">
        <v>56</v>
      </c>
      <c r="C898" s="4" t="s">
        <v>147</v>
      </c>
      <c r="D898" s="4" t="s">
        <v>26</v>
      </c>
      <c r="E898" s="5">
        <f t="shared" ref="E898:S898" si="390">SUM(E896:E897)</f>
        <v>0</v>
      </c>
      <c r="F898" s="5">
        <f t="shared" si="390"/>
        <v>0</v>
      </c>
      <c r="G898" s="5">
        <f t="shared" si="390"/>
        <v>0</v>
      </c>
      <c r="H898" s="5">
        <f t="shared" si="390"/>
        <v>0</v>
      </c>
      <c r="I898" s="5">
        <f t="shared" si="390"/>
        <v>0</v>
      </c>
      <c r="J898" s="5">
        <f t="shared" si="390"/>
        <v>0</v>
      </c>
      <c r="K898" s="5">
        <f t="shared" si="390"/>
        <v>1</v>
      </c>
      <c r="L898" s="5">
        <f t="shared" si="390"/>
        <v>0</v>
      </c>
      <c r="M898" s="5">
        <f t="shared" si="390"/>
        <v>0</v>
      </c>
      <c r="N898" s="5">
        <f t="shared" si="390"/>
        <v>0</v>
      </c>
      <c r="O898" s="5">
        <f t="shared" si="390"/>
        <v>0</v>
      </c>
      <c r="P898" s="5">
        <f t="shared" si="390"/>
        <v>0</v>
      </c>
      <c r="Q898" s="5">
        <f t="shared" si="390"/>
        <v>0</v>
      </c>
      <c r="R898" s="5">
        <f t="shared" si="390"/>
        <v>0</v>
      </c>
      <c r="S898" s="5">
        <f t="shared" si="390"/>
        <v>0</v>
      </c>
    </row>
    <row r="899" spans="1:19" x14ac:dyDescent="0.55000000000000004">
      <c r="A899" s="3">
        <v>43610</v>
      </c>
      <c r="B899" s="3" t="s">
        <v>56</v>
      </c>
      <c r="C899" s="4" t="s">
        <v>147</v>
      </c>
      <c r="D899" s="4" t="s">
        <v>27</v>
      </c>
      <c r="E899" s="5">
        <v>25</v>
      </c>
      <c r="F899" s="5">
        <f>E899-F896-F893</f>
        <v>25</v>
      </c>
      <c r="G899" s="5">
        <f t="shared" ref="G899:S900" si="391">F899-G896-G893</f>
        <v>25</v>
      </c>
      <c r="H899" s="5">
        <f t="shared" si="391"/>
        <v>25</v>
      </c>
      <c r="I899" s="5">
        <f t="shared" si="391"/>
        <v>25</v>
      </c>
      <c r="J899" s="5">
        <f t="shared" si="391"/>
        <v>25</v>
      </c>
      <c r="K899" s="5">
        <f t="shared" si="391"/>
        <v>25</v>
      </c>
      <c r="L899" s="5">
        <f t="shared" si="391"/>
        <v>25</v>
      </c>
      <c r="M899" s="5">
        <f t="shared" si="391"/>
        <v>23</v>
      </c>
      <c r="N899" s="5">
        <f t="shared" si="391"/>
        <v>23</v>
      </c>
      <c r="O899" s="5">
        <f t="shared" si="391"/>
        <v>17</v>
      </c>
      <c r="P899" s="5">
        <f t="shared" si="391"/>
        <v>17</v>
      </c>
      <c r="Q899" s="5">
        <f t="shared" si="391"/>
        <v>14</v>
      </c>
      <c r="R899" s="5">
        <f t="shared" si="391"/>
        <v>14</v>
      </c>
      <c r="S899" s="5">
        <f t="shared" si="391"/>
        <v>14</v>
      </c>
    </row>
    <row r="900" spans="1:19" x14ac:dyDescent="0.55000000000000004">
      <c r="A900" s="3">
        <v>43610</v>
      </c>
      <c r="B900" s="3" t="s">
        <v>56</v>
      </c>
      <c r="C900" s="4" t="s">
        <v>147</v>
      </c>
      <c r="D900" s="4" t="s">
        <v>28</v>
      </c>
      <c r="E900" s="5">
        <v>25</v>
      </c>
      <c r="F900" s="5">
        <f>E900-F897-F894</f>
        <v>25</v>
      </c>
      <c r="G900" s="5">
        <f t="shared" si="391"/>
        <v>25</v>
      </c>
      <c r="H900" s="5">
        <f t="shared" si="391"/>
        <v>25</v>
      </c>
      <c r="I900" s="5">
        <f t="shared" si="391"/>
        <v>25</v>
      </c>
      <c r="J900" s="5">
        <f t="shared" si="391"/>
        <v>25</v>
      </c>
      <c r="K900" s="5">
        <f t="shared" si="391"/>
        <v>24</v>
      </c>
      <c r="L900" s="5">
        <f t="shared" si="391"/>
        <v>24</v>
      </c>
      <c r="M900" s="5">
        <f t="shared" si="391"/>
        <v>22</v>
      </c>
      <c r="N900" s="5">
        <f t="shared" si="391"/>
        <v>22</v>
      </c>
      <c r="O900" s="5">
        <f t="shared" si="391"/>
        <v>18</v>
      </c>
      <c r="P900" s="5">
        <f t="shared" si="391"/>
        <v>18</v>
      </c>
      <c r="Q900" s="5">
        <f t="shared" si="391"/>
        <v>18</v>
      </c>
      <c r="R900" s="5">
        <f t="shared" si="391"/>
        <v>18</v>
      </c>
      <c r="S900" s="5">
        <f t="shared" si="391"/>
        <v>18</v>
      </c>
    </row>
    <row r="901" spans="1:19" x14ac:dyDescent="0.55000000000000004">
      <c r="A901" s="3">
        <v>43610</v>
      </c>
      <c r="B901" s="3" t="s">
        <v>56</v>
      </c>
      <c r="C901" s="4" t="s">
        <v>147</v>
      </c>
      <c r="D901" s="4" t="s">
        <v>29</v>
      </c>
      <c r="E901" s="5">
        <f t="shared" ref="E901:S901" si="392">SUM(E899:E900)</f>
        <v>50</v>
      </c>
      <c r="F901" s="5">
        <f t="shared" si="392"/>
        <v>50</v>
      </c>
      <c r="G901" s="5">
        <f t="shared" si="392"/>
        <v>50</v>
      </c>
      <c r="H901" s="5">
        <f t="shared" si="392"/>
        <v>50</v>
      </c>
      <c r="I901" s="5">
        <f t="shared" si="392"/>
        <v>50</v>
      </c>
      <c r="J901" s="5">
        <f t="shared" si="392"/>
        <v>50</v>
      </c>
      <c r="K901" s="5">
        <f t="shared" si="392"/>
        <v>49</v>
      </c>
      <c r="L901" s="5">
        <f t="shared" si="392"/>
        <v>49</v>
      </c>
      <c r="M901" s="5">
        <f t="shared" si="392"/>
        <v>45</v>
      </c>
      <c r="N901" s="5">
        <f t="shared" si="392"/>
        <v>45</v>
      </c>
      <c r="O901" s="5">
        <f t="shared" si="392"/>
        <v>35</v>
      </c>
      <c r="P901" s="5">
        <f t="shared" si="392"/>
        <v>35</v>
      </c>
      <c r="Q901" s="5">
        <f t="shared" si="392"/>
        <v>32</v>
      </c>
      <c r="R901" s="5">
        <f t="shared" si="392"/>
        <v>32</v>
      </c>
      <c r="S901" s="5">
        <f t="shared" si="392"/>
        <v>32</v>
      </c>
    </row>
    <row r="902" spans="1:19" x14ac:dyDescent="0.55000000000000004">
      <c r="A902" s="3">
        <v>43610</v>
      </c>
      <c r="B902" s="3" t="s">
        <v>58</v>
      </c>
      <c r="C902" s="4" t="s">
        <v>148</v>
      </c>
      <c r="D902" s="4" t="s">
        <v>21</v>
      </c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>
        <v>8</v>
      </c>
      <c r="P902" s="5"/>
      <c r="Q902" s="5">
        <v>3</v>
      </c>
      <c r="R902" s="5"/>
      <c r="S902" s="5"/>
    </row>
    <row r="903" spans="1:19" x14ac:dyDescent="0.55000000000000004">
      <c r="A903" s="3">
        <v>43610</v>
      </c>
      <c r="B903" s="3" t="s">
        <v>58</v>
      </c>
      <c r="C903" s="4" t="s">
        <v>148</v>
      </c>
      <c r="D903" s="4" t="s">
        <v>22</v>
      </c>
      <c r="E903" s="5"/>
      <c r="F903" s="5"/>
      <c r="G903" s="5"/>
      <c r="H903" s="5"/>
      <c r="I903" s="5"/>
      <c r="J903" s="5"/>
      <c r="K903" s="5"/>
      <c r="L903" s="5"/>
      <c r="M903" s="5">
        <v>3</v>
      </c>
      <c r="N903" s="5"/>
      <c r="O903" s="5">
        <v>12</v>
      </c>
      <c r="P903" s="5"/>
      <c r="Q903" s="5">
        <v>1</v>
      </c>
      <c r="R903" s="5"/>
      <c r="S903" s="5"/>
    </row>
    <row r="904" spans="1:19" x14ac:dyDescent="0.55000000000000004">
      <c r="A904" s="3">
        <v>43610</v>
      </c>
      <c r="B904" s="3" t="s">
        <v>58</v>
      </c>
      <c r="C904" s="4" t="s">
        <v>148</v>
      </c>
      <c r="D904" s="4" t="s">
        <v>23</v>
      </c>
      <c r="E904" s="5">
        <f t="shared" ref="E904:S904" si="393">SUM(E902:E903)</f>
        <v>0</v>
      </c>
      <c r="F904" s="5">
        <f t="shared" si="393"/>
        <v>0</v>
      </c>
      <c r="G904" s="5">
        <f t="shared" si="393"/>
        <v>0</v>
      </c>
      <c r="H904" s="5">
        <f t="shared" si="393"/>
        <v>0</v>
      </c>
      <c r="I904" s="5">
        <f t="shared" si="393"/>
        <v>0</v>
      </c>
      <c r="J904" s="5">
        <f t="shared" si="393"/>
        <v>0</v>
      </c>
      <c r="K904" s="5">
        <f t="shared" si="393"/>
        <v>0</v>
      </c>
      <c r="L904" s="5">
        <f t="shared" si="393"/>
        <v>0</v>
      </c>
      <c r="M904" s="5">
        <f t="shared" si="393"/>
        <v>3</v>
      </c>
      <c r="N904" s="5">
        <f t="shared" si="393"/>
        <v>0</v>
      </c>
      <c r="O904" s="5">
        <f t="shared" si="393"/>
        <v>20</v>
      </c>
      <c r="P904" s="5">
        <f t="shared" si="393"/>
        <v>0</v>
      </c>
      <c r="Q904" s="5">
        <f t="shared" si="393"/>
        <v>4</v>
      </c>
      <c r="R904" s="5">
        <f t="shared" si="393"/>
        <v>0</v>
      </c>
      <c r="S904" s="5">
        <f t="shared" si="393"/>
        <v>0</v>
      </c>
    </row>
    <row r="905" spans="1:19" x14ac:dyDescent="0.55000000000000004">
      <c r="A905" s="3">
        <v>43610</v>
      </c>
      <c r="B905" s="3" t="s">
        <v>58</v>
      </c>
      <c r="C905" s="4" t="s">
        <v>148</v>
      </c>
      <c r="D905" s="4" t="s">
        <v>24</v>
      </c>
      <c r="E905" s="5"/>
      <c r="F905" s="5"/>
      <c r="G905" s="5"/>
      <c r="H905" s="5"/>
      <c r="I905" s="5"/>
      <c r="J905" s="5">
        <v>1</v>
      </c>
      <c r="K905" s="5"/>
      <c r="L905" s="5"/>
      <c r="M905" s="5"/>
      <c r="N905" s="5"/>
      <c r="O905" s="5"/>
      <c r="P905" s="5"/>
      <c r="Q905" s="5"/>
      <c r="R905" s="5"/>
      <c r="S905" s="5"/>
    </row>
    <row r="906" spans="1:19" x14ac:dyDescent="0.55000000000000004">
      <c r="A906" s="3">
        <v>43610</v>
      </c>
      <c r="B906" s="3" t="s">
        <v>58</v>
      </c>
      <c r="C906" s="4" t="s">
        <v>148</v>
      </c>
      <c r="D906" s="4" t="s">
        <v>25</v>
      </c>
      <c r="E906" s="5"/>
      <c r="F906" s="5"/>
      <c r="G906" s="5"/>
      <c r="H906" s="5">
        <v>1</v>
      </c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</row>
    <row r="907" spans="1:19" x14ac:dyDescent="0.55000000000000004">
      <c r="A907" s="3">
        <v>43610</v>
      </c>
      <c r="B907" s="3" t="s">
        <v>58</v>
      </c>
      <c r="C907" s="4" t="s">
        <v>148</v>
      </c>
      <c r="D907" s="4" t="s">
        <v>26</v>
      </c>
      <c r="E907" s="5">
        <f t="shared" ref="E907:S907" si="394">SUM(E905:E906)</f>
        <v>0</v>
      </c>
      <c r="F907" s="5">
        <f t="shared" si="394"/>
        <v>0</v>
      </c>
      <c r="G907" s="5">
        <f t="shared" si="394"/>
        <v>0</v>
      </c>
      <c r="H907" s="5">
        <f t="shared" si="394"/>
        <v>1</v>
      </c>
      <c r="I907" s="5">
        <f t="shared" si="394"/>
        <v>0</v>
      </c>
      <c r="J907" s="5">
        <f t="shared" si="394"/>
        <v>1</v>
      </c>
      <c r="K907" s="5">
        <f t="shared" si="394"/>
        <v>0</v>
      </c>
      <c r="L907" s="5">
        <f t="shared" si="394"/>
        <v>0</v>
      </c>
      <c r="M907" s="5">
        <f t="shared" si="394"/>
        <v>0</v>
      </c>
      <c r="N907" s="5">
        <f t="shared" si="394"/>
        <v>0</v>
      </c>
      <c r="O907" s="5">
        <f t="shared" si="394"/>
        <v>0</v>
      </c>
      <c r="P907" s="5">
        <f t="shared" si="394"/>
        <v>0</v>
      </c>
      <c r="Q907" s="5">
        <f t="shared" si="394"/>
        <v>0</v>
      </c>
      <c r="R907" s="5">
        <f t="shared" si="394"/>
        <v>0</v>
      </c>
      <c r="S907" s="5">
        <f t="shared" si="394"/>
        <v>0</v>
      </c>
    </row>
    <row r="908" spans="1:19" x14ac:dyDescent="0.55000000000000004">
      <c r="A908" s="3">
        <v>43610</v>
      </c>
      <c r="B908" s="3" t="s">
        <v>58</v>
      </c>
      <c r="C908" s="4" t="s">
        <v>148</v>
      </c>
      <c r="D908" s="4" t="s">
        <v>27</v>
      </c>
      <c r="E908" s="5">
        <v>25</v>
      </c>
      <c r="F908" s="5">
        <f>E908-F905-F902</f>
        <v>25</v>
      </c>
      <c r="G908" s="5">
        <f t="shared" ref="G908:S909" si="395">F908-G905-G902</f>
        <v>25</v>
      </c>
      <c r="H908" s="5">
        <f t="shared" si="395"/>
        <v>25</v>
      </c>
      <c r="I908" s="5">
        <f t="shared" si="395"/>
        <v>25</v>
      </c>
      <c r="J908" s="5">
        <f t="shared" si="395"/>
        <v>24</v>
      </c>
      <c r="K908" s="5">
        <f t="shared" si="395"/>
        <v>24</v>
      </c>
      <c r="L908" s="5">
        <f t="shared" si="395"/>
        <v>24</v>
      </c>
      <c r="M908" s="5">
        <f t="shared" si="395"/>
        <v>24</v>
      </c>
      <c r="N908" s="5">
        <f t="shared" si="395"/>
        <v>24</v>
      </c>
      <c r="O908" s="5">
        <f t="shared" si="395"/>
        <v>16</v>
      </c>
      <c r="P908" s="5">
        <f t="shared" si="395"/>
        <v>16</v>
      </c>
      <c r="Q908" s="5">
        <f t="shared" si="395"/>
        <v>13</v>
      </c>
      <c r="R908" s="5">
        <f t="shared" si="395"/>
        <v>13</v>
      </c>
      <c r="S908" s="5">
        <f t="shared" si="395"/>
        <v>13</v>
      </c>
    </row>
    <row r="909" spans="1:19" x14ac:dyDescent="0.55000000000000004">
      <c r="A909" s="3">
        <v>43610</v>
      </c>
      <c r="B909" s="3" t="s">
        <v>58</v>
      </c>
      <c r="C909" s="4" t="s">
        <v>148</v>
      </c>
      <c r="D909" s="4" t="s">
        <v>28</v>
      </c>
      <c r="E909" s="5">
        <v>25</v>
      </c>
      <c r="F909" s="5">
        <f>E909-F906-F903</f>
        <v>25</v>
      </c>
      <c r="G909" s="5">
        <f t="shared" si="395"/>
        <v>25</v>
      </c>
      <c r="H909" s="5">
        <f t="shared" si="395"/>
        <v>24</v>
      </c>
      <c r="I909" s="5">
        <f t="shared" si="395"/>
        <v>24</v>
      </c>
      <c r="J909" s="5">
        <f t="shared" si="395"/>
        <v>24</v>
      </c>
      <c r="K909" s="5">
        <f t="shared" si="395"/>
        <v>24</v>
      </c>
      <c r="L909" s="5">
        <f t="shared" si="395"/>
        <v>24</v>
      </c>
      <c r="M909" s="5">
        <f t="shared" si="395"/>
        <v>21</v>
      </c>
      <c r="N909" s="5">
        <f t="shared" si="395"/>
        <v>21</v>
      </c>
      <c r="O909" s="5">
        <f t="shared" si="395"/>
        <v>9</v>
      </c>
      <c r="P909" s="5">
        <f t="shared" si="395"/>
        <v>9</v>
      </c>
      <c r="Q909" s="5">
        <f t="shared" si="395"/>
        <v>8</v>
      </c>
      <c r="R909" s="5">
        <f t="shared" si="395"/>
        <v>8</v>
      </c>
      <c r="S909" s="5">
        <f t="shared" si="395"/>
        <v>8</v>
      </c>
    </row>
    <row r="910" spans="1:19" x14ac:dyDescent="0.55000000000000004">
      <c r="A910" s="3">
        <v>43610</v>
      </c>
      <c r="B910" s="3" t="s">
        <v>58</v>
      </c>
      <c r="C910" s="4" t="s">
        <v>148</v>
      </c>
      <c r="D910" s="4" t="s">
        <v>29</v>
      </c>
      <c r="E910" s="5">
        <f t="shared" ref="E910:S910" si="396">SUM(E908:E909)</f>
        <v>50</v>
      </c>
      <c r="F910" s="5">
        <f t="shared" si="396"/>
        <v>50</v>
      </c>
      <c r="G910" s="5">
        <f t="shared" si="396"/>
        <v>50</v>
      </c>
      <c r="H910" s="5">
        <f t="shared" si="396"/>
        <v>49</v>
      </c>
      <c r="I910" s="5">
        <f t="shared" si="396"/>
        <v>49</v>
      </c>
      <c r="J910" s="5">
        <f t="shared" si="396"/>
        <v>48</v>
      </c>
      <c r="K910" s="5">
        <f t="shared" si="396"/>
        <v>48</v>
      </c>
      <c r="L910" s="5">
        <f t="shared" si="396"/>
        <v>48</v>
      </c>
      <c r="M910" s="5">
        <f t="shared" si="396"/>
        <v>45</v>
      </c>
      <c r="N910" s="5">
        <f t="shared" si="396"/>
        <v>45</v>
      </c>
      <c r="O910" s="5">
        <f t="shared" si="396"/>
        <v>25</v>
      </c>
      <c r="P910" s="5">
        <f t="shared" si="396"/>
        <v>25</v>
      </c>
      <c r="Q910" s="5">
        <f t="shared" si="396"/>
        <v>21</v>
      </c>
      <c r="R910" s="5">
        <f t="shared" si="396"/>
        <v>21</v>
      </c>
      <c r="S910" s="5">
        <f t="shared" si="396"/>
        <v>21</v>
      </c>
    </row>
    <row r="911" spans="1:19" x14ac:dyDescent="0.55000000000000004">
      <c r="A911" s="3">
        <v>43610</v>
      </c>
      <c r="B911" s="3" t="s">
        <v>60</v>
      </c>
      <c r="C911" s="4" t="s">
        <v>149</v>
      </c>
      <c r="D911" s="4" t="s">
        <v>21</v>
      </c>
      <c r="E911" s="5"/>
      <c r="F911" s="5"/>
      <c r="G911" s="5"/>
      <c r="H911" s="5"/>
      <c r="I911" s="5"/>
      <c r="J911" s="5"/>
      <c r="K911" s="5"/>
      <c r="L911" s="5"/>
      <c r="M911" s="5">
        <v>2</v>
      </c>
      <c r="N911" s="5"/>
      <c r="O911" s="5">
        <v>10</v>
      </c>
      <c r="P911" s="5"/>
      <c r="Q911" s="5"/>
      <c r="R911" s="5"/>
      <c r="S911" s="5"/>
    </row>
    <row r="912" spans="1:19" x14ac:dyDescent="0.55000000000000004">
      <c r="A912" s="3">
        <v>43610</v>
      </c>
      <c r="B912" s="3" t="s">
        <v>60</v>
      </c>
      <c r="C912" s="4" t="s">
        <v>149</v>
      </c>
      <c r="D912" s="4" t="s">
        <v>22</v>
      </c>
      <c r="E912" s="5"/>
      <c r="F912" s="5"/>
      <c r="G912" s="5"/>
      <c r="H912" s="5"/>
      <c r="I912" s="5"/>
      <c r="J912" s="5"/>
      <c r="K912" s="5"/>
      <c r="L912" s="5"/>
      <c r="M912" s="5">
        <v>2</v>
      </c>
      <c r="N912" s="5"/>
      <c r="O912" s="5">
        <v>13</v>
      </c>
      <c r="P912" s="5"/>
      <c r="Q912" s="5"/>
      <c r="R912" s="5"/>
      <c r="S912" s="5"/>
    </row>
    <row r="913" spans="1:19" x14ac:dyDescent="0.55000000000000004">
      <c r="A913" s="3">
        <v>43610</v>
      </c>
      <c r="B913" s="3" t="s">
        <v>60</v>
      </c>
      <c r="C913" s="4" t="s">
        <v>149</v>
      </c>
      <c r="D913" s="4" t="s">
        <v>23</v>
      </c>
      <c r="E913" s="5">
        <f t="shared" ref="E913:S913" si="397">SUM(E911:E912)</f>
        <v>0</v>
      </c>
      <c r="F913" s="5">
        <f t="shared" si="397"/>
        <v>0</v>
      </c>
      <c r="G913" s="5">
        <f t="shared" si="397"/>
        <v>0</v>
      </c>
      <c r="H913" s="5">
        <f t="shared" si="397"/>
        <v>0</v>
      </c>
      <c r="I913" s="5">
        <f t="shared" si="397"/>
        <v>0</v>
      </c>
      <c r="J913" s="5">
        <f t="shared" si="397"/>
        <v>0</v>
      </c>
      <c r="K913" s="5">
        <f t="shared" si="397"/>
        <v>0</v>
      </c>
      <c r="L913" s="5">
        <f t="shared" si="397"/>
        <v>0</v>
      </c>
      <c r="M913" s="5">
        <f t="shared" si="397"/>
        <v>4</v>
      </c>
      <c r="N913" s="5">
        <f t="shared" si="397"/>
        <v>0</v>
      </c>
      <c r="O913" s="5">
        <f t="shared" si="397"/>
        <v>23</v>
      </c>
      <c r="P913" s="5">
        <f t="shared" si="397"/>
        <v>0</v>
      </c>
      <c r="Q913" s="5">
        <f t="shared" si="397"/>
        <v>0</v>
      </c>
      <c r="R913" s="5">
        <f t="shared" si="397"/>
        <v>0</v>
      </c>
      <c r="S913" s="5">
        <f t="shared" si="397"/>
        <v>0</v>
      </c>
    </row>
    <row r="914" spans="1:19" x14ac:dyDescent="0.55000000000000004">
      <c r="A914" s="3">
        <v>43610</v>
      </c>
      <c r="B914" s="3" t="s">
        <v>60</v>
      </c>
      <c r="C914" s="4" t="s">
        <v>149</v>
      </c>
      <c r="D914" s="4" t="s">
        <v>24</v>
      </c>
      <c r="E914" s="5"/>
      <c r="F914" s="5"/>
      <c r="G914" s="5"/>
      <c r="H914" s="5"/>
      <c r="I914" s="5"/>
      <c r="J914" s="5">
        <v>2</v>
      </c>
      <c r="K914" s="5"/>
      <c r="L914" s="5"/>
      <c r="M914" s="5"/>
      <c r="N914" s="5"/>
      <c r="O914" s="5"/>
      <c r="P914" s="5"/>
      <c r="Q914" s="5">
        <v>1</v>
      </c>
      <c r="R914" s="5"/>
      <c r="S914" s="5">
        <v>1</v>
      </c>
    </row>
    <row r="915" spans="1:19" x14ac:dyDescent="0.55000000000000004">
      <c r="A915" s="3">
        <v>43610</v>
      </c>
      <c r="B915" s="3" t="s">
        <v>60</v>
      </c>
      <c r="C915" s="4" t="s">
        <v>149</v>
      </c>
      <c r="D915" s="4" t="s">
        <v>25</v>
      </c>
      <c r="E915" s="5"/>
      <c r="F915" s="5"/>
      <c r="G915" s="5"/>
      <c r="H915" s="5"/>
      <c r="I915" s="5"/>
      <c r="J915" s="5"/>
      <c r="K915" s="5"/>
      <c r="L915" s="5"/>
      <c r="M915" s="5"/>
      <c r="N915" s="5">
        <v>1</v>
      </c>
      <c r="O915" s="5"/>
      <c r="P915" s="5">
        <v>1</v>
      </c>
      <c r="Q915" s="5"/>
      <c r="R915" s="5">
        <v>1</v>
      </c>
      <c r="S915" s="5">
        <v>1</v>
      </c>
    </row>
    <row r="916" spans="1:19" x14ac:dyDescent="0.55000000000000004">
      <c r="A916" s="3">
        <v>43610</v>
      </c>
      <c r="B916" s="3" t="s">
        <v>60</v>
      </c>
      <c r="C916" s="4" t="s">
        <v>149</v>
      </c>
      <c r="D916" s="4" t="s">
        <v>26</v>
      </c>
      <c r="E916" s="5">
        <f t="shared" ref="E916:S916" si="398">SUM(E914:E915)</f>
        <v>0</v>
      </c>
      <c r="F916" s="5">
        <f t="shared" si="398"/>
        <v>0</v>
      </c>
      <c r="G916" s="5">
        <f t="shared" si="398"/>
        <v>0</v>
      </c>
      <c r="H916" s="5">
        <f t="shared" si="398"/>
        <v>0</v>
      </c>
      <c r="I916" s="5">
        <f t="shared" si="398"/>
        <v>0</v>
      </c>
      <c r="J916" s="5">
        <f t="shared" si="398"/>
        <v>2</v>
      </c>
      <c r="K916" s="5">
        <f t="shared" si="398"/>
        <v>0</v>
      </c>
      <c r="L916" s="5">
        <f t="shared" si="398"/>
        <v>0</v>
      </c>
      <c r="M916" s="5">
        <f t="shared" si="398"/>
        <v>0</v>
      </c>
      <c r="N916" s="5">
        <f t="shared" si="398"/>
        <v>1</v>
      </c>
      <c r="O916" s="5">
        <f t="shared" si="398"/>
        <v>0</v>
      </c>
      <c r="P916" s="5">
        <f t="shared" si="398"/>
        <v>1</v>
      </c>
      <c r="Q916" s="5">
        <f t="shared" si="398"/>
        <v>1</v>
      </c>
      <c r="R916" s="5">
        <f t="shared" si="398"/>
        <v>1</v>
      </c>
      <c r="S916" s="5">
        <f t="shared" si="398"/>
        <v>2</v>
      </c>
    </row>
    <row r="917" spans="1:19" x14ac:dyDescent="0.55000000000000004">
      <c r="A917" s="3">
        <v>43610</v>
      </c>
      <c r="B917" s="3" t="s">
        <v>60</v>
      </c>
      <c r="C917" s="4" t="s">
        <v>149</v>
      </c>
      <c r="D917" s="4" t="s">
        <v>27</v>
      </c>
      <c r="E917" s="5">
        <v>25</v>
      </c>
      <c r="F917" s="5">
        <f>E917-F914-F911</f>
        <v>25</v>
      </c>
      <c r="G917" s="5">
        <f t="shared" ref="G917:S918" si="399">F917-G914-G911</f>
        <v>25</v>
      </c>
      <c r="H917" s="5">
        <f t="shared" si="399"/>
        <v>25</v>
      </c>
      <c r="I917" s="5">
        <f t="shared" si="399"/>
        <v>25</v>
      </c>
      <c r="J917" s="5">
        <f t="shared" si="399"/>
        <v>23</v>
      </c>
      <c r="K917" s="5">
        <f t="shared" si="399"/>
        <v>23</v>
      </c>
      <c r="L917" s="5">
        <f t="shared" si="399"/>
        <v>23</v>
      </c>
      <c r="M917" s="5">
        <f t="shared" si="399"/>
        <v>21</v>
      </c>
      <c r="N917" s="5">
        <f t="shared" si="399"/>
        <v>21</v>
      </c>
      <c r="O917" s="5">
        <f t="shared" si="399"/>
        <v>11</v>
      </c>
      <c r="P917" s="5">
        <f t="shared" si="399"/>
        <v>11</v>
      </c>
      <c r="Q917" s="5">
        <f t="shared" si="399"/>
        <v>10</v>
      </c>
      <c r="R917" s="5">
        <f t="shared" si="399"/>
        <v>10</v>
      </c>
      <c r="S917" s="5">
        <f t="shared" si="399"/>
        <v>9</v>
      </c>
    </row>
    <row r="918" spans="1:19" x14ac:dyDescent="0.55000000000000004">
      <c r="A918" s="3">
        <v>43610</v>
      </c>
      <c r="B918" s="3" t="s">
        <v>60</v>
      </c>
      <c r="C918" s="4" t="s">
        <v>149</v>
      </c>
      <c r="D918" s="4" t="s">
        <v>28</v>
      </c>
      <c r="E918" s="5">
        <v>25</v>
      </c>
      <c r="F918" s="5">
        <f>E918-F915-F912</f>
        <v>25</v>
      </c>
      <c r="G918" s="5">
        <f t="shared" si="399"/>
        <v>25</v>
      </c>
      <c r="H918" s="5">
        <f t="shared" si="399"/>
        <v>25</v>
      </c>
      <c r="I918" s="5">
        <f t="shared" si="399"/>
        <v>25</v>
      </c>
      <c r="J918" s="5">
        <f t="shared" si="399"/>
        <v>25</v>
      </c>
      <c r="K918" s="5">
        <f t="shared" si="399"/>
        <v>25</v>
      </c>
      <c r="L918" s="5">
        <f t="shared" si="399"/>
        <v>25</v>
      </c>
      <c r="M918" s="5">
        <f t="shared" si="399"/>
        <v>23</v>
      </c>
      <c r="N918" s="5">
        <f t="shared" si="399"/>
        <v>22</v>
      </c>
      <c r="O918" s="5">
        <f t="shared" si="399"/>
        <v>9</v>
      </c>
      <c r="P918" s="5">
        <f t="shared" si="399"/>
        <v>8</v>
      </c>
      <c r="Q918" s="5">
        <f t="shared" si="399"/>
        <v>8</v>
      </c>
      <c r="R918" s="5">
        <f t="shared" si="399"/>
        <v>7</v>
      </c>
      <c r="S918" s="5">
        <f t="shared" si="399"/>
        <v>6</v>
      </c>
    </row>
    <row r="919" spans="1:19" x14ac:dyDescent="0.55000000000000004">
      <c r="A919" s="3">
        <v>43610</v>
      </c>
      <c r="B919" s="3" t="s">
        <v>60</v>
      </c>
      <c r="C919" s="4" t="s">
        <v>149</v>
      </c>
      <c r="D919" s="4" t="s">
        <v>29</v>
      </c>
      <c r="E919" s="5">
        <f t="shared" ref="E919" si="400">SUM(E917:E918)</f>
        <v>50</v>
      </c>
      <c r="F919" s="5">
        <f t="shared" ref="F919:S919" si="401">SUM(F917:F918)</f>
        <v>50</v>
      </c>
      <c r="G919" s="5">
        <f t="shared" si="401"/>
        <v>50</v>
      </c>
      <c r="H919" s="5">
        <f t="shared" si="401"/>
        <v>50</v>
      </c>
      <c r="I919" s="5">
        <f t="shared" si="401"/>
        <v>50</v>
      </c>
      <c r="J919" s="5">
        <f t="shared" si="401"/>
        <v>48</v>
      </c>
      <c r="K919" s="5">
        <f t="shared" si="401"/>
        <v>48</v>
      </c>
      <c r="L919" s="5">
        <f t="shared" si="401"/>
        <v>48</v>
      </c>
      <c r="M919" s="5">
        <f t="shared" si="401"/>
        <v>44</v>
      </c>
      <c r="N919" s="5">
        <f t="shared" si="401"/>
        <v>43</v>
      </c>
      <c r="O919" s="5">
        <f t="shared" si="401"/>
        <v>20</v>
      </c>
      <c r="P919" s="5">
        <f t="shared" si="401"/>
        <v>19</v>
      </c>
      <c r="Q919" s="5">
        <f t="shared" si="401"/>
        <v>18</v>
      </c>
      <c r="R919" s="5">
        <f t="shared" si="401"/>
        <v>17</v>
      </c>
      <c r="S919" s="5">
        <f t="shared" si="401"/>
        <v>15</v>
      </c>
    </row>
    <row r="920" spans="1:19" x14ac:dyDescent="0.55000000000000004">
      <c r="A920" s="3">
        <v>43610</v>
      </c>
      <c r="B920" s="3" t="s">
        <v>62</v>
      </c>
      <c r="C920" s="4" t="s">
        <v>150</v>
      </c>
      <c r="D920" s="4" t="s">
        <v>21</v>
      </c>
      <c r="E920" s="5"/>
      <c r="F920" s="5"/>
      <c r="G920" s="5"/>
      <c r="H920" s="5"/>
      <c r="I920" s="5"/>
      <c r="J920" s="5"/>
      <c r="K920" s="5"/>
      <c r="L920" s="5"/>
      <c r="M920" s="5">
        <v>3</v>
      </c>
      <c r="N920" s="5">
        <v>1</v>
      </c>
      <c r="O920" s="5">
        <v>10</v>
      </c>
      <c r="P920" s="5"/>
      <c r="Q920" s="5">
        <v>1</v>
      </c>
      <c r="R920" s="5"/>
      <c r="S920" s="5"/>
    </row>
    <row r="921" spans="1:19" x14ac:dyDescent="0.55000000000000004">
      <c r="A921" s="3">
        <v>43610</v>
      </c>
      <c r="B921" s="3" t="s">
        <v>62</v>
      </c>
      <c r="C921" s="4" t="s">
        <v>150</v>
      </c>
      <c r="D921" s="4" t="s">
        <v>22</v>
      </c>
      <c r="E921" s="5"/>
      <c r="F921" s="5"/>
      <c r="G921" s="5"/>
      <c r="H921" s="5"/>
      <c r="I921" s="5"/>
      <c r="J921" s="5"/>
      <c r="K921" s="5"/>
      <c r="L921" s="5"/>
      <c r="M921" s="5">
        <v>16</v>
      </c>
      <c r="N921" s="5"/>
      <c r="O921" s="5">
        <v>6</v>
      </c>
      <c r="P921" s="5"/>
      <c r="Q921" s="5"/>
      <c r="R921" s="5"/>
      <c r="S921" s="5"/>
    </row>
    <row r="922" spans="1:19" x14ac:dyDescent="0.55000000000000004">
      <c r="A922" s="3">
        <v>43610</v>
      </c>
      <c r="B922" s="3" t="s">
        <v>62</v>
      </c>
      <c r="C922" s="4" t="s">
        <v>150</v>
      </c>
      <c r="D922" s="4" t="s">
        <v>23</v>
      </c>
      <c r="E922" s="5">
        <f t="shared" ref="E922:S922" si="402">SUM(E920:E921)</f>
        <v>0</v>
      </c>
      <c r="F922" s="5">
        <f t="shared" si="402"/>
        <v>0</v>
      </c>
      <c r="G922" s="5">
        <f t="shared" si="402"/>
        <v>0</v>
      </c>
      <c r="H922" s="5">
        <f t="shared" si="402"/>
        <v>0</v>
      </c>
      <c r="I922" s="5">
        <f t="shared" si="402"/>
        <v>0</v>
      </c>
      <c r="J922" s="5">
        <f t="shared" si="402"/>
        <v>0</v>
      </c>
      <c r="K922" s="5">
        <f t="shared" si="402"/>
        <v>0</v>
      </c>
      <c r="L922" s="5">
        <f t="shared" si="402"/>
        <v>0</v>
      </c>
      <c r="M922" s="5">
        <f t="shared" si="402"/>
        <v>19</v>
      </c>
      <c r="N922" s="5">
        <f t="shared" si="402"/>
        <v>1</v>
      </c>
      <c r="O922" s="5">
        <f t="shared" si="402"/>
        <v>16</v>
      </c>
      <c r="P922" s="5">
        <f t="shared" si="402"/>
        <v>0</v>
      </c>
      <c r="Q922" s="5">
        <f t="shared" si="402"/>
        <v>1</v>
      </c>
      <c r="R922" s="5">
        <f t="shared" si="402"/>
        <v>0</v>
      </c>
      <c r="S922" s="5">
        <f t="shared" si="402"/>
        <v>0</v>
      </c>
    </row>
    <row r="923" spans="1:19" x14ac:dyDescent="0.55000000000000004">
      <c r="A923" s="3">
        <v>43610</v>
      </c>
      <c r="B923" s="3" t="s">
        <v>62</v>
      </c>
      <c r="C923" s="4" t="s">
        <v>150</v>
      </c>
      <c r="D923" s="4" t="s">
        <v>24</v>
      </c>
      <c r="E923" s="5"/>
      <c r="F923" s="5"/>
      <c r="G923" s="5"/>
      <c r="H923" s="5"/>
      <c r="I923" s="5">
        <v>1</v>
      </c>
      <c r="J923" s="5"/>
      <c r="K923" s="5"/>
      <c r="L923" s="5"/>
      <c r="M923" s="5"/>
      <c r="N923" s="5"/>
      <c r="O923" s="5"/>
      <c r="P923" s="5"/>
      <c r="Q923" s="5"/>
      <c r="R923" s="5"/>
      <c r="S923" s="5"/>
    </row>
    <row r="924" spans="1:19" x14ac:dyDescent="0.55000000000000004">
      <c r="A924" s="3">
        <v>43610</v>
      </c>
      <c r="B924" s="3" t="s">
        <v>62</v>
      </c>
      <c r="C924" s="4" t="s">
        <v>150</v>
      </c>
      <c r="D924" s="4" t="s">
        <v>25</v>
      </c>
      <c r="E924" s="5"/>
      <c r="F924" s="5"/>
      <c r="G924" s="5"/>
      <c r="H924" s="5"/>
      <c r="I924" s="5"/>
      <c r="J924" s="5"/>
      <c r="K924" s="5">
        <v>1</v>
      </c>
      <c r="L924" s="5"/>
      <c r="M924" s="5"/>
      <c r="N924" s="5"/>
      <c r="O924" s="5"/>
      <c r="P924" s="5"/>
      <c r="Q924" s="5">
        <v>1</v>
      </c>
      <c r="R924" s="5"/>
      <c r="S924" s="5"/>
    </row>
    <row r="925" spans="1:19" x14ac:dyDescent="0.55000000000000004">
      <c r="A925" s="3">
        <v>43610</v>
      </c>
      <c r="B925" s="3" t="s">
        <v>62</v>
      </c>
      <c r="C925" s="4" t="s">
        <v>150</v>
      </c>
      <c r="D925" s="4" t="s">
        <v>26</v>
      </c>
      <c r="E925" s="5">
        <f t="shared" ref="E925:S925" si="403">SUM(E923:E924)</f>
        <v>0</v>
      </c>
      <c r="F925" s="5">
        <f t="shared" si="403"/>
        <v>0</v>
      </c>
      <c r="G925" s="5">
        <f t="shared" si="403"/>
        <v>0</v>
      </c>
      <c r="H925" s="5">
        <f t="shared" si="403"/>
        <v>0</v>
      </c>
      <c r="I925" s="5">
        <f t="shared" si="403"/>
        <v>1</v>
      </c>
      <c r="J925" s="5">
        <f t="shared" si="403"/>
        <v>0</v>
      </c>
      <c r="K925" s="5">
        <f t="shared" si="403"/>
        <v>1</v>
      </c>
      <c r="L925" s="5">
        <f t="shared" si="403"/>
        <v>0</v>
      </c>
      <c r="M925" s="5">
        <f t="shared" si="403"/>
        <v>0</v>
      </c>
      <c r="N925" s="5">
        <f t="shared" si="403"/>
        <v>0</v>
      </c>
      <c r="O925" s="5">
        <f t="shared" si="403"/>
        <v>0</v>
      </c>
      <c r="P925" s="5">
        <f t="shared" si="403"/>
        <v>0</v>
      </c>
      <c r="Q925" s="5">
        <f t="shared" si="403"/>
        <v>1</v>
      </c>
      <c r="R925" s="5">
        <f t="shared" si="403"/>
        <v>0</v>
      </c>
      <c r="S925" s="5">
        <f t="shared" si="403"/>
        <v>0</v>
      </c>
    </row>
    <row r="926" spans="1:19" x14ac:dyDescent="0.55000000000000004">
      <c r="A926" s="3">
        <v>43610</v>
      </c>
      <c r="B926" s="3" t="s">
        <v>62</v>
      </c>
      <c r="C926" s="4" t="s">
        <v>150</v>
      </c>
      <c r="D926" s="4" t="s">
        <v>27</v>
      </c>
      <c r="E926" s="5">
        <v>25</v>
      </c>
      <c r="F926" s="5">
        <f>E926-F923-F920</f>
        <v>25</v>
      </c>
      <c r="G926" s="5">
        <f t="shared" ref="G926:S927" si="404">F926-G923-G920</f>
        <v>25</v>
      </c>
      <c r="H926" s="5">
        <f t="shared" si="404"/>
        <v>25</v>
      </c>
      <c r="I926" s="5">
        <f t="shared" si="404"/>
        <v>24</v>
      </c>
      <c r="J926" s="5">
        <f t="shared" si="404"/>
        <v>24</v>
      </c>
      <c r="K926" s="5">
        <f t="shared" si="404"/>
        <v>24</v>
      </c>
      <c r="L926" s="5">
        <f t="shared" si="404"/>
        <v>24</v>
      </c>
      <c r="M926" s="5">
        <f t="shared" si="404"/>
        <v>21</v>
      </c>
      <c r="N926" s="5">
        <f t="shared" si="404"/>
        <v>20</v>
      </c>
      <c r="O926" s="5">
        <f t="shared" si="404"/>
        <v>10</v>
      </c>
      <c r="P926" s="5">
        <f t="shared" si="404"/>
        <v>10</v>
      </c>
      <c r="Q926" s="5">
        <f>P926-Q923-Q920</f>
        <v>9</v>
      </c>
      <c r="R926" s="5">
        <f t="shared" si="404"/>
        <v>9</v>
      </c>
      <c r="S926" s="5">
        <f t="shared" si="404"/>
        <v>9</v>
      </c>
    </row>
    <row r="927" spans="1:19" x14ac:dyDescent="0.55000000000000004">
      <c r="A927" s="3">
        <v>43610</v>
      </c>
      <c r="B927" s="3" t="s">
        <v>62</v>
      </c>
      <c r="C927" s="4" t="s">
        <v>150</v>
      </c>
      <c r="D927" s="4" t="s">
        <v>28</v>
      </c>
      <c r="E927" s="5">
        <v>25</v>
      </c>
      <c r="F927" s="5">
        <f>E927-F924-F921</f>
        <v>25</v>
      </c>
      <c r="G927" s="5">
        <f t="shared" si="404"/>
        <v>25</v>
      </c>
      <c r="H927" s="5">
        <f t="shared" si="404"/>
        <v>25</v>
      </c>
      <c r="I927" s="5">
        <f t="shared" si="404"/>
        <v>25</v>
      </c>
      <c r="J927" s="5">
        <f t="shared" si="404"/>
        <v>25</v>
      </c>
      <c r="K927" s="5">
        <f t="shared" si="404"/>
        <v>24</v>
      </c>
      <c r="L927" s="5">
        <f t="shared" si="404"/>
        <v>24</v>
      </c>
      <c r="M927" s="5">
        <f t="shared" si="404"/>
        <v>8</v>
      </c>
      <c r="N927" s="5">
        <f t="shared" si="404"/>
        <v>8</v>
      </c>
      <c r="O927" s="5">
        <f t="shared" si="404"/>
        <v>2</v>
      </c>
      <c r="P927" s="5">
        <f t="shared" si="404"/>
        <v>2</v>
      </c>
      <c r="Q927" s="5">
        <f t="shared" si="404"/>
        <v>1</v>
      </c>
      <c r="R927" s="5">
        <f t="shared" si="404"/>
        <v>1</v>
      </c>
      <c r="S927" s="5">
        <f t="shared" si="404"/>
        <v>1</v>
      </c>
    </row>
    <row r="928" spans="1:19" x14ac:dyDescent="0.55000000000000004">
      <c r="A928" s="3">
        <v>43610</v>
      </c>
      <c r="B928" s="3" t="s">
        <v>62</v>
      </c>
      <c r="C928" s="4" t="s">
        <v>150</v>
      </c>
      <c r="D928" s="4" t="s">
        <v>29</v>
      </c>
      <c r="E928" s="5">
        <f t="shared" ref="E928:S928" si="405">SUM(E926:E927)</f>
        <v>50</v>
      </c>
      <c r="F928" s="5">
        <f t="shared" si="405"/>
        <v>50</v>
      </c>
      <c r="G928" s="5">
        <f t="shared" si="405"/>
        <v>50</v>
      </c>
      <c r="H928" s="5">
        <f t="shared" si="405"/>
        <v>50</v>
      </c>
      <c r="I928" s="5">
        <f t="shared" si="405"/>
        <v>49</v>
      </c>
      <c r="J928" s="5">
        <f t="shared" si="405"/>
        <v>49</v>
      </c>
      <c r="K928" s="5">
        <f t="shared" si="405"/>
        <v>48</v>
      </c>
      <c r="L928" s="5">
        <f t="shared" si="405"/>
        <v>48</v>
      </c>
      <c r="M928" s="5">
        <f t="shared" si="405"/>
        <v>29</v>
      </c>
      <c r="N928" s="5">
        <f t="shared" si="405"/>
        <v>28</v>
      </c>
      <c r="O928" s="5">
        <f t="shared" si="405"/>
        <v>12</v>
      </c>
      <c r="P928" s="5">
        <f t="shared" si="405"/>
        <v>12</v>
      </c>
      <c r="Q928" s="5">
        <f t="shared" si="405"/>
        <v>10</v>
      </c>
      <c r="R928" s="5">
        <f t="shared" si="405"/>
        <v>10</v>
      </c>
      <c r="S928" s="5">
        <f t="shared" si="405"/>
        <v>10</v>
      </c>
    </row>
    <row r="929" spans="1:19" x14ac:dyDescent="0.55000000000000004">
      <c r="A929" s="3">
        <v>43610</v>
      </c>
      <c r="B929" s="3" t="s">
        <v>64</v>
      </c>
      <c r="C929" s="4" t="s">
        <v>151</v>
      </c>
      <c r="D929" s="4" t="s">
        <v>21</v>
      </c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>
        <v>7</v>
      </c>
      <c r="P929" s="5"/>
      <c r="Q929" s="5">
        <v>1</v>
      </c>
      <c r="R929" s="5"/>
      <c r="S929" s="5">
        <v>1</v>
      </c>
    </row>
    <row r="930" spans="1:19" x14ac:dyDescent="0.55000000000000004">
      <c r="A930" s="3">
        <v>43610</v>
      </c>
      <c r="B930" s="3" t="s">
        <v>64</v>
      </c>
      <c r="C930" s="4" t="s">
        <v>151</v>
      </c>
      <c r="D930" s="4" t="s">
        <v>22</v>
      </c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>
        <v>2</v>
      </c>
      <c r="P930" s="5"/>
      <c r="Q930" s="5"/>
      <c r="R930" s="5"/>
      <c r="S930" s="5"/>
    </row>
    <row r="931" spans="1:19" x14ac:dyDescent="0.55000000000000004">
      <c r="A931" s="3">
        <v>43610</v>
      </c>
      <c r="B931" s="3" t="s">
        <v>64</v>
      </c>
      <c r="C931" s="4" t="s">
        <v>151</v>
      </c>
      <c r="D931" s="4" t="s">
        <v>23</v>
      </c>
      <c r="E931" s="5">
        <f t="shared" ref="E931:S931" si="406">SUM(E929:E930)</f>
        <v>0</v>
      </c>
      <c r="F931" s="5">
        <f t="shared" si="406"/>
        <v>0</v>
      </c>
      <c r="G931" s="5">
        <f t="shared" si="406"/>
        <v>0</v>
      </c>
      <c r="H931" s="5">
        <f t="shared" si="406"/>
        <v>0</v>
      </c>
      <c r="I931" s="5">
        <f t="shared" si="406"/>
        <v>0</v>
      </c>
      <c r="J931" s="5">
        <f t="shared" si="406"/>
        <v>0</v>
      </c>
      <c r="K931" s="5">
        <f t="shared" si="406"/>
        <v>0</v>
      </c>
      <c r="L931" s="5">
        <f t="shared" si="406"/>
        <v>0</v>
      </c>
      <c r="M931" s="5">
        <f t="shared" si="406"/>
        <v>0</v>
      </c>
      <c r="N931" s="5">
        <f t="shared" si="406"/>
        <v>0</v>
      </c>
      <c r="O931" s="5">
        <f t="shared" si="406"/>
        <v>9</v>
      </c>
      <c r="P931" s="5">
        <f t="shared" si="406"/>
        <v>0</v>
      </c>
      <c r="Q931" s="5">
        <f t="shared" si="406"/>
        <v>1</v>
      </c>
      <c r="R931" s="5">
        <f t="shared" si="406"/>
        <v>0</v>
      </c>
      <c r="S931" s="5">
        <f t="shared" si="406"/>
        <v>1</v>
      </c>
    </row>
    <row r="932" spans="1:19" x14ac:dyDescent="0.55000000000000004">
      <c r="A932" s="3">
        <v>43610</v>
      </c>
      <c r="B932" s="3" t="s">
        <v>64</v>
      </c>
      <c r="C932" s="4" t="s">
        <v>151</v>
      </c>
      <c r="D932" s="4" t="s">
        <v>24</v>
      </c>
      <c r="E932" s="5"/>
      <c r="F932" s="5"/>
      <c r="G932" s="5"/>
      <c r="H932" s="5">
        <v>2</v>
      </c>
      <c r="I932" s="5"/>
      <c r="J932" s="5"/>
      <c r="K932" s="5">
        <v>1</v>
      </c>
      <c r="L932" s="5"/>
      <c r="M932" s="5"/>
      <c r="N932" s="5"/>
      <c r="O932" s="5"/>
      <c r="P932" s="5"/>
      <c r="Q932" s="5"/>
      <c r="R932" s="5"/>
      <c r="S932" s="5"/>
    </row>
    <row r="933" spans="1:19" x14ac:dyDescent="0.55000000000000004">
      <c r="A933" s="3">
        <v>43610</v>
      </c>
      <c r="B933" s="3" t="s">
        <v>64</v>
      </c>
      <c r="C933" s="4" t="s">
        <v>151</v>
      </c>
      <c r="D933" s="4" t="s">
        <v>25</v>
      </c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>
        <v>1</v>
      </c>
      <c r="S933" s="5"/>
    </row>
    <row r="934" spans="1:19" x14ac:dyDescent="0.55000000000000004">
      <c r="A934" s="3">
        <v>43610</v>
      </c>
      <c r="B934" s="3" t="s">
        <v>64</v>
      </c>
      <c r="C934" s="4" t="s">
        <v>151</v>
      </c>
      <c r="D934" s="4" t="s">
        <v>26</v>
      </c>
      <c r="E934" s="5">
        <f t="shared" ref="E934:S934" si="407">SUM(E932:E933)</f>
        <v>0</v>
      </c>
      <c r="F934" s="5">
        <f t="shared" si="407"/>
        <v>0</v>
      </c>
      <c r="G934" s="5">
        <f t="shared" si="407"/>
        <v>0</v>
      </c>
      <c r="H934" s="5">
        <f t="shared" si="407"/>
        <v>2</v>
      </c>
      <c r="I934" s="5">
        <f t="shared" si="407"/>
        <v>0</v>
      </c>
      <c r="J934" s="5">
        <f t="shared" si="407"/>
        <v>0</v>
      </c>
      <c r="K934" s="5">
        <f t="shared" si="407"/>
        <v>1</v>
      </c>
      <c r="L934" s="5">
        <f t="shared" si="407"/>
        <v>0</v>
      </c>
      <c r="M934" s="5">
        <f t="shared" si="407"/>
        <v>0</v>
      </c>
      <c r="N934" s="5">
        <f t="shared" si="407"/>
        <v>0</v>
      </c>
      <c r="O934" s="5">
        <f t="shared" si="407"/>
        <v>0</v>
      </c>
      <c r="P934" s="5">
        <f t="shared" si="407"/>
        <v>0</v>
      </c>
      <c r="Q934" s="5">
        <f t="shared" si="407"/>
        <v>0</v>
      </c>
      <c r="R934" s="5">
        <f t="shared" si="407"/>
        <v>1</v>
      </c>
      <c r="S934" s="5">
        <f t="shared" si="407"/>
        <v>0</v>
      </c>
    </row>
    <row r="935" spans="1:19" x14ac:dyDescent="0.55000000000000004">
      <c r="A935" s="3">
        <v>43610</v>
      </c>
      <c r="B935" s="3" t="s">
        <v>64</v>
      </c>
      <c r="C935" s="4" t="s">
        <v>151</v>
      </c>
      <c r="D935" s="4" t="s">
        <v>27</v>
      </c>
      <c r="E935" s="5">
        <v>25</v>
      </c>
      <c r="F935" s="5">
        <f>E935-F932-F929</f>
        <v>25</v>
      </c>
      <c r="G935" s="5">
        <f t="shared" ref="G935:S936" si="408">F935-G932-G929</f>
        <v>25</v>
      </c>
      <c r="H935" s="5">
        <f t="shared" si="408"/>
        <v>23</v>
      </c>
      <c r="I935" s="5">
        <f t="shared" si="408"/>
        <v>23</v>
      </c>
      <c r="J935" s="5">
        <f t="shared" si="408"/>
        <v>23</v>
      </c>
      <c r="K935" s="5">
        <f t="shared" si="408"/>
        <v>22</v>
      </c>
      <c r="L935" s="5">
        <f t="shared" si="408"/>
        <v>22</v>
      </c>
      <c r="M935" s="5">
        <f t="shared" si="408"/>
        <v>22</v>
      </c>
      <c r="N935" s="5">
        <f t="shared" si="408"/>
        <v>22</v>
      </c>
      <c r="O935" s="5">
        <f t="shared" si="408"/>
        <v>15</v>
      </c>
      <c r="P935" s="5">
        <f t="shared" si="408"/>
        <v>15</v>
      </c>
      <c r="Q935" s="5">
        <f t="shared" si="408"/>
        <v>14</v>
      </c>
      <c r="R935" s="5">
        <f t="shared" si="408"/>
        <v>14</v>
      </c>
      <c r="S935" s="5">
        <f t="shared" si="408"/>
        <v>13</v>
      </c>
    </row>
    <row r="936" spans="1:19" x14ac:dyDescent="0.55000000000000004">
      <c r="A936" s="3">
        <v>43610</v>
      </c>
      <c r="B936" s="3" t="s">
        <v>64</v>
      </c>
      <c r="C936" s="4" t="s">
        <v>151</v>
      </c>
      <c r="D936" s="4" t="s">
        <v>28</v>
      </c>
      <c r="E936" s="5">
        <v>25</v>
      </c>
      <c r="F936" s="5">
        <f>E936-F933-F930</f>
        <v>25</v>
      </c>
      <c r="G936" s="5">
        <f t="shared" si="408"/>
        <v>25</v>
      </c>
      <c r="H936" s="5">
        <f t="shared" si="408"/>
        <v>25</v>
      </c>
      <c r="I936" s="5">
        <f t="shared" si="408"/>
        <v>25</v>
      </c>
      <c r="J936" s="5">
        <f t="shared" si="408"/>
        <v>25</v>
      </c>
      <c r="K936" s="5">
        <f t="shared" si="408"/>
        <v>25</v>
      </c>
      <c r="L936" s="5">
        <f t="shared" si="408"/>
        <v>25</v>
      </c>
      <c r="M936" s="5">
        <f t="shared" si="408"/>
        <v>25</v>
      </c>
      <c r="N936" s="5">
        <f t="shared" si="408"/>
        <v>25</v>
      </c>
      <c r="O936" s="5">
        <f t="shared" si="408"/>
        <v>23</v>
      </c>
      <c r="P936" s="5">
        <f t="shared" si="408"/>
        <v>23</v>
      </c>
      <c r="Q936" s="5">
        <f t="shared" si="408"/>
        <v>23</v>
      </c>
      <c r="R936" s="5">
        <f t="shared" si="408"/>
        <v>22</v>
      </c>
      <c r="S936" s="5">
        <f t="shared" si="408"/>
        <v>22</v>
      </c>
    </row>
    <row r="937" spans="1:19" x14ac:dyDescent="0.55000000000000004">
      <c r="A937" s="3">
        <v>43610</v>
      </c>
      <c r="B937" s="3" t="s">
        <v>64</v>
      </c>
      <c r="C937" s="4" t="s">
        <v>151</v>
      </c>
      <c r="D937" s="4" t="s">
        <v>29</v>
      </c>
      <c r="E937" s="5">
        <f t="shared" ref="E937:S937" si="409">SUM(E935:E936)</f>
        <v>50</v>
      </c>
      <c r="F937" s="5">
        <f t="shared" si="409"/>
        <v>50</v>
      </c>
      <c r="G937" s="5">
        <f t="shared" si="409"/>
        <v>50</v>
      </c>
      <c r="H937" s="5">
        <f t="shared" si="409"/>
        <v>48</v>
      </c>
      <c r="I937" s="5">
        <f t="shared" si="409"/>
        <v>48</v>
      </c>
      <c r="J937" s="5">
        <f t="shared" si="409"/>
        <v>48</v>
      </c>
      <c r="K937" s="5">
        <f t="shared" si="409"/>
        <v>47</v>
      </c>
      <c r="L937" s="5">
        <f t="shared" si="409"/>
        <v>47</v>
      </c>
      <c r="M937" s="5">
        <f t="shared" si="409"/>
        <v>47</v>
      </c>
      <c r="N937" s="5">
        <f t="shared" si="409"/>
        <v>47</v>
      </c>
      <c r="O937" s="5">
        <f t="shared" si="409"/>
        <v>38</v>
      </c>
      <c r="P937" s="5">
        <f t="shared" si="409"/>
        <v>38</v>
      </c>
      <c r="Q937" s="5">
        <f t="shared" si="409"/>
        <v>37</v>
      </c>
      <c r="R937" s="5">
        <f t="shared" si="409"/>
        <v>36</v>
      </c>
      <c r="S937" s="5">
        <f t="shared" si="409"/>
        <v>35</v>
      </c>
    </row>
    <row r="938" spans="1:19" x14ac:dyDescent="0.55000000000000004">
      <c r="A938" s="3">
        <v>43610</v>
      </c>
      <c r="B938" s="3" t="s">
        <v>66</v>
      </c>
      <c r="C938" s="4" t="s">
        <v>152</v>
      </c>
      <c r="D938" s="4" t="s">
        <v>21</v>
      </c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>
        <v>10</v>
      </c>
      <c r="P938" s="5">
        <v>1</v>
      </c>
      <c r="Q938" s="5">
        <v>4</v>
      </c>
      <c r="R938" s="5"/>
      <c r="S938" s="5"/>
    </row>
    <row r="939" spans="1:19" x14ac:dyDescent="0.55000000000000004">
      <c r="A939" s="3">
        <v>43610</v>
      </c>
      <c r="B939" s="3" t="s">
        <v>66</v>
      </c>
      <c r="C939" s="4" t="s">
        <v>152</v>
      </c>
      <c r="D939" s="4" t="s">
        <v>22</v>
      </c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>
        <v>7</v>
      </c>
      <c r="P939" s="5"/>
      <c r="Q939" s="5"/>
      <c r="R939" s="5"/>
      <c r="S939" s="5"/>
    </row>
    <row r="940" spans="1:19" x14ac:dyDescent="0.55000000000000004">
      <c r="A940" s="3">
        <v>43610</v>
      </c>
      <c r="B940" s="3" t="s">
        <v>66</v>
      </c>
      <c r="C940" s="4" t="s">
        <v>152</v>
      </c>
      <c r="D940" s="4" t="s">
        <v>23</v>
      </c>
      <c r="E940" s="5">
        <f t="shared" ref="E940:S940" si="410">SUM(E938:E939)</f>
        <v>0</v>
      </c>
      <c r="F940" s="5">
        <f t="shared" si="410"/>
        <v>0</v>
      </c>
      <c r="G940" s="5">
        <f t="shared" si="410"/>
        <v>0</v>
      </c>
      <c r="H940" s="5">
        <f t="shared" si="410"/>
        <v>0</v>
      </c>
      <c r="I940" s="5">
        <f t="shared" si="410"/>
        <v>0</v>
      </c>
      <c r="J940" s="5">
        <f t="shared" si="410"/>
        <v>0</v>
      </c>
      <c r="K940" s="5">
        <f t="shared" si="410"/>
        <v>0</v>
      </c>
      <c r="L940" s="5">
        <f t="shared" si="410"/>
        <v>0</v>
      </c>
      <c r="M940" s="5">
        <f t="shared" si="410"/>
        <v>0</v>
      </c>
      <c r="N940" s="5">
        <f t="shared" si="410"/>
        <v>0</v>
      </c>
      <c r="O940" s="5">
        <f t="shared" si="410"/>
        <v>17</v>
      </c>
      <c r="P940" s="5">
        <f t="shared" si="410"/>
        <v>1</v>
      </c>
      <c r="Q940" s="5">
        <f t="shared" si="410"/>
        <v>4</v>
      </c>
      <c r="R940" s="5">
        <f t="shared" si="410"/>
        <v>0</v>
      </c>
      <c r="S940" s="5">
        <f t="shared" si="410"/>
        <v>0</v>
      </c>
    </row>
    <row r="941" spans="1:19" x14ac:dyDescent="0.55000000000000004">
      <c r="A941" s="3">
        <v>43610</v>
      </c>
      <c r="B941" s="3" t="s">
        <v>66</v>
      </c>
      <c r="C941" s="4" t="s">
        <v>152</v>
      </c>
      <c r="D941" s="4" t="s">
        <v>24</v>
      </c>
      <c r="E941" s="5"/>
      <c r="F941" s="5"/>
      <c r="G941" s="5"/>
      <c r="H941" s="5"/>
      <c r="I941" s="5">
        <v>1</v>
      </c>
      <c r="J941" s="5"/>
      <c r="K941" s="5">
        <v>1</v>
      </c>
      <c r="L941" s="5"/>
      <c r="M941" s="5"/>
      <c r="N941" s="5"/>
      <c r="O941" s="5"/>
      <c r="P941" s="5"/>
      <c r="Q941" s="5">
        <v>1</v>
      </c>
      <c r="R941" s="5"/>
      <c r="S941" s="5">
        <v>1</v>
      </c>
    </row>
    <row r="942" spans="1:19" x14ac:dyDescent="0.55000000000000004">
      <c r="A942" s="3">
        <v>43610</v>
      </c>
      <c r="B942" s="3" t="s">
        <v>66</v>
      </c>
      <c r="C942" s="4" t="s">
        <v>152</v>
      </c>
      <c r="D942" s="4" t="s">
        <v>25</v>
      </c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</row>
    <row r="943" spans="1:19" x14ac:dyDescent="0.55000000000000004">
      <c r="A943" s="3">
        <v>43610</v>
      </c>
      <c r="B943" s="3" t="s">
        <v>66</v>
      </c>
      <c r="C943" s="4" t="s">
        <v>152</v>
      </c>
      <c r="D943" s="4" t="s">
        <v>26</v>
      </c>
      <c r="E943" s="5">
        <f t="shared" ref="E943:S943" si="411">SUM(E941:E942)</f>
        <v>0</v>
      </c>
      <c r="F943" s="5">
        <f t="shared" si="411"/>
        <v>0</v>
      </c>
      <c r="G943" s="5">
        <f t="shared" si="411"/>
        <v>0</v>
      </c>
      <c r="H943" s="5">
        <f t="shared" si="411"/>
        <v>0</v>
      </c>
      <c r="I943" s="5">
        <f t="shared" si="411"/>
        <v>1</v>
      </c>
      <c r="J943" s="5">
        <f t="shared" si="411"/>
        <v>0</v>
      </c>
      <c r="K943" s="5">
        <f t="shared" si="411"/>
        <v>1</v>
      </c>
      <c r="L943" s="5">
        <f t="shared" si="411"/>
        <v>0</v>
      </c>
      <c r="M943" s="5">
        <f t="shared" si="411"/>
        <v>0</v>
      </c>
      <c r="N943" s="5">
        <f t="shared" si="411"/>
        <v>0</v>
      </c>
      <c r="O943" s="5">
        <f t="shared" si="411"/>
        <v>0</v>
      </c>
      <c r="P943" s="5">
        <f t="shared" si="411"/>
        <v>0</v>
      </c>
      <c r="Q943" s="5">
        <f t="shared" si="411"/>
        <v>1</v>
      </c>
      <c r="R943" s="5">
        <f t="shared" si="411"/>
        <v>0</v>
      </c>
      <c r="S943" s="5">
        <f t="shared" si="411"/>
        <v>1</v>
      </c>
    </row>
    <row r="944" spans="1:19" x14ac:dyDescent="0.55000000000000004">
      <c r="A944" s="3">
        <v>43610</v>
      </c>
      <c r="B944" s="3" t="s">
        <v>66</v>
      </c>
      <c r="C944" s="4" t="s">
        <v>152</v>
      </c>
      <c r="D944" s="4" t="s">
        <v>27</v>
      </c>
      <c r="E944" s="5">
        <v>25</v>
      </c>
      <c r="F944" s="5">
        <f>E944-F941-F938</f>
        <v>25</v>
      </c>
      <c r="G944" s="5">
        <f t="shared" ref="G944:S945" si="412">F944-G941-G938</f>
        <v>25</v>
      </c>
      <c r="H944" s="5">
        <f t="shared" si="412"/>
        <v>25</v>
      </c>
      <c r="I944" s="5">
        <f t="shared" si="412"/>
        <v>24</v>
      </c>
      <c r="J944" s="5">
        <f t="shared" si="412"/>
        <v>24</v>
      </c>
      <c r="K944" s="5">
        <f t="shared" si="412"/>
        <v>23</v>
      </c>
      <c r="L944" s="5">
        <f t="shared" si="412"/>
        <v>23</v>
      </c>
      <c r="M944" s="5">
        <f t="shared" si="412"/>
        <v>23</v>
      </c>
      <c r="N944" s="5">
        <f t="shared" si="412"/>
        <v>23</v>
      </c>
      <c r="O944" s="5">
        <f t="shared" si="412"/>
        <v>13</v>
      </c>
      <c r="P944" s="5">
        <f t="shared" si="412"/>
        <v>12</v>
      </c>
      <c r="Q944" s="5">
        <f t="shared" si="412"/>
        <v>7</v>
      </c>
      <c r="R944" s="5">
        <f t="shared" si="412"/>
        <v>7</v>
      </c>
      <c r="S944" s="5">
        <f t="shared" si="412"/>
        <v>6</v>
      </c>
    </row>
    <row r="945" spans="1:19" x14ac:dyDescent="0.55000000000000004">
      <c r="A945" s="3">
        <v>43610</v>
      </c>
      <c r="B945" s="3" t="s">
        <v>66</v>
      </c>
      <c r="C945" s="4" t="s">
        <v>152</v>
      </c>
      <c r="D945" s="4" t="s">
        <v>28</v>
      </c>
      <c r="E945" s="5">
        <v>25</v>
      </c>
      <c r="F945" s="5">
        <f>E945-F942-F939</f>
        <v>25</v>
      </c>
      <c r="G945" s="5">
        <f t="shared" si="412"/>
        <v>25</v>
      </c>
      <c r="H945" s="5">
        <f t="shared" si="412"/>
        <v>25</v>
      </c>
      <c r="I945" s="5">
        <f t="shared" si="412"/>
        <v>25</v>
      </c>
      <c r="J945" s="5">
        <f t="shared" si="412"/>
        <v>25</v>
      </c>
      <c r="K945" s="5">
        <f t="shared" si="412"/>
        <v>25</v>
      </c>
      <c r="L945" s="5">
        <f t="shared" si="412"/>
        <v>25</v>
      </c>
      <c r="M945" s="5">
        <f t="shared" si="412"/>
        <v>25</v>
      </c>
      <c r="N945" s="5">
        <f t="shared" si="412"/>
        <v>25</v>
      </c>
      <c r="O945" s="5">
        <f t="shared" si="412"/>
        <v>18</v>
      </c>
      <c r="P945" s="5">
        <f t="shared" si="412"/>
        <v>18</v>
      </c>
      <c r="Q945" s="5">
        <f t="shared" si="412"/>
        <v>18</v>
      </c>
      <c r="R945" s="5">
        <f t="shared" si="412"/>
        <v>18</v>
      </c>
      <c r="S945" s="5">
        <f t="shared" si="412"/>
        <v>18</v>
      </c>
    </row>
    <row r="946" spans="1:19" x14ac:dyDescent="0.55000000000000004">
      <c r="A946" s="3">
        <v>43610</v>
      </c>
      <c r="B946" s="3" t="s">
        <v>66</v>
      </c>
      <c r="C946" s="4" t="s">
        <v>152</v>
      </c>
      <c r="D946" s="4" t="s">
        <v>29</v>
      </c>
      <c r="E946" s="5">
        <f t="shared" ref="E946:S946" si="413">SUM(E944:E945)</f>
        <v>50</v>
      </c>
      <c r="F946" s="5">
        <f t="shared" si="413"/>
        <v>50</v>
      </c>
      <c r="G946" s="5">
        <f t="shared" si="413"/>
        <v>50</v>
      </c>
      <c r="H946" s="5">
        <f t="shared" si="413"/>
        <v>50</v>
      </c>
      <c r="I946" s="5">
        <f t="shared" si="413"/>
        <v>49</v>
      </c>
      <c r="J946" s="5">
        <f t="shared" si="413"/>
        <v>49</v>
      </c>
      <c r="K946" s="5">
        <f t="shared" si="413"/>
        <v>48</v>
      </c>
      <c r="L946" s="5">
        <f t="shared" si="413"/>
        <v>48</v>
      </c>
      <c r="M946" s="5">
        <f t="shared" si="413"/>
        <v>48</v>
      </c>
      <c r="N946" s="5">
        <f t="shared" si="413"/>
        <v>48</v>
      </c>
      <c r="O946" s="5">
        <f t="shared" si="413"/>
        <v>31</v>
      </c>
      <c r="P946" s="5">
        <f t="shared" si="413"/>
        <v>30</v>
      </c>
      <c r="Q946" s="5">
        <f t="shared" si="413"/>
        <v>25</v>
      </c>
      <c r="R946" s="5">
        <f t="shared" si="413"/>
        <v>25</v>
      </c>
      <c r="S946" s="5">
        <f t="shared" si="413"/>
        <v>24</v>
      </c>
    </row>
    <row r="947" spans="1:19" x14ac:dyDescent="0.55000000000000004">
      <c r="A947" s="3">
        <v>43610</v>
      </c>
      <c r="B947" s="3" t="s">
        <v>68</v>
      </c>
      <c r="C947" s="4" t="s">
        <v>153</v>
      </c>
      <c r="D947" s="4" t="s">
        <v>21</v>
      </c>
      <c r="E947" s="5"/>
      <c r="F947" s="5"/>
      <c r="G947" s="5"/>
      <c r="H947" s="5"/>
      <c r="I947" s="5"/>
      <c r="J947" s="5"/>
      <c r="K947" s="5"/>
      <c r="L947" s="5"/>
      <c r="M947" s="5">
        <v>1</v>
      </c>
      <c r="N947" s="5"/>
      <c r="O947" s="5">
        <v>8</v>
      </c>
      <c r="P947" s="5"/>
      <c r="Q947" s="5">
        <v>7</v>
      </c>
      <c r="R947" s="5"/>
      <c r="S947" s="5"/>
    </row>
    <row r="948" spans="1:19" x14ac:dyDescent="0.55000000000000004">
      <c r="A948" s="3">
        <v>43610</v>
      </c>
      <c r="B948" s="3" t="s">
        <v>68</v>
      </c>
      <c r="C948" s="4" t="s">
        <v>153</v>
      </c>
      <c r="D948" s="4" t="s">
        <v>22</v>
      </c>
      <c r="E948" s="5"/>
      <c r="F948" s="5"/>
      <c r="G948" s="5"/>
      <c r="H948" s="5"/>
      <c r="I948" s="5"/>
      <c r="J948" s="5"/>
      <c r="K948" s="5"/>
      <c r="L948" s="5"/>
      <c r="M948" s="5">
        <v>2</v>
      </c>
      <c r="N948" s="5"/>
      <c r="O948" s="5">
        <v>6</v>
      </c>
      <c r="P948" s="5">
        <v>1</v>
      </c>
      <c r="Q948" s="5">
        <v>1</v>
      </c>
      <c r="R948" s="5"/>
      <c r="S948" s="5"/>
    </row>
    <row r="949" spans="1:19" x14ac:dyDescent="0.55000000000000004">
      <c r="A949" s="3">
        <v>43610</v>
      </c>
      <c r="B949" s="3" t="s">
        <v>68</v>
      </c>
      <c r="C949" s="4" t="s">
        <v>153</v>
      </c>
      <c r="D949" s="4" t="s">
        <v>23</v>
      </c>
      <c r="E949" s="5">
        <f t="shared" ref="E949:S949" si="414">SUM(E947:E948)</f>
        <v>0</v>
      </c>
      <c r="F949" s="5">
        <f t="shared" si="414"/>
        <v>0</v>
      </c>
      <c r="G949" s="5">
        <f t="shared" si="414"/>
        <v>0</v>
      </c>
      <c r="H949" s="5">
        <f t="shared" si="414"/>
        <v>0</v>
      </c>
      <c r="I949" s="5">
        <f t="shared" si="414"/>
        <v>0</v>
      </c>
      <c r="J949" s="5">
        <f t="shared" si="414"/>
        <v>0</v>
      </c>
      <c r="K949" s="5">
        <f t="shared" si="414"/>
        <v>0</v>
      </c>
      <c r="L949" s="5">
        <f t="shared" si="414"/>
        <v>0</v>
      </c>
      <c r="M949" s="5">
        <f t="shared" si="414"/>
        <v>3</v>
      </c>
      <c r="N949" s="5">
        <f t="shared" si="414"/>
        <v>0</v>
      </c>
      <c r="O949" s="5">
        <f t="shared" si="414"/>
        <v>14</v>
      </c>
      <c r="P949" s="5">
        <f t="shared" si="414"/>
        <v>1</v>
      </c>
      <c r="Q949" s="5">
        <f t="shared" si="414"/>
        <v>8</v>
      </c>
      <c r="R949" s="5">
        <f t="shared" si="414"/>
        <v>0</v>
      </c>
      <c r="S949" s="5">
        <f t="shared" si="414"/>
        <v>0</v>
      </c>
    </row>
    <row r="950" spans="1:19" x14ac:dyDescent="0.55000000000000004">
      <c r="A950" s="3">
        <v>43610</v>
      </c>
      <c r="B950" s="3" t="s">
        <v>68</v>
      </c>
      <c r="C950" s="4" t="s">
        <v>153</v>
      </c>
      <c r="D950" s="4" t="s">
        <v>24</v>
      </c>
      <c r="E950" s="5"/>
      <c r="F950" s="5"/>
      <c r="G950" s="5"/>
      <c r="H950" s="5"/>
      <c r="I950" s="5"/>
      <c r="J950" s="5">
        <v>1</v>
      </c>
      <c r="K950" s="5"/>
      <c r="L950" s="5">
        <v>1</v>
      </c>
      <c r="M950" s="5"/>
      <c r="N950" s="5">
        <v>1</v>
      </c>
      <c r="O950" s="5"/>
      <c r="P950" s="5"/>
      <c r="Q950" s="5"/>
      <c r="R950" s="5"/>
      <c r="S950" s="5"/>
    </row>
    <row r="951" spans="1:19" x14ac:dyDescent="0.55000000000000004">
      <c r="A951" s="3">
        <v>43610</v>
      </c>
      <c r="B951" s="3" t="s">
        <v>68</v>
      </c>
      <c r="C951" s="4" t="s">
        <v>153</v>
      </c>
      <c r="D951" s="4" t="s">
        <v>25</v>
      </c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</row>
    <row r="952" spans="1:19" x14ac:dyDescent="0.55000000000000004">
      <c r="A952" s="3">
        <v>43610</v>
      </c>
      <c r="B952" s="3" t="s">
        <v>68</v>
      </c>
      <c r="C952" s="4" t="s">
        <v>153</v>
      </c>
      <c r="D952" s="4" t="s">
        <v>26</v>
      </c>
      <c r="E952" s="5">
        <f t="shared" ref="E952:S952" si="415">SUM(E950:E951)</f>
        <v>0</v>
      </c>
      <c r="F952" s="5">
        <f t="shared" si="415"/>
        <v>0</v>
      </c>
      <c r="G952" s="5">
        <f t="shared" si="415"/>
        <v>0</v>
      </c>
      <c r="H952" s="5">
        <f t="shared" si="415"/>
        <v>0</v>
      </c>
      <c r="I952" s="5">
        <f t="shared" si="415"/>
        <v>0</v>
      </c>
      <c r="J952" s="5">
        <f t="shared" si="415"/>
        <v>1</v>
      </c>
      <c r="K952" s="5">
        <f t="shared" si="415"/>
        <v>0</v>
      </c>
      <c r="L952" s="5">
        <f t="shared" si="415"/>
        <v>1</v>
      </c>
      <c r="M952" s="5">
        <f t="shared" si="415"/>
        <v>0</v>
      </c>
      <c r="N952" s="5">
        <f t="shared" si="415"/>
        <v>1</v>
      </c>
      <c r="O952" s="5">
        <f t="shared" si="415"/>
        <v>0</v>
      </c>
      <c r="P952" s="5">
        <f t="shared" si="415"/>
        <v>0</v>
      </c>
      <c r="Q952" s="5">
        <f t="shared" si="415"/>
        <v>0</v>
      </c>
      <c r="R952" s="5">
        <f t="shared" si="415"/>
        <v>0</v>
      </c>
      <c r="S952" s="5">
        <f t="shared" si="415"/>
        <v>0</v>
      </c>
    </row>
    <row r="953" spans="1:19" x14ac:dyDescent="0.55000000000000004">
      <c r="A953" s="3">
        <v>43610</v>
      </c>
      <c r="B953" s="3" t="s">
        <v>68</v>
      </c>
      <c r="C953" s="4" t="s">
        <v>153</v>
      </c>
      <c r="D953" s="4" t="s">
        <v>27</v>
      </c>
      <c r="E953" s="5">
        <v>25</v>
      </c>
      <c r="F953" s="5">
        <f>E953-F950-F947</f>
        <v>25</v>
      </c>
      <c r="G953" s="5">
        <f t="shared" ref="G953:S954" si="416">F953-G950-G947</f>
        <v>25</v>
      </c>
      <c r="H953" s="5">
        <f t="shared" si="416"/>
        <v>25</v>
      </c>
      <c r="I953" s="5">
        <f t="shared" si="416"/>
        <v>25</v>
      </c>
      <c r="J953" s="5">
        <f t="shared" si="416"/>
        <v>24</v>
      </c>
      <c r="K953" s="5">
        <f t="shared" si="416"/>
        <v>24</v>
      </c>
      <c r="L953" s="5">
        <f t="shared" si="416"/>
        <v>23</v>
      </c>
      <c r="M953" s="5">
        <f t="shared" si="416"/>
        <v>22</v>
      </c>
      <c r="N953" s="5">
        <f t="shared" si="416"/>
        <v>21</v>
      </c>
      <c r="O953" s="5">
        <f t="shared" si="416"/>
        <v>13</v>
      </c>
      <c r="P953" s="5">
        <f t="shared" si="416"/>
        <v>13</v>
      </c>
      <c r="Q953" s="5">
        <f t="shared" si="416"/>
        <v>6</v>
      </c>
      <c r="R953" s="5">
        <f t="shared" si="416"/>
        <v>6</v>
      </c>
      <c r="S953" s="5">
        <f t="shared" si="416"/>
        <v>6</v>
      </c>
    </row>
    <row r="954" spans="1:19" x14ac:dyDescent="0.55000000000000004">
      <c r="A954" s="3">
        <v>43610</v>
      </c>
      <c r="B954" s="3" t="s">
        <v>68</v>
      </c>
      <c r="C954" s="4" t="s">
        <v>153</v>
      </c>
      <c r="D954" s="4" t="s">
        <v>28</v>
      </c>
      <c r="E954" s="5">
        <v>25</v>
      </c>
      <c r="F954" s="5">
        <f>E954-F951-F948</f>
        <v>25</v>
      </c>
      <c r="G954" s="5">
        <f t="shared" si="416"/>
        <v>25</v>
      </c>
      <c r="H954" s="5">
        <f t="shared" si="416"/>
        <v>25</v>
      </c>
      <c r="I954" s="5">
        <f t="shared" si="416"/>
        <v>25</v>
      </c>
      <c r="J954" s="5">
        <f t="shared" si="416"/>
        <v>25</v>
      </c>
      <c r="K954" s="5">
        <f t="shared" si="416"/>
        <v>25</v>
      </c>
      <c r="L954" s="5">
        <f t="shared" si="416"/>
        <v>25</v>
      </c>
      <c r="M954" s="5">
        <f t="shared" si="416"/>
        <v>23</v>
      </c>
      <c r="N954" s="5">
        <f t="shared" si="416"/>
        <v>23</v>
      </c>
      <c r="O954" s="5">
        <f t="shared" si="416"/>
        <v>17</v>
      </c>
      <c r="P954" s="5">
        <f t="shared" si="416"/>
        <v>16</v>
      </c>
      <c r="Q954" s="5">
        <f t="shared" si="416"/>
        <v>15</v>
      </c>
      <c r="R954" s="5">
        <f t="shared" si="416"/>
        <v>15</v>
      </c>
      <c r="S954" s="5">
        <f t="shared" si="416"/>
        <v>15</v>
      </c>
    </row>
    <row r="955" spans="1:19" x14ac:dyDescent="0.55000000000000004">
      <c r="A955" s="3">
        <v>43610</v>
      </c>
      <c r="B955" s="3" t="s">
        <v>68</v>
      </c>
      <c r="C955" s="4" t="s">
        <v>153</v>
      </c>
      <c r="D955" s="4" t="s">
        <v>29</v>
      </c>
      <c r="E955" s="5">
        <f t="shared" ref="E955:S955" si="417">SUM(E953:E954)</f>
        <v>50</v>
      </c>
      <c r="F955" s="5">
        <f t="shared" si="417"/>
        <v>50</v>
      </c>
      <c r="G955" s="5">
        <f t="shared" si="417"/>
        <v>50</v>
      </c>
      <c r="H955" s="5">
        <f t="shared" si="417"/>
        <v>50</v>
      </c>
      <c r="I955" s="5">
        <f t="shared" si="417"/>
        <v>50</v>
      </c>
      <c r="J955" s="5">
        <f t="shared" si="417"/>
        <v>49</v>
      </c>
      <c r="K955" s="5">
        <f t="shared" si="417"/>
        <v>49</v>
      </c>
      <c r="L955" s="5">
        <f t="shared" si="417"/>
        <v>48</v>
      </c>
      <c r="M955" s="5">
        <f t="shared" si="417"/>
        <v>45</v>
      </c>
      <c r="N955" s="5">
        <f t="shared" si="417"/>
        <v>44</v>
      </c>
      <c r="O955" s="5">
        <f t="shared" si="417"/>
        <v>30</v>
      </c>
      <c r="P955" s="5">
        <f t="shared" si="417"/>
        <v>29</v>
      </c>
      <c r="Q955" s="5">
        <f t="shared" si="417"/>
        <v>21</v>
      </c>
      <c r="R955" s="5">
        <f t="shared" si="417"/>
        <v>21</v>
      </c>
      <c r="S955" s="5">
        <f t="shared" si="417"/>
        <v>21</v>
      </c>
    </row>
    <row r="956" spans="1:19" x14ac:dyDescent="0.55000000000000004">
      <c r="B956" s="3"/>
      <c r="C956" s="4"/>
      <c r="D956" s="4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</row>
    <row r="957" spans="1:19" x14ac:dyDescent="0.55000000000000004">
      <c r="B957" s="3"/>
      <c r="C957" s="4"/>
      <c r="D957" s="4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</row>
    <row r="958" spans="1:19" x14ac:dyDescent="0.55000000000000004">
      <c r="B958" s="3"/>
      <c r="C958" s="4"/>
      <c r="D958" s="4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</row>
    <row r="959" spans="1:19" x14ac:dyDescent="0.55000000000000004">
      <c r="B959" s="3"/>
      <c r="C959" s="4"/>
      <c r="D959" s="4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</row>
    <row r="960" spans="1:19" x14ac:dyDescent="0.55000000000000004">
      <c r="B960" s="3"/>
      <c r="C960" s="4"/>
      <c r="D960" s="4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</row>
    <row r="961" spans="2:19" x14ac:dyDescent="0.55000000000000004">
      <c r="B961" s="3"/>
      <c r="C961" s="4"/>
      <c r="D961" s="4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</row>
    <row r="962" spans="2:19" x14ac:dyDescent="0.55000000000000004">
      <c r="B962" s="3"/>
      <c r="C962" s="4"/>
      <c r="D962" s="4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</row>
    <row r="963" spans="2:19" x14ac:dyDescent="0.55000000000000004">
      <c r="B963" s="3"/>
      <c r="C963" s="4"/>
      <c r="D963" s="4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</row>
    <row r="964" spans="2:19" x14ac:dyDescent="0.55000000000000004">
      <c r="B964" s="3"/>
      <c r="C964" s="4"/>
      <c r="D964" s="4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</row>
    <row r="965" spans="2:19" x14ac:dyDescent="0.55000000000000004">
      <c r="B965" s="3"/>
      <c r="C965" s="4"/>
      <c r="D965" s="4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</row>
    <row r="966" spans="2:19" x14ac:dyDescent="0.55000000000000004">
      <c r="B966" s="3"/>
      <c r="C966" s="4"/>
      <c r="D966" s="4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</row>
    <row r="967" spans="2:19" x14ac:dyDescent="0.55000000000000004">
      <c r="B967" s="3"/>
      <c r="C967" s="4"/>
      <c r="D967" s="4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</row>
    <row r="968" spans="2:19" x14ac:dyDescent="0.55000000000000004">
      <c r="B968" s="3"/>
      <c r="C968" s="4"/>
      <c r="D968" s="4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</row>
    <row r="969" spans="2:19" x14ac:dyDescent="0.55000000000000004">
      <c r="B969" s="3"/>
      <c r="C969" s="4"/>
      <c r="D969" s="4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</row>
    <row r="970" spans="2:19" x14ac:dyDescent="0.55000000000000004">
      <c r="B970" s="3"/>
      <c r="C970" s="4"/>
      <c r="D970" s="4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</row>
    <row r="971" spans="2:19" x14ac:dyDescent="0.55000000000000004">
      <c r="B971" s="3"/>
      <c r="C971" s="4"/>
      <c r="D971" s="4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</row>
    <row r="972" spans="2:19" x14ac:dyDescent="0.55000000000000004">
      <c r="B972" s="3"/>
      <c r="C972" s="4"/>
      <c r="D972" s="4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</row>
    <row r="973" spans="2:19" x14ac:dyDescent="0.55000000000000004">
      <c r="B973" s="3"/>
      <c r="C973" s="4"/>
      <c r="D973" s="4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</row>
    <row r="974" spans="2:19" x14ac:dyDescent="0.55000000000000004">
      <c r="B974" s="3"/>
      <c r="C974" s="4"/>
      <c r="D974" s="4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</row>
    <row r="975" spans="2:19" x14ac:dyDescent="0.55000000000000004">
      <c r="B975" s="3"/>
      <c r="C975" s="4"/>
      <c r="D975" s="4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</row>
    <row r="976" spans="2:19" x14ac:dyDescent="0.55000000000000004">
      <c r="B976" s="3"/>
      <c r="C976" s="4"/>
      <c r="D976" s="4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</row>
    <row r="977" spans="2:19" x14ac:dyDescent="0.55000000000000004">
      <c r="B977" s="3"/>
      <c r="C977" s="4"/>
      <c r="D977" s="4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</row>
    <row r="978" spans="2:19" x14ac:dyDescent="0.55000000000000004">
      <c r="B978" s="3"/>
      <c r="C978" s="4"/>
      <c r="D978" s="4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</row>
    <row r="979" spans="2:19" x14ac:dyDescent="0.55000000000000004">
      <c r="B979" s="3"/>
      <c r="C979" s="4"/>
      <c r="D979" s="4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</row>
    <row r="980" spans="2:19" x14ac:dyDescent="0.55000000000000004">
      <c r="B980" s="3"/>
      <c r="C980" s="4"/>
      <c r="D980" s="4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</row>
    <row r="981" spans="2:19" x14ac:dyDescent="0.55000000000000004">
      <c r="B981" s="3"/>
      <c r="C981" s="4"/>
      <c r="D981" s="4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</row>
    <row r="982" spans="2:19" x14ac:dyDescent="0.55000000000000004">
      <c r="B982" s="3"/>
      <c r="C982" s="4"/>
      <c r="D982" s="4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</row>
    <row r="983" spans="2:19" x14ac:dyDescent="0.55000000000000004">
      <c r="B983" s="3"/>
      <c r="C983" s="4"/>
      <c r="D983" s="4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</row>
    <row r="984" spans="2:19" x14ac:dyDescent="0.55000000000000004">
      <c r="B984" s="3"/>
      <c r="C984" s="4"/>
      <c r="D984" s="4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</row>
    <row r="985" spans="2:19" x14ac:dyDescent="0.55000000000000004">
      <c r="B985" s="3"/>
      <c r="C985" s="4"/>
      <c r="D985" s="4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</row>
    <row r="986" spans="2:19" x14ac:dyDescent="0.55000000000000004">
      <c r="B986" s="3"/>
      <c r="C986" s="4"/>
      <c r="D986" s="4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</row>
    <row r="987" spans="2:19" x14ac:dyDescent="0.55000000000000004">
      <c r="B987" s="3"/>
      <c r="C987" s="4"/>
      <c r="D987" s="4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</row>
    <row r="988" spans="2:19" x14ac:dyDescent="0.55000000000000004">
      <c r="B988" s="3"/>
      <c r="C988" s="4"/>
      <c r="D988" s="4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</row>
    <row r="989" spans="2:19" x14ac:dyDescent="0.55000000000000004">
      <c r="B989" s="3"/>
      <c r="C989" s="4"/>
      <c r="D989" s="4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</row>
    <row r="990" spans="2:19" x14ac:dyDescent="0.55000000000000004">
      <c r="B990" s="3"/>
      <c r="C990" s="4"/>
      <c r="D990" s="4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</row>
    <row r="991" spans="2:19" x14ac:dyDescent="0.55000000000000004">
      <c r="B991" s="3"/>
      <c r="C991" s="4"/>
      <c r="D991" s="4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</row>
    <row r="992" spans="2:19" x14ac:dyDescent="0.55000000000000004">
      <c r="B992" s="3"/>
      <c r="C992" s="4"/>
      <c r="D992" s="4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</row>
    <row r="993" spans="2:19" x14ac:dyDescent="0.55000000000000004">
      <c r="B993" s="3"/>
      <c r="C993" s="4"/>
      <c r="D993" s="4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</row>
    <row r="994" spans="2:19" x14ac:dyDescent="0.55000000000000004">
      <c r="B994" s="3"/>
      <c r="C994" s="4"/>
      <c r="D994" s="4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</row>
    <row r="995" spans="2:19" x14ac:dyDescent="0.55000000000000004">
      <c r="B995" s="3"/>
      <c r="C995" s="4"/>
      <c r="D995" s="4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</row>
    <row r="996" spans="2:19" x14ac:dyDescent="0.55000000000000004">
      <c r="B996" s="3"/>
      <c r="C996" s="4"/>
      <c r="D996" s="4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</row>
    <row r="997" spans="2:19" x14ac:dyDescent="0.55000000000000004">
      <c r="B997" s="3"/>
      <c r="C997" s="4"/>
      <c r="D997" s="4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</row>
    <row r="998" spans="2:19" x14ac:dyDescent="0.55000000000000004">
      <c r="B998" s="3"/>
      <c r="C998" s="4"/>
      <c r="D998" s="4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</row>
    <row r="999" spans="2:19" x14ac:dyDescent="0.55000000000000004">
      <c r="B999" s="3"/>
      <c r="C999" s="4"/>
      <c r="D999" s="4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</row>
    <row r="1000" spans="2:19" x14ac:dyDescent="0.55000000000000004">
      <c r="B1000" s="3"/>
      <c r="C1000" s="4"/>
      <c r="D1000" s="4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</row>
    <row r="1001" spans="2:19" x14ac:dyDescent="0.55000000000000004">
      <c r="B1001" s="3"/>
      <c r="C1001" s="4"/>
      <c r="D1001" s="4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</row>
    <row r="1002" spans="2:19" x14ac:dyDescent="0.55000000000000004">
      <c r="B1002" s="3"/>
      <c r="C1002" s="4"/>
      <c r="D1002" s="4"/>
      <c r="E1002" s="5"/>
      <c r="F1002" s="5"/>
      <c r="G1002" s="5"/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</row>
    <row r="1003" spans="2:19" x14ac:dyDescent="0.55000000000000004">
      <c r="B1003" s="3"/>
      <c r="C1003" s="4"/>
      <c r="D1003" s="4"/>
      <c r="E1003" s="5"/>
      <c r="F1003" s="5"/>
      <c r="G1003" s="5"/>
      <c r="H1003" s="5"/>
      <c r="I1003" s="5"/>
      <c r="J1003" s="5"/>
      <c r="K1003" s="5"/>
      <c r="L1003" s="5"/>
      <c r="M1003" s="5"/>
      <c r="N1003" s="5"/>
      <c r="O1003" s="5"/>
      <c r="P1003" s="5"/>
      <c r="Q1003" s="5"/>
      <c r="R1003" s="5"/>
      <c r="S1003" s="5"/>
    </row>
    <row r="1004" spans="2:19" x14ac:dyDescent="0.55000000000000004">
      <c r="B1004" s="3"/>
      <c r="C1004" s="4"/>
      <c r="D1004" s="4"/>
      <c r="E1004" s="5"/>
      <c r="F1004" s="5"/>
      <c r="G1004" s="5"/>
      <c r="H1004" s="5"/>
      <c r="I1004" s="5"/>
      <c r="J1004" s="5"/>
      <c r="K1004" s="5"/>
      <c r="L1004" s="5"/>
      <c r="M1004" s="5"/>
      <c r="N1004" s="5"/>
      <c r="O1004" s="5"/>
      <c r="P1004" s="5"/>
      <c r="Q1004" s="5"/>
      <c r="R1004" s="5"/>
      <c r="S1004" s="5"/>
    </row>
    <row r="1005" spans="2:19" x14ac:dyDescent="0.55000000000000004">
      <c r="B1005" s="3"/>
      <c r="C1005" s="4"/>
      <c r="D1005" s="4"/>
      <c r="E1005" s="5"/>
      <c r="F1005" s="5"/>
      <c r="G1005" s="5"/>
      <c r="H1005" s="5"/>
      <c r="I1005" s="5"/>
      <c r="J1005" s="5"/>
      <c r="K1005" s="5"/>
      <c r="L1005" s="5"/>
      <c r="M1005" s="5"/>
      <c r="N1005" s="5"/>
      <c r="O1005" s="5"/>
      <c r="P1005" s="5"/>
      <c r="Q1005" s="5"/>
      <c r="R1005" s="5"/>
      <c r="S1005" s="5"/>
    </row>
    <row r="1006" spans="2:19" x14ac:dyDescent="0.55000000000000004">
      <c r="B1006" s="3"/>
      <c r="C1006" s="4"/>
      <c r="D1006" s="4"/>
      <c r="E1006" s="5"/>
      <c r="F1006" s="5"/>
      <c r="G1006" s="5"/>
      <c r="H1006" s="5"/>
      <c r="I1006" s="5"/>
      <c r="J1006" s="5"/>
      <c r="K1006" s="5"/>
      <c r="L1006" s="5"/>
      <c r="M1006" s="5"/>
      <c r="N1006" s="5"/>
      <c r="O1006" s="5"/>
      <c r="P1006" s="5"/>
      <c r="Q1006" s="5"/>
      <c r="R1006" s="5"/>
      <c r="S1006" s="5"/>
    </row>
    <row r="1007" spans="2:19" x14ac:dyDescent="0.55000000000000004">
      <c r="B1007" s="3"/>
      <c r="C1007" s="4"/>
      <c r="D1007" s="4"/>
      <c r="E1007" s="5"/>
      <c r="F1007" s="5"/>
      <c r="G1007" s="5"/>
      <c r="H1007" s="5"/>
      <c r="I1007" s="5"/>
      <c r="J1007" s="5"/>
      <c r="K1007" s="5"/>
      <c r="L1007" s="5"/>
      <c r="M1007" s="5"/>
      <c r="N1007" s="5"/>
      <c r="O1007" s="5"/>
      <c r="P1007" s="5"/>
      <c r="Q1007" s="5"/>
      <c r="R1007" s="5"/>
      <c r="S1007" s="5"/>
    </row>
    <row r="1008" spans="2:19" x14ac:dyDescent="0.55000000000000004">
      <c r="B1008" s="3"/>
      <c r="C1008" s="4"/>
      <c r="D1008" s="4"/>
      <c r="E1008" s="5"/>
      <c r="F1008" s="5"/>
      <c r="G1008" s="5"/>
      <c r="H1008" s="5"/>
      <c r="I1008" s="5"/>
      <c r="J1008" s="5"/>
      <c r="K1008" s="5"/>
      <c r="L1008" s="5"/>
      <c r="M1008" s="5"/>
      <c r="N1008" s="5"/>
      <c r="O1008" s="5"/>
      <c r="P1008" s="5"/>
      <c r="Q1008" s="5"/>
      <c r="R1008" s="5"/>
      <c r="S1008" s="5"/>
    </row>
    <row r="1009" spans="2:19" x14ac:dyDescent="0.55000000000000004">
      <c r="B1009" s="3"/>
      <c r="C1009" s="4"/>
      <c r="D1009" s="4"/>
      <c r="E1009" s="5"/>
      <c r="F1009" s="5"/>
      <c r="G1009" s="5"/>
      <c r="H1009" s="5"/>
      <c r="I1009" s="5"/>
      <c r="J1009" s="5"/>
      <c r="K1009" s="5"/>
      <c r="L1009" s="5"/>
      <c r="M1009" s="5"/>
      <c r="N1009" s="5"/>
      <c r="O1009" s="5"/>
      <c r="P1009" s="5"/>
      <c r="Q1009" s="5"/>
      <c r="R1009" s="5"/>
      <c r="S1009" s="5"/>
    </row>
    <row r="1010" spans="2:19" x14ac:dyDescent="0.55000000000000004">
      <c r="B1010" s="3"/>
      <c r="C1010" s="4"/>
      <c r="D1010" s="4"/>
      <c r="E1010" s="5"/>
      <c r="F1010" s="5"/>
      <c r="G1010" s="5"/>
      <c r="H1010" s="5"/>
      <c r="I1010" s="5"/>
      <c r="J1010" s="5"/>
      <c r="K1010" s="5"/>
      <c r="L1010" s="5"/>
      <c r="M1010" s="5"/>
      <c r="N1010" s="5"/>
      <c r="O1010" s="5"/>
      <c r="P1010" s="5"/>
      <c r="Q1010" s="5"/>
      <c r="R1010" s="5"/>
      <c r="S1010" s="5"/>
    </row>
    <row r="1011" spans="2:19" x14ac:dyDescent="0.55000000000000004">
      <c r="B1011" s="3"/>
      <c r="C1011" s="4"/>
      <c r="D1011" s="4"/>
      <c r="E1011" s="5"/>
      <c r="F1011" s="5"/>
      <c r="G1011" s="5"/>
      <c r="H1011" s="5"/>
      <c r="I1011" s="5"/>
      <c r="J1011" s="5"/>
      <c r="K1011" s="5"/>
      <c r="L1011" s="5"/>
      <c r="M1011" s="5"/>
      <c r="N1011" s="5"/>
      <c r="O1011" s="5"/>
      <c r="P1011" s="5"/>
      <c r="Q1011" s="5"/>
      <c r="R1011" s="5"/>
      <c r="S1011" s="5"/>
    </row>
    <row r="1012" spans="2:19" x14ac:dyDescent="0.55000000000000004">
      <c r="B1012" s="3"/>
      <c r="C1012" s="4"/>
      <c r="D1012" s="4"/>
      <c r="E1012" s="5"/>
      <c r="F1012" s="5"/>
      <c r="G1012" s="5"/>
      <c r="H1012" s="5"/>
      <c r="I1012" s="5"/>
      <c r="J1012" s="5"/>
      <c r="K1012" s="5"/>
      <c r="L1012" s="5"/>
      <c r="M1012" s="5"/>
      <c r="N1012" s="5"/>
      <c r="O1012" s="5"/>
      <c r="P1012" s="5"/>
      <c r="Q1012" s="5"/>
      <c r="R1012" s="5"/>
      <c r="S1012" s="5"/>
    </row>
    <row r="1013" spans="2:19" x14ac:dyDescent="0.55000000000000004">
      <c r="B1013" s="3"/>
      <c r="C1013" s="4"/>
      <c r="D1013" s="4"/>
      <c r="E1013" s="5"/>
      <c r="F1013" s="5"/>
      <c r="G1013" s="5"/>
      <c r="H1013" s="5"/>
      <c r="I1013" s="5"/>
      <c r="J1013" s="5"/>
      <c r="K1013" s="5"/>
      <c r="L1013" s="5"/>
      <c r="M1013" s="5"/>
      <c r="N1013" s="5"/>
      <c r="O1013" s="5"/>
      <c r="P1013" s="5"/>
      <c r="Q1013" s="5"/>
      <c r="R1013" s="5"/>
      <c r="S1013" s="5"/>
    </row>
    <row r="1014" spans="2:19" x14ac:dyDescent="0.55000000000000004">
      <c r="B1014" s="3"/>
      <c r="C1014" s="4"/>
      <c r="D1014" s="4"/>
      <c r="E1014" s="5"/>
      <c r="F1014" s="5"/>
      <c r="G1014" s="5"/>
      <c r="H1014" s="5"/>
      <c r="I1014" s="5"/>
      <c r="J1014" s="5"/>
      <c r="K1014" s="5"/>
      <c r="L1014" s="5"/>
      <c r="M1014" s="5"/>
      <c r="N1014" s="5"/>
      <c r="O1014" s="5"/>
      <c r="P1014" s="5"/>
      <c r="Q1014" s="5"/>
      <c r="R1014" s="5"/>
      <c r="S1014" s="5"/>
    </row>
    <row r="1015" spans="2:19" x14ac:dyDescent="0.55000000000000004">
      <c r="B1015" s="3"/>
      <c r="C1015" s="4"/>
      <c r="D1015" s="4"/>
      <c r="E1015" s="5"/>
      <c r="F1015" s="5"/>
      <c r="G1015" s="5"/>
      <c r="H1015" s="5"/>
      <c r="I1015" s="5"/>
      <c r="J1015" s="5"/>
      <c r="K1015" s="5"/>
      <c r="L1015" s="5"/>
      <c r="M1015" s="5"/>
      <c r="N1015" s="5"/>
      <c r="O1015" s="5"/>
      <c r="P1015" s="5"/>
      <c r="Q1015" s="5"/>
      <c r="R1015" s="5"/>
      <c r="S1015" s="5"/>
    </row>
    <row r="1016" spans="2:19" x14ac:dyDescent="0.55000000000000004">
      <c r="B1016" s="3"/>
      <c r="C1016" s="4"/>
      <c r="D1016" s="4"/>
      <c r="E1016" s="5"/>
      <c r="F1016" s="5"/>
      <c r="G1016" s="5"/>
      <c r="H1016" s="5"/>
      <c r="I1016" s="5"/>
      <c r="J1016" s="5"/>
      <c r="K1016" s="5"/>
      <c r="L1016" s="5"/>
      <c r="M1016" s="5"/>
      <c r="N1016" s="5"/>
      <c r="O1016" s="5"/>
      <c r="P1016" s="5"/>
      <c r="Q1016" s="5"/>
      <c r="R1016" s="5"/>
      <c r="S1016" s="5"/>
    </row>
    <row r="1017" spans="2:19" x14ac:dyDescent="0.55000000000000004">
      <c r="B1017" s="3"/>
      <c r="C1017" s="4"/>
      <c r="D1017" s="4"/>
      <c r="E1017" s="5"/>
      <c r="F1017" s="5"/>
      <c r="G1017" s="5"/>
      <c r="H1017" s="5"/>
      <c r="I1017" s="5"/>
      <c r="J1017" s="5"/>
      <c r="K1017" s="5"/>
      <c r="L1017" s="5"/>
      <c r="M1017" s="5"/>
      <c r="N1017" s="5"/>
      <c r="O1017" s="5"/>
      <c r="P1017" s="5"/>
      <c r="Q1017" s="5"/>
      <c r="R1017" s="5"/>
      <c r="S1017" s="5"/>
    </row>
    <row r="1018" spans="2:19" x14ac:dyDescent="0.55000000000000004">
      <c r="B1018" s="3"/>
      <c r="C1018" s="4"/>
      <c r="D1018" s="4"/>
      <c r="E1018" s="5"/>
      <c r="F1018" s="5"/>
      <c r="G1018" s="5"/>
      <c r="H1018" s="5"/>
      <c r="I1018" s="5"/>
      <c r="J1018" s="5"/>
      <c r="K1018" s="5"/>
      <c r="L1018" s="5"/>
      <c r="M1018" s="5"/>
      <c r="N1018" s="5"/>
      <c r="O1018" s="5"/>
      <c r="P1018" s="5"/>
      <c r="Q1018" s="5"/>
      <c r="R1018" s="5"/>
      <c r="S1018" s="5"/>
    </row>
    <row r="1019" spans="2:19" x14ac:dyDescent="0.55000000000000004">
      <c r="B1019" s="3"/>
      <c r="C1019" s="4"/>
      <c r="D1019" s="4"/>
      <c r="E1019" s="5"/>
      <c r="F1019" s="5"/>
      <c r="G1019" s="5"/>
      <c r="H1019" s="5"/>
      <c r="I1019" s="5"/>
      <c r="J1019" s="5"/>
      <c r="K1019" s="5"/>
      <c r="L1019" s="5"/>
      <c r="M1019" s="5"/>
      <c r="N1019" s="5"/>
      <c r="O1019" s="5"/>
      <c r="P1019" s="5"/>
      <c r="Q1019" s="5"/>
      <c r="R1019" s="5"/>
      <c r="S1019" s="5"/>
    </row>
    <row r="1020" spans="2:19" x14ac:dyDescent="0.55000000000000004">
      <c r="B1020" s="3"/>
      <c r="C1020" s="4"/>
      <c r="D1020" s="4"/>
      <c r="E1020" s="5"/>
      <c r="F1020" s="5"/>
      <c r="G1020" s="5"/>
      <c r="H1020" s="5"/>
      <c r="I1020" s="5"/>
      <c r="J1020" s="5"/>
      <c r="K1020" s="5"/>
      <c r="L1020" s="5"/>
      <c r="M1020" s="5"/>
      <c r="N1020" s="5"/>
      <c r="O1020" s="5"/>
      <c r="P1020" s="5"/>
      <c r="Q1020" s="5"/>
      <c r="R1020" s="5"/>
      <c r="S1020" s="5"/>
    </row>
    <row r="1021" spans="2:19" x14ac:dyDescent="0.55000000000000004">
      <c r="B1021" s="3"/>
      <c r="C1021" s="4"/>
      <c r="D1021" s="4"/>
      <c r="E1021" s="5"/>
      <c r="F1021" s="5"/>
      <c r="G1021" s="5"/>
      <c r="H1021" s="5"/>
      <c r="I1021" s="5"/>
      <c r="J1021" s="5"/>
      <c r="K1021" s="5"/>
      <c r="L1021" s="5"/>
      <c r="M1021" s="5"/>
      <c r="N1021" s="5"/>
      <c r="O1021" s="5"/>
      <c r="P1021" s="5"/>
      <c r="Q1021" s="5"/>
      <c r="R1021" s="5"/>
      <c r="S1021" s="5"/>
    </row>
    <row r="1022" spans="2:19" x14ac:dyDescent="0.55000000000000004">
      <c r="B1022" s="3"/>
      <c r="C1022" s="4"/>
      <c r="D1022" s="4"/>
      <c r="E1022" s="5"/>
      <c r="F1022" s="5"/>
      <c r="G1022" s="5"/>
      <c r="H1022" s="5"/>
      <c r="I1022" s="5"/>
      <c r="J1022" s="5"/>
      <c r="K1022" s="5"/>
      <c r="L1022" s="5"/>
      <c r="M1022" s="5"/>
      <c r="N1022" s="5"/>
      <c r="O1022" s="5"/>
      <c r="P1022" s="5"/>
      <c r="Q1022" s="5"/>
      <c r="R1022" s="5"/>
      <c r="S1022" s="5"/>
    </row>
    <row r="1023" spans="2:19" x14ac:dyDescent="0.55000000000000004">
      <c r="B1023" s="3"/>
      <c r="C1023" s="4"/>
      <c r="D1023" s="4"/>
      <c r="E1023" s="5"/>
      <c r="F1023" s="5"/>
      <c r="G1023" s="5"/>
      <c r="H1023" s="5"/>
      <c r="I1023" s="5"/>
      <c r="J1023" s="5"/>
      <c r="K1023" s="5"/>
      <c r="L1023" s="5"/>
      <c r="M1023" s="5"/>
      <c r="N1023" s="5"/>
      <c r="O1023" s="5"/>
      <c r="P1023" s="5"/>
      <c r="Q1023" s="5"/>
      <c r="R1023" s="5"/>
      <c r="S1023" s="5"/>
    </row>
    <row r="1024" spans="2:19" x14ac:dyDescent="0.55000000000000004">
      <c r="B1024" s="3"/>
      <c r="C1024" s="4"/>
      <c r="D1024" s="4"/>
      <c r="E1024" s="5"/>
      <c r="F1024" s="5"/>
      <c r="G1024" s="5"/>
      <c r="H1024" s="5"/>
      <c r="I1024" s="5"/>
      <c r="J1024" s="5"/>
      <c r="K1024" s="5"/>
      <c r="L1024" s="5"/>
      <c r="M1024" s="5"/>
      <c r="N1024" s="5"/>
      <c r="O1024" s="5"/>
      <c r="P1024" s="5"/>
      <c r="Q1024" s="5"/>
      <c r="R1024" s="5"/>
      <c r="S1024" s="5"/>
    </row>
    <row r="1025" spans="2:19" x14ac:dyDescent="0.55000000000000004">
      <c r="B1025" s="3"/>
      <c r="C1025" s="4"/>
      <c r="D1025" s="4"/>
      <c r="E1025" s="5"/>
      <c r="F1025" s="5"/>
      <c r="G1025" s="5"/>
      <c r="H1025" s="5"/>
      <c r="I1025" s="5"/>
      <c r="J1025" s="5"/>
      <c r="K1025" s="5"/>
      <c r="L1025" s="5"/>
      <c r="M1025" s="5"/>
      <c r="N1025" s="5"/>
      <c r="O1025" s="5"/>
      <c r="P1025" s="5"/>
      <c r="Q1025" s="5"/>
      <c r="R1025" s="5"/>
      <c r="S1025" s="5"/>
    </row>
    <row r="1026" spans="2:19" x14ac:dyDescent="0.55000000000000004">
      <c r="B1026" s="3"/>
      <c r="C1026" s="4"/>
      <c r="D1026" s="4"/>
      <c r="E1026" s="5"/>
      <c r="F1026" s="5"/>
      <c r="G1026" s="5"/>
      <c r="H1026" s="5"/>
      <c r="I1026" s="5"/>
      <c r="J1026" s="5"/>
      <c r="K1026" s="5"/>
      <c r="L1026" s="5"/>
      <c r="M1026" s="5"/>
      <c r="N1026" s="5"/>
      <c r="O1026" s="5"/>
      <c r="P1026" s="5"/>
      <c r="Q1026" s="5"/>
      <c r="R1026" s="5"/>
      <c r="S1026" s="5"/>
    </row>
    <row r="1027" spans="2:19" x14ac:dyDescent="0.55000000000000004">
      <c r="B1027" s="3"/>
      <c r="C1027" s="4"/>
      <c r="D1027" s="4"/>
      <c r="E1027" s="5"/>
      <c r="F1027" s="5"/>
      <c r="G1027" s="5"/>
      <c r="H1027" s="5"/>
      <c r="I1027" s="5"/>
      <c r="J1027" s="5"/>
      <c r="K1027" s="5"/>
      <c r="L1027" s="5"/>
      <c r="M1027" s="5"/>
      <c r="N1027" s="5"/>
      <c r="O1027" s="5"/>
      <c r="P1027" s="5"/>
      <c r="Q1027" s="5"/>
      <c r="R1027" s="5"/>
      <c r="S1027" s="5"/>
    </row>
    <row r="1028" spans="2:19" x14ac:dyDescent="0.55000000000000004">
      <c r="B1028" s="3"/>
      <c r="C1028" s="4"/>
      <c r="D1028" s="4"/>
      <c r="E1028" s="5"/>
      <c r="F1028" s="5"/>
      <c r="G1028" s="5"/>
      <c r="H1028" s="5"/>
      <c r="I1028" s="5"/>
      <c r="J1028" s="5"/>
      <c r="K1028" s="5"/>
      <c r="L1028" s="5"/>
      <c r="M1028" s="5"/>
      <c r="N1028" s="5"/>
      <c r="O1028" s="5"/>
      <c r="P1028" s="5"/>
      <c r="Q1028" s="5"/>
      <c r="R1028" s="5"/>
      <c r="S1028" s="5"/>
    </row>
    <row r="1029" spans="2:19" x14ac:dyDescent="0.55000000000000004">
      <c r="B1029" s="3"/>
      <c r="C1029" s="4"/>
      <c r="D1029" s="4"/>
      <c r="E1029" s="5"/>
      <c r="F1029" s="5"/>
      <c r="G1029" s="5"/>
      <c r="H1029" s="5"/>
      <c r="I1029" s="5"/>
      <c r="J1029" s="5"/>
      <c r="K1029" s="5"/>
      <c r="L1029" s="5"/>
      <c r="M1029" s="5"/>
      <c r="N1029" s="5"/>
      <c r="O1029" s="5"/>
      <c r="P1029" s="5"/>
      <c r="Q1029" s="5"/>
      <c r="R1029" s="5"/>
      <c r="S1029" s="5"/>
    </row>
    <row r="1030" spans="2:19" x14ac:dyDescent="0.55000000000000004">
      <c r="B1030" s="3"/>
      <c r="C1030" s="4"/>
      <c r="D1030" s="4"/>
      <c r="E1030" s="5"/>
      <c r="F1030" s="5"/>
      <c r="G1030" s="5"/>
      <c r="H1030" s="5"/>
      <c r="I1030" s="5"/>
      <c r="J1030" s="5"/>
      <c r="K1030" s="5"/>
      <c r="L1030" s="5"/>
      <c r="M1030" s="5"/>
      <c r="N1030" s="5"/>
      <c r="O1030" s="5"/>
      <c r="P1030" s="5"/>
      <c r="Q1030" s="5"/>
      <c r="R1030" s="5"/>
      <c r="S1030" s="5"/>
    </row>
    <row r="1031" spans="2:19" x14ac:dyDescent="0.55000000000000004">
      <c r="B1031" s="3"/>
      <c r="C1031" s="4"/>
      <c r="D1031" s="4"/>
      <c r="E1031" s="5"/>
      <c r="F1031" s="5"/>
      <c r="G1031" s="5"/>
      <c r="H1031" s="5"/>
      <c r="I1031" s="5"/>
      <c r="J1031" s="5"/>
      <c r="K1031" s="5"/>
      <c r="L1031" s="5"/>
      <c r="M1031" s="5"/>
      <c r="N1031" s="5"/>
      <c r="O1031" s="5"/>
      <c r="P1031" s="5"/>
      <c r="Q1031" s="5"/>
      <c r="R1031" s="5"/>
      <c r="S1031" s="5"/>
    </row>
    <row r="1032" spans="2:19" x14ac:dyDescent="0.55000000000000004">
      <c r="B1032" s="3"/>
      <c r="C1032" s="4"/>
      <c r="D1032" s="4"/>
      <c r="E1032" s="5"/>
      <c r="F1032" s="5"/>
      <c r="G1032" s="5"/>
      <c r="H1032" s="5"/>
      <c r="I1032" s="5"/>
      <c r="J1032" s="5"/>
      <c r="K1032" s="5"/>
      <c r="L1032" s="5"/>
      <c r="M1032" s="5"/>
      <c r="N1032" s="5"/>
      <c r="O1032" s="5"/>
      <c r="P1032" s="5"/>
      <c r="Q1032" s="5"/>
      <c r="R1032" s="5"/>
      <c r="S1032" s="5"/>
    </row>
    <row r="1033" spans="2:19" x14ac:dyDescent="0.55000000000000004">
      <c r="B1033" s="3"/>
      <c r="C1033" s="4"/>
      <c r="D1033" s="4"/>
      <c r="E1033" s="5"/>
      <c r="F1033" s="5"/>
      <c r="G1033" s="5"/>
      <c r="H1033" s="5"/>
      <c r="I1033" s="5"/>
      <c r="J1033" s="5"/>
      <c r="K1033" s="5"/>
      <c r="L1033" s="5"/>
      <c r="M1033" s="5"/>
      <c r="N1033" s="5"/>
      <c r="O1033" s="5"/>
      <c r="P1033" s="5"/>
      <c r="Q1033" s="5"/>
      <c r="R1033" s="5"/>
      <c r="S1033" s="5"/>
    </row>
    <row r="1034" spans="2:19" x14ac:dyDescent="0.55000000000000004">
      <c r="B1034" s="3"/>
      <c r="C1034" s="4"/>
      <c r="D1034" s="4"/>
      <c r="E1034" s="5"/>
      <c r="F1034" s="5"/>
      <c r="G1034" s="5"/>
      <c r="H1034" s="5"/>
      <c r="I1034" s="5"/>
      <c r="J1034" s="5"/>
      <c r="K1034" s="5"/>
      <c r="L1034" s="5"/>
      <c r="M1034" s="5"/>
      <c r="N1034" s="5"/>
      <c r="O1034" s="5"/>
      <c r="P1034" s="5"/>
      <c r="Q1034" s="5"/>
      <c r="R1034" s="5"/>
      <c r="S1034" s="5"/>
    </row>
    <row r="1035" spans="2:19" x14ac:dyDescent="0.55000000000000004">
      <c r="B1035" s="3"/>
      <c r="C1035" s="4"/>
      <c r="D1035" s="4"/>
      <c r="E1035" s="5"/>
      <c r="F1035" s="5"/>
      <c r="G1035" s="5"/>
      <c r="H1035" s="5"/>
      <c r="I1035" s="5"/>
      <c r="J1035" s="5"/>
      <c r="K1035" s="5"/>
      <c r="L1035" s="5"/>
      <c r="M1035" s="5"/>
      <c r="N1035" s="5"/>
      <c r="O1035" s="5"/>
      <c r="P1035" s="5"/>
      <c r="Q1035" s="5"/>
      <c r="R1035" s="5"/>
      <c r="S1035" s="5"/>
    </row>
    <row r="1036" spans="2:19" x14ac:dyDescent="0.55000000000000004">
      <c r="B1036" s="3"/>
      <c r="C1036" s="4"/>
      <c r="D1036" s="4"/>
      <c r="E1036" s="5"/>
      <c r="F1036" s="5"/>
      <c r="G1036" s="5"/>
      <c r="H1036" s="5"/>
      <c r="I1036" s="5"/>
      <c r="J1036" s="5"/>
      <c r="K1036" s="5"/>
      <c r="L1036" s="5"/>
      <c r="M1036" s="5"/>
      <c r="N1036" s="5"/>
      <c r="O1036" s="5"/>
      <c r="P1036" s="5"/>
      <c r="Q1036" s="5"/>
      <c r="R1036" s="5"/>
      <c r="S1036" s="5"/>
    </row>
    <row r="1037" spans="2:19" x14ac:dyDescent="0.55000000000000004">
      <c r="B1037" s="3"/>
      <c r="C1037" s="4"/>
      <c r="D1037" s="4"/>
      <c r="E1037" s="5"/>
      <c r="F1037" s="5"/>
      <c r="G1037" s="5"/>
      <c r="H1037" s="5"/>
      <c r="I1037" s="5"/>
      <c r="J1037" s="5"/>
      <c r="K1037" s="5"/>
      <c r="L1037" s="5"/>
      <c r="M1037" s="5"/>
      <c r="N1037" s="5"/>
      <c r="O1037" s="5"/>
      <c r="P1037" s="5"/>
      <c r="Q1037" s="5"/>
      <c r="R1037" s="5"/>
      <c r="S1037" s="5"/>
    </row>
    <row r="1038" spans="2:19" x14ac:dyDescent="0.55000000000000004">
      <c r="B1038" s="3"/>
      <c r="C1038" s="4"/>
      <c r="D1038" s="4"/>
      <c r="E1038" s="5"/>
      <c r="F1038" s="5"/>
      <c r="G1038" s="5"/>
      <c r="H1038" s="5"/>
      <c r="I1038" s="5"/>
      <c r="J1038" s="5"/>
      <c r="K1038" s="5"/>
      <c r="L1038" s="5"/>
      <c r="M1038" s="5"/>
      <c r="N1038" s="5"/>
      <c r="O1038" s="5"/>
      <c r="P1038" s="5"/>
      <c r="Q1038" s="5"/>
      <c r="R1038" s="5"/>
      <c r="S1038" s="5"/>
    </row>
    <row r="1039" spans="2:19" x14ac:dyDescent="0.55000000000000004">
      <c r="B1039" s="3"/>
      <c r="C1039" s="4"/>
      <c r="D1039" s="4"/>
      <c r="E1039" s="5"/>
      <c r="F1039" s="5"/>
      <c r="G1039" s="5"/>
      <c r="H1039" s="5"/>
      <c r="I1039" s="5"/>
      <c r="J1039" s="5"/>
      <c r="K1039" s="5"/>
      <c r="L1039" s="5"/>
      <c r="M1039" s="5"/>
      <c r="N1039" s="5"/>
      <c r="O1039" s="5"/>
      <c r="P1039" s="5"/>
      <c r="Q1039" s="5"/>
      <c r="R1039" s="5"/>
      <c r="S1039" s="5"/>
    </row>
    <row r="1040" spans="2:19" x14ac:dyDescent="0.55000000000000004">
      <c r="B1040" s="3"/>
      <c r="C1040" s="4"/>
      <c r="D1040" s="4"/>
      <c r="E1040" s="5"/>
      <c r="F1040" s="5"/>
      <c r="G1040" s="5"/>
      <c r="H1040" s="5"/>
      <c r="I1040" s="5"/>
      <c r="J1040" s="5"/>
      <c r="K1040" s="5"/>
      <c r="L1040" s="5"/>
      <c r="M1040" s="5"/>
      <c r="N1040" s="5"/>
      <c r="O1040" s="5"/>
      <c r="P1040" s="5"/>
      <c r="Q1040" s="5"/>
      <c r="R1040" s="5"/>
      <c r="S1040" s="5"/>
    </row>
    <row r="1041" spans="2:19" x14ac:dyDescent="0.55000000000000004">
      <c r="B1041" s="3"/>
      <c r="C1041" s="4"/>
      <c r="D1041" s="4"/>
      <c r="E1041" s="5"/>
      <c r="F1041" s="5"/>
      <c r="G1041" s="5"/>
      <c r="H1041" s="5"/>
      <c r="I1041" s="5"/>
      <c r="J1041" s="5"/>
      <c r="K1041" s="5"/>
      <c r="L1041" s="5"/>
      <c r="M1041" s="5"/>
      <c r="N1041" s="5"/>
      <c r="O1041" s="5"/>
      <c r="P1041" s="5"/>
      <c r="Q1041" s="5"/>
      <c r="R1041" s="5"/>
      <c r="S1041" s="5"/>
    </row>
    <row r="1042" spans="2:19" x14ac:dyDescent="0.55000000000000004">
      <c r="B1042" s="3"/>
      <c r="C1042" s="4"/>
      <c r="D1042" s="4"/>
      <c r="E1042" s="5"/>
      <c r="F1042" s="5"/>
      <c r="G1042" s="5"/>
      <c r="H1042" s="5"/>
      <c r="I1042" s="5"/>
      <c r="J1042" s="5"/>
      <c r="K1042" s="5"/>
      <c r="L1042" s="5"/>
      <c r="M1042" s="5"/>
      <c r="N1042" s="5"/>
      <c r="O1042" s="5"/>
      <c r="P1042" s="5"/>
      <c r="Q1042" s="5"/>
      <c r="R1042" s="5"/>
      <c r="S1042" s="5"/>
    </row>
    <row r="1043" spans="2:19" x14ac:dyDescent="0.55000000000000004">
      <c r="B1043" s="3"/>
      <c r="C1043" s="4"/>
      <c r="D1043" s="4"/>
      <c r="E1043" s="5"/>
      <c r="F1043" s="5"/>
      <c r="G1043" s="5"/>
      <c r="H1043" s="5"/>
      <c r="I1043" s="5"/>
      <c r="J1043" s="5"/>
      <c r="K1043" s="5"/>
      <c r="L1043" s="5"/>
      <c r="M1043" s="5"/>
      <c r="N1043" s="5"/>
      <c r="O1043" s="5"/>
      <c r="P1043" s="5"/>
      <c r="Q1043" s="5"/>
      <c r="R1043" s="5"/>
      <c r="S1043" s="5"/>
    </row>
    <row r="1044" spans="2:19" x14ac:dyDescent="0.55000000000000004">
      <c r="B1044" s="3"/>
      <c r="C1044" s="4"/>
      <c r="D1044" s="4"/>
      <c r="E1044" s="5"/>
      <c r="F1044" s="5"/>
      <c r="G1044" s="5"/>
      <c r="H1044" s="5"/>
      <c r="I1044" s="5"/>
      <c r="J1044" s="5"/>
      <c r="K1044" s="5"/>
      <c r="L1044" s="5"/>
      <c r="M1044" s="5"/>
      <c r="N1044" s="5"/>
      <c r="O1044" s="5"/>
      <c r="P1044" s="5"/>
      <c r="Q1044" s="5"/>
      <c r="R1044" s="5"/>
      <c r="S1044" s="5"/>
    </row>
    <row r="1045" spans="2:19" x14ac:dyDescent="0.55000000000000004">
      <c r="B1045" s="3"/>
      <c r="C1045" s="4"/>
      <c r="D1045" s="4"/>
      <c r="E1045" s="5"/>
      <c r="F1045" s="5"/>
      <c r="G1045" s="5"/>
      <c r="H1045" s="5"/>
      <c r="I1045" s="5"/>
      <c r="J1045" s="5"/>
      <c r="K1045" s="5"/>
      <c r="L1045" s="5"/>
      <c r="M1045" s="5"/>
      <c r="N1045" s="5"/>
      <c r="O1045" s="5"/>
      <c r="P1045" s="5"/>
      <c r="Q1045" s="5"/>
      <c r="R1045" s="5"/>
      <c r="S1045" s="5"/>
    </row>
    <row r="1046" spans="2:19" x14ac:dyDescent="0.55000000000000004">
      <c r="B1046" s="3"/>
      <c r="C1046" s="4"/>
      <c r="D1046" s="4"/>
      <c r="E1046" s="5"/>
      <c r="F1046" s="5"/>
      <c r="G1046" s="5"/>
      <c r="H1046" s="5"/>
      <c r="I1046" s="5"/>
      <c r="J1046" s="5"/>
      <c r="K1046" s="5"/>
      <c r="L1046" s="5"/>
      <c r="M1046" s="5"/>
      <c r="N1046" s="5"/>
      <c r="O1046" s="5"/>
      <c r="P1046" s="5"/>
      <c r="Q1046" s="5"/>
      <c r="R1046" s="5"/>
      <c r="S1046" s="5"/>
    </row>
    <row r="1047" spans="2:19" x14ac:dyDescent="0.55000000000000004">
      <c r="B1047" s="3"/>
      <c r="C1047" s="4"/>
      <c r="D1047" s="4"/>
      <c r="E1047" s="5"/>
      <c r="F1047" s="5"/>
      <c r="G1047" s="5"/>
      <c r="H1047" s="5"/>
      <c r="I1047" s="5"/>
      <c r="J1047" s="5"/>
      <c r="K1047" s="5"/>
      <c r="L1047" s="5"/>
      <c r="M1047" s="5"/>
      <c r="N1047" s="5"/>
      <c r="O1047" s="5"/>
      <c r="P1047" s="5"/>
      <c r="Q1047" s="5"/>
      <c r="R1047" s="5"/>
      <c r="S1047" s="5"/>
    </row>
    <row r="1048" spans="2:19" x14ac:dyDescent="0.55000000000000004">
      <c r="B1048" s="3"/>
      <c r="C1048" s="4"/>
      <c r="D1048" s="4"/>
      <c r="E1048" s="5"/>
      <c r="F1048" s="5"/>
      <c r="G1048" s="5"/>
      <c r="H1048" s="5"/>
      <c r="I1048" s="5"/>
      <c r="J1048" s="5"/>
      <c r="K1048" s="5"/>
      <c r="L1048" s="5"/>
      <c r="M1048" s="5"/>
      <c r="N1048" s="5"/>
      <c r="O1048" s="5"/>
      <c r="P1048" s="5"/>
      <c r="Q1048" s="5"/>
      <c r="R1048" s="5"/>
      <c r="S1048" s="5"/>
    </row>
    <row r="1049" spans="2:19" x14ac:dyDescent="0.55000000000000004">
      <c r="B1049" s="3"/>
      <c r="C1049" s="4"/>
      <c r="D1049" s="4"/>
      <c r="E1049" s="5"/>
      <c r="F1049" s="5"/>
      <c r="G1049" s="5"/>
      <c r="H1049" s="5"/>
      <c r="I1049" s="5"/>
      <c r="J1049" s="5"/>
      <c r="K1049" s="5"/>
      <c r="L1049" s="5"/>
      <c r="M1049" s="5"/>
      <c r="N1049" s="5"/>
      <c r="O1049" s="5"/>
      <c r="P1049" s="5"/>
      <c r="Q1049" s="5"/>
      <c r="R1049" s="5"/>
      <c r="S1049" s="5"/>
    </row>
    <row r="1050" spans="2:19" x14ac:dyDescent="0.55000000000000004">
      <c r="B1050" s="3"/>
      <c r="C1050" s="4"/>
      <c r="D1050" s="4"/>
      <c r="E1050" s="5"/>
      <c r="F1050" s="5"/>
      <c r="G1050" s="5"/>
      <c r="H1050" s="5"/>
      <c r="I1050" s="5"/>
      <c r="J1050" s="5"/>
      <c r="K1050" s="5"/>
      <c r="L1050" s="5"/>
      <c r="M1050" s="5"/>
      <c r="N1050" s="5"/>
      <c r="O1050" s="5"/>
      <c r="P1050" s="5"/>
      <c r="Q1050" s="5"/>
      <c r="R1050" s="5"/>
      <c r="S1050" s="5"/>
    </row>
    <row r="1051" spans="2:19" x14ac:dyDescent="0.55000000000000004">
      <c r="B1051" s="3"/>
      <c r="C1051" s="4"/>
      <c r="D1051" s="4"/>
      <c r="E1051" s="5"/>
      <c r="F1051" s="5"/>
      <c r="G1051" s="5"/>
      <c r="H1051" s="5"/>
      <c r="I1051" s="5"/>
      <c r="J1051" s="5"/>
      <c r="K1051" s="5"/>
      <c r="L1051" s="5"/>
      <c r="M1051" s="5"/>
      <c r="N1051" s="5"/>
      <c r="O1051" s="5"/>
      <c r="P1051" s="5"/>
      <c r="Q1051" s="5"/>
      <c r="R1051" s="5"/>
      <c r="S1051" s="5"/>
    </row>
    <row r="1052" spans="2:19" x14ac:dyDescent="0.55000000000000004">
      <c r="B1052" s="3"/>
      <c r="C1052" s="4"/>
      <c r="D1052" s="4"/>
      <c r="E1052" s="5"/>
      <c r="F1052" s="5"/>
      <c r="G1052" s="5"/>
      <c r="H1052" s="5"/>
      <c r="I1052" s="5"/>
      <c r="J1052" s="5"/>
      <c r="K1052" s="5"/>
      <c r="L1052" s="5"/>
      <c r="M1052" s="5"/>
      <c r="N1052" s="5"/>
      <c r="O1052" s="5"/>
      <c r="P1052" s="5"/>
      <c r="Q1052" s="5"/>
      <c r="R1052" s="5"/>
      <c r="S1052" s="5"/>
    </row>
    <row r="1053" spans="2:19" x14ac:dyDescent="0.55000000000000004">
      <c r="B1053" s="3"/>
      <c r="C1053" s="4"/>
      <c r="D1053" s="4"/>
      <c r="E1053" s="5"/>
      <c r="F1053" s="5"/>
      <c r="G1053" s="5"/>
      <c r="H1053" s="5"/>
      <c r="I1053" s="5"/>
      <c r="J1053" s="5"/>
      <c r="K1053" s="5"/>
      <c r="L1053" s="5"/>
      <c r="M1053" s="5"/>
      <c r="N1053" s="5"/>
      <c r="O1053" s="5"/>
      <c r="P1053" s="5"/>
      <c r="Q1053" s="5"/>
      <c r="R1053" s="5"/>
      <c r="S1053" s="5"/>
    </row>
    <row r="1054" spans="2:19" x14ac:dyDescent="0.55000000000000004">
      <c r="B1054" s="3"/>
      <c r="C1054" s="4"/>
      <c r="D1054" s="4"/>
      <c r="E1054" s="5"/>
      <c r="F1054" s="5"/>
      <c r="G1054" s="5"/>
      <c r="H1054" s="5"/>
      <c r="I1054" s="5"/>
      <c r="J1054" s="5"/>
      <c r="K1054" s="5"/>
      <c r="L1054" s="5"/>
      <c r="M1054" s="5"/>
      <c r="N1054" s="5"/>
      <c r="O1054" s="5"/>
      <c r="P1054" s="5"/>
      <c r="Q1054" s="5"/>
      <c r="R1054" s="5"/>
      <c r="S1054" s="5"/>
    </row>
    <row r="1055" spans="2:19" x14ac:dyDescent="0.55000000000000004">
      <c r="B1055" s="3"/>
      <c r="C1055" s="4"/>
      <c r="D1055" s="4"/>
      <c r="E1055" s="5"/>
      <c r="F1055" s="5"/>
      <c r="G1055" s="5"/>
      <c r="H1055" s="5"/>
      <c r="I1055" s="5"/>
      <c r="J1055" s="5"/>
      <c r="K1055" s="5"/>
      <c r="L1055" s="5"/>
      <c r="M1055" s="5"/>
      <c r="N1055" s="5"/>
      <c r="O1055" s="5"/>
      <c r="P1055" s="5"/>
      <c r="Q1055" s="5"/>
      <c r="R1055" s="5"/>
      <c r="S1055" s="5"/>
    </row>
    <row r="1056" spans="2:19" x14ac:dyDescent="0.55000000000000004">
      <c r="B1056" s="3"/>
      <c r="C1056" s="4"/>
      <c r="D1056" s="4"/>
      <c r="E1056" s="5"/>
      <c r="F1056" s="5"/>
      <c r="G1056" s="5"/>
      <c r="H1056" s="5"/>
      <c r="I1056" s="5"/>
      <c r="J1056" s="5"/>
      <c r="K1056" s="5"/>
      <c r="L1056" s="5"/>
      <c r="M1056" s="5"/>
      <c r="N1056" s="5"/>
      <c r="O1056" s="5"/>
      <c r="P1056" s="5"/>
      <c r="Q1056" s="5"/>
      <c r="R1056" s="5"/>
      <c r="S1056" s="5"/>
    </row>
    <row r="1057" spans="2:19" x14ac:dyDescent="0.55000000000000004">
      <c r="B1057" s="3"/>
      <c r="C1057" s="4"/>
      <c r="D1057" s="4"/>
      <c r="E1057" s="5"/>
      <c r="F1057" s="5"/>
      <c r="G1057" s="5"/>
      <c r="H1057" s="5"/>
      <c r="I1057" s="5"/>
      <c r="J1057" s="5"/>
      <c r="K1057" s="5"/>
      <c r="L1057" s="5"/>
      <c r="M1057" s="5"/>
      <c r="N1057" s="5"/>
      <c r="O1057" s="5"/>
      <c r="P1057" s="5"/>
      <c r="Q1057" s="5"/>
      <c r="R1057" s="5"/>
      <c r="S1057" s="5"/>
    </row>
    <row r="1058" spans="2:19" x14ac:dyDescent="0.55000000000000004">
      <c r="B1058" s="3"/>
      <c r="C1058" s="4"/>
      <c r="D1058" s="4"/>
      <c r="E1058" s="5"/>
      <c r="F1058" s="5"/>
      <c r="G1058" s="5"/>
      <c r="H1058" s="5"/>
      <c r="I1058" s="5"/>
      <c r="J1058" s="5"/>
      <c r="K1058" s="5"/>
      <c r="L1058" s="5"/>
      <c r="M1058" s="5"/>
      <c r="N1058" s="5"/>
      <c r="O1058" s="5"/>
      <c r="P1058" s="5"/>
      <c r="Q1058" s="5"/>
      <c r="R1058" s="5"/>
      <c r="S1058" s="5"/>
    </row>
    <row r="1059" spans="2:19" x14ac:dyDescent="0.55000000000000004">
      <c r="B1059" s="3"/>
      <c r="C1059" s="4"/>
      <c r="D1059" s="4"/>
      <c r="E1059" s="5"/>
      <c r="F1059" s="5"/>
      <c r="G1059" s="5"/>
      <c r="H1059" s="5"/>
      <c r="I1059" s="5"/>
      <c r="J1059" s="5"/>
      <c r="K1059" s="5"/>
      <c r="L1059" s="5"/>
      <c r="M1059" s="5"/>
      <c r="N1059" s="5"/>
      <c r="O1059" s="5"/>
      <c r="P1059" s="5"/>
      <c r="Q1059" s="5"/>
      <c r="R1059" s="5"/>
      <c r="S1059" s="5"/>
    </row>
    <row r="1060" spans="2:19" x14ac:dyDescent="0.55000000000000004">
      <c r="B1060" s="3"/>
      <c r="C1060" s="4"/>
      <c r="D1060" s="4"/>
      <c r="E1060" s="5"/>
      <c r="F1060" s="5"/>
      <c r="G1060" s="5"/>
      <c r="H1060" s="5"/>
      <c r="I1060" s="5"/>
      <c r="J1060" s="5"/>
      <c r="K1060" s="5"/>
      <c r="L1060" s="5"/>
      <c r="M1060" s="5"/>
      <c r="N1060" s="5"/>
      <c r="O1060" s="5"/>
      <c r="P1060" s="5"/>
      <c r="Q1060" s="5"/>
      <c r="R1060" s="5"/>
      <c r="S1060" s="5"/>
    </row>
    <row r="1061" spans="2:19" x14ac:dyDescent="0.55000000000000004">
      <c r="B1061" s="3"/>
      <c r="C1061" s="4"/>
      <c r="D1061" s="4"/>
      <c r="E1061" s="5"/>
      <c r="F1061" s="5"/>
      <c r="G1061" s="5"/>
      <c r="H1061" s="5"/>
      <c r="I1061" s="5"/>
      <c r="J1061" s="5"/>
      <c r="K1061" s="5"/>
      <c r="L1061" s="5"/>
      <c r="M1061" s="5"/>
      <c r="N1061" s="5"/>
      <c r="O1061" s="5"/>
      <c r="P1061" s="5"/>
      <c r="Q1061" s="5"/>
      <c r="R1061" s="5"/>
      <c r="S1061" s="5"/>
    </row>
    <row r="1062" spans="2:19" x14ac:dyDescent="0.55000000000000004">
      <c r="B1062" s="3"/>
      <c r="C1062" s="4"/>
      <c r="D1062" s="4"/>
      <c r="E1062" s="5"/>
      <c r="F1062" s="5"/>
      <c r="G1062" s="5"/>
      <c r="H1062" s="5"/>
      <c r="I1062" s="5"/>
      <c r="J1062" s="5"/>
      <c r="K1062" s="5"/>
      <c r="L1062" s="5"/>
      <c r="M1062" s="5"/>
      <c r="N1062" s="5"/>
      <c r="O1062" s="5"/>
      <c r="P1062" s="5"/>
      <c r="Q1062" s="5"/>
      <c r="R1062" s="5"/>
      <c r="S1062" s="5"/>
    </row>
    <row r="1063" spans="2:19" x14ac:dyDescent="0.55000000000000004">
      <c r="B1063" s="3"/>
      <c r="C1063" s="4"/>
      <c r="D1063" s="4"/>
      <c r="E1063" s="5"/>
      <c r="F1063" s="5"/>
      <c r="G1063" s="5"/>
      <c r="H1063" s="5"/>
      <c r="I1063" s="5"/>
      <c r="J1063" s="5"/>
      <c r="K1063" s="5"/>
      <c r="L1063" s="5"/>
      <c r="M1063" s="5"/>
      <c r="N1063" s="5"/>
      <c r="O1063" s="5"/>
      <c r="P1063" s="5"/>
      <c r="Q1063" s="5"/>
      <c r="R1063" s="5"/>
      <c r="S1063" s="5"/>
    </row>
    <row r="1064" spans="2:19" x14ac:dyDescent="0.55000000000000004">
      <c r="B1064" s="3"/>
      <c r="C1064" s="4"/>
      <c r="D1064" s="4"/>
      <c r="E1064" s="5"/>
      <c r="F1064" s="5"/>
      <c r="G1064" s="5"/>
      <c r="H1064" s="5"/>
      <c r="I1064" s="5"/>
      <c r="J1064" s="5"/>
      <c r="K1064" s="5"/>
      <c r="L1064" s="5"/>
      <c r="M1064" s="5"/>
      <c r="N1064" s="5"/>
      <c r="O1064" s="5"/>
      <c r="P1064" s="5"/>
      <c r="Q1064" s="5"/>
      <c r="R1064" s="5"/>
      <c r="S1064" s="5"/>
    </row>
    <row r="1065" spans="2:19" x14ac:dyDescent="0.55000000000000004">
      <c r="B1065" s="3"/>
      <c r="C1065" s="4"/>
      <c r="D1065" s="4"/>
      <c r="E1065" s="5"/>
      <c r="F1065" s="5"/>
      <c r="G1065" s="5"/>
      <c r="H1065" s="5"/>
      <c r="I1065" s="5"/>
      <c r="J1065" s="5"/>
      <c r="K1065" s="5"/>
      <c r="L1065" s="5"/>
      <c r="M1065" s="5"/>
      <c r="N1065" s="5"/>
      <c r="O1065" s="5"/>
      <c r="P1065" s="5"/>
      <c r="Q1065" s="5"/>
      <c r="R1065" s="5"/>
      <c r="S1065" s="5"/>
    </row>
    <row r="1066" spans="2:19" x14ac:dyDescent="0.55000000000000004">
      <c r="B1066" s="3"/>
      <c r="C1066" s="4"/>
      <c r="D1066" s="4"/>
      <c r="E1066" s="5"/>
      <c r="F1066" s="5"/>
      <c r="G1066" s="5"/>
      <c r="H1066" s="5"/>
      <c r="I1066" s="5"/>
      <c r="J1066" s="5"/>
      <c r="K1066" s="5"/>
      <c r="L1066" s="5"/>
      <c r="M1066" s="5"/>
      <c r="N1066" s="5"/>
      <c r="O1066" s="5"/>
      <c r="P1066" s="5"/>
      <c r="Q1066" s="5"/>
      <c r="R1066" s="5"/>
      <c r="S1066" s="5"/>
    </row>
    <row r="1067" spans="2:19" x14ac:dyDescent="0.55000000000000004">
      <c r="B1067" s="3"/>
      <c r="C1067" s="4"/>
      <c r="D1067" s="4"/>
      <c r="E1067" s="5"/>
      <c r="F1067" s="5"/>
      <c r="G1067" s="5"/>
      <c r="H1067" s="5"/>
      <c r="I1067" s="5"/>
      <c r="J1067" s="5"/>
      <c r="K1067" s="5"/>
      <c r="L1067" s="5"/>
      <c r="M1067" s="5"/>
      <c r="N1067" s="5"/>
      <c r="O1067" s="5"/>
      <c r="P1067" s="5"/>
      <c r="Q1067" s="5"/>
      <c r="R1067" s="5"/>
      <c r="S1067" s="5"/>
    </row>
    <row r="1068" spans="2:19" x14ac:dyDescent="0.55000000000000004">
      <c r="B1068" s="3"/>
      <c r="C1068" s="4"/>
      <c r="D1068" s="4"/>
      <c r="E1068" s="5"/>
      <c r="F1068" s="5"/>
      <c r="G1068" s="5"/>
      <c r="H1068" s="5"/>
      <c r="I1068" s="5"/>
      <c r="J1068" s="5"/>
      <c r="K1068" s="5"/>
      <c r="L1068" s="5"/>
      <c r="M1068" s="5"/>
      <c r="N1068" s="5"/>
      <c r="O1068" s="5"/>
      <c r="P1068" s="5"/>
      <c r="Q1068" s="5"/>
      <c r="R1068" s="5"/>
      <c r="S1068" s="5"/>
    </row>
    <row r="1069" spans="2:19" x14ac:dyDescent="0.55000000000000004">
      <c r="B1069" s="3"/>
      <c r="C1069" s="4"/>
      <c r="D1069" s="4"/>
      <c r="E1069" s="5"/>
      <c r="F1069" s="5"/>
      <c r="G1069" s="5"/>
      <c r="H1069" s="5"/>
      <c r="I1069" s="5"/>
      <c r="J1069" s="5"/>
      <c r="K1069" s="5"/>
      <c r="L1069" s="5"/>
      <c r="M1069" s="5"/>
      <c r="N1069" s="5"/>
      <c r="O1069" s="5"/>
      <c r="P1069" s="5"/>
      <c r="Q1069" s="5"/>
      <c r="R1069" s="5"/>
      <c r="S1069" s="5"/>
    </row>
    <row r="1070" spans="2:19" x14ac:dyDescent="0.55000000000000004">
      <c r="B1070" s="3"/>
      <c r="C1070" s="4"/>
      <c r="D1070" s="4"/>
      <c r="E1070" s="5"/>
      <c r="F1070" s="5"/>
      <c r="G1070" s="5"/>
      <c r="H1070" s="5"/>
      <c r="I1070" s="5"/>
      <c r="J1070" s="5"/>
      <c r="K1070" s="5"/>
      <c r="L1070" s="5"/>
      <c r="M1070" s="5"/>
      <c r="N1070" s="5"/>
      <c r="O1070" s="5"/>
      <c r="P1070" s="5"/>
      <c r="Q1070" s="5"/>
      <c r="R1070" s="5"/>
      <c r="S1070" s="5"/>
    </row>
    <row r="1071" spans="2:19" x14ac:dyDescent="0.55000000000000004">
      <c r="B1071" s="3"/>
      <c r="C1071" s="4"/>
      <c r="D1071" s="4"/>
      <c r="E1071" s="5"/>
      <c r="F1071" s="5"/>
      <c r="G1071" s="5"/>
      <c r="H1071" s="5"/>
      <c r="I1071" s="5"/>
      <c r="J1071" s="5"/>
      <c r="K1071" s="5"/>
      <c r="L1071" s="5"/>
      <c r="M1071" s="5"/>
      <c r="N1071" s="5"/>
      <c r="O1071" s="5"/>
      <c r="P1071" s="5"/>
      <c r="Q1071" s="5"/>
      <c r="R1071" s="5"/>
      <c r="S1071" s="5"/>
    </row>
    <row r="1072" spans="2:19" x14ac:dyDescent="0.55000000000000004">
      <c r="B1072" s="3"/>
      <c r="C1072" s="4"/>
      <c r="D1072" s="4"/>
      <c r="E1072" s="5"/>
      <c r="F1072" s="5"/>
      <c r="G1072" s="5"/>
      <c r="H1072" s="5"/>
      <c r="I1072" s="5"/>
      <c r="J1072" s="5"/>
      <c r="K1072" s="5"/>
      <c r="L1072" s="5"/>
      <c r="M1072" s="5"/>
      <c r="N1072" s="5"/>
      <c r="O1072" s="5"/>
      <c r="P1072" s="5"/>
      <c r="Q1072" s="5"/>
      <c r="R1072" s="5"/>
      <c r="S1072" s="5"/>
    </row>
    <row r="1073" spans="2:19" x14ac:dyDescent="0.55000000000000004">
      <c r="B1073" s="3"/>
      <c r="C1073" s="4"/>
      <c r="D1073" s="4"/>
      <c r="E1073" s="5"/>
      <c r="F1073" s="5"/>
      <c r="G1073" s="5"/>
      <c r="H1073" s="5"/>
      <c r="I1073" s="5"/>
      <c r="J1073" s="5"/>
      <c r="K1073" s="5"/>
      <c r="L1073" s="5"/>
      <c r="M1073" s="5"/>
      <c r="N1073" s="5"/>
      <c r="O1073" s="5"/>
      <c r="P1073" s="5"/>
      <c r="Q1073" s="5"/>
      <c r="R1073" s="5"/>
      <c r="S1073" s="5"/>
    </row>
    <row r="1074" spans="2:19" x14ac:dyDescent="0.55000000000000004">
      <c r="B1074" s="3"/>
      <c r="C1074" s="4"/>
      <c r="D1074" s="4"/>
      <c r="E1074" s="5"/>
      <c r="F1074" s="5"/>
      <c r="G1074" s="5"/>
      <c r="H1074" s="5"/>
      <c r="I1074" s="5"/>
      <c r="J1074" s="5"/>
      <c r="K1074" s="5"/>
      <c r="L1074" s="5"/>
      <c r="M1074" s="5"/>
      <c r="N1074" s="5"/>
      <c r="O1074" s="5"/>
      <c r="P1074" s="5"/>
      <c r="Q1074" s="5"/>
      <c r="R1074" s="5"/>
      <c r="S1074" s="5"/>
    </row>
    <row r="1075" spans="2:19" x14ac:dyDescent="0.55000000000000004">
      <c r="B1075" s="3"/>
      <c r="C1075" s="4"/>
      <c r="D1075" s="4"/>
      <c r="E1075" s="5"/>
      <c r="F1075" s="5"/>
      <c r="G1075" s="5"/>
      <c r="H1075" s="5"/>
      <c r="I1075" s="5"/>
      <c r="J1075" s="5"/>
      <c r="K1075" s="5"/>
      <c r="L1075" s="5"/>
      <c r="M1075" s="5"/>
      <c r="N1075" s="5"/>
      <c r="O1075" s="5"/>
      <c r="P1075" s="5"/>
      <c r="Q1075" s="5"/>
      <c r="R1075" s="5"/>
      <c r="S1075" s="5"/>
    </row>
    <row r="1076" spans="2:19" x14ac:dyDescent="0.55000000000000004">
      <c r="B1076" s="3"/>
      <c r="C1076" s="4"/>
      <c r="D1076" s="4"/>
      <c r="E1076" s="5"/>
      <c r="F1076" s="5"/>
      <c r="G1076" s="5"/>
      <c r="H1076" s="5"/>
      <c r="I1076" s="5"/>
      <c r="J1076" s="5"/>
      <c r="K1076" s="5"/>
      <c r="L1076" s="5"/>
      <c r="M1076" s="5"/>
      <c r="N1076" s="5"/>
      <c r="O1076" s="5"/>
      <c r="P1076" s="5"/>
      <c r="Q1076" s="5"/>
      <c r="R1076" s="5"/>
      <c r="S1076" s="5"/>
    </row>
    <row r="1077" spans="2:19" x14ac:dyDescent="0.55000000000000004">
      <c r="B1077" s="3"/>
      <c r="C1077" s="4"/>
      <c r="D1077" s="4"/>
      <c r="E1077" s="5"/>
      <c r="F1077" s="5"/>
      <c r="G1077" s="5"/>
      <c r="H1077" s="5"/>
      <c r="I1077" s="5"/>
      <c r="J1077" s="5"/>
      <c r="K1077" s="5"/>
      <c r="L1077" s="5"/>
      <c r="M1077" s="5"/>
      <c r="N1077" s="5"/>
      <c r="O1077" s="5"/>
      <c r="P1077" s="5"/>
      <c r="Q1077" s="5"/>
      <c r="R1077" s="5"/>
      <c r="S1077" s="5"/>
    </row>
    <row r="1078" spans="2:19" x14ac:dyDescent="0.55000000000000004">
      <c r="B1078" s="3"/>
      <c r="C1078" s="4"/>
      <c r="D1078" s="4"/>
      <c r="E1078" s="5"/>
      <c r="F1078" s="5"/>
      <c r="G1078" s="5"/>
      <c r="H1078" s="5"/>
      <c r="I1078" s="5"/>
      <c r="J1078" s="5"/>
      <c r="K1078" s="5"/>
      <c r="L1078" s="5"/>
      <c r="M1078" s="5"/>
      <c r="N1078" s="5"/>
      <c r="O1078" s="5"/>
      <c r="P1078" s="5"/>
      <c r="Q1078" s="5"/>
      <c r="R1078" s="5"/>
      <c r="S1078" s="5"/>
    </row>
    <row r="1079" spans="2:19" x14ac:dyDescent="0.55000000000000004">
      <c r="B1079" s="3"/>
      <c r="C1079" s="4"/>
      <c r="D1079" s="4"/>
      <c r="E1079" s="5"/>
      <c r="F1079" s="5"/>
      <c r="G1079" s="5"/>
      <c r="H1079" s="5"/>
      <c r="I1079" s="5"/>
      <c r="J1079" s="5"/>
      <c r="K1079" s="5"/>
      <c r="L1079" s="5"/>
      <c r="M1079" s="5"/>
      <c r="N1079" s="5"/>
      <c r="O1079" s="5"/>
      <c r="P1079" s="5"/>
      <c r="Q1079" s="5"/>
      <c r="R1079" s="5"/>
      <c r="S1079" s="5"/>
    </row>
    <row r="1080" spans="2:19" x14ac:dyDescent="0.55000000000000004">
      <c r="B1080" s="3"/>
      <c r="C1080" s="4"/>
      <c r="D1080" s="4"/>
      <c r="E1080" s="5"/>
      <c r="F1080" s="5"/>
      <c r="G1080" s="5"/>
      <c r="H1080" s="5"/>
      <c r="I1080" s="5"/>
      <c r="J1080" s="5"/>
      <c r="K1080" s="5"/>
      <c r="L1080" s="5"/>
      <c r="M1080" s="5"/>
      <c r="N1080" s="5"/>
      <c r="O1080" s="5"/>
      <c r="P1080" s="5"/>
      <c r="Q1080" s="5"/>
      <c r="R1080" s="5"/>
      <c r="S1080" s="5"/>
    </row>
    <row r="1081" spans="2:19" x14ac:dyDescent="0.55000000000000004">
      <c r="B1081" s="3"/>
      <c r="C1081" s="4"/>
      <c r="D1081" s="4"/>
      <c r="E1081" s="5"/>
      <c r="F1081" s="5"/>
      <c r="G1081" s="5"/>
      <c r="H1081" s="5"/>
      <c r="I1081" s="5"/>
      <c r="J1081" s="5"/>
      <c r="K1081" s="5"/>
      <c r="L1081" s="5"/>
      <c r="M1081" s="5"/>
      <c r="N1081" s="5"/>
      <c r="O1081" s="5"/>
      <c r="P1081" s="5"/>
      <c r="Q1081" s="5"/>
      <c r="R1081" s="5"/>
      <c r="S1081" s="5"/>
    </row>
    <row r="1082" spans="2:19" x14ac:dyDescent="0.55000000000000004">
      <c r="B1082" s="3"/>
      <c r="C1082" s="4"/>
      <c r="D1082" s="4"/>
      <c r="E1082" s="5"/>
      <c r="F1082" s="5"/>
      <c r="G1082" s="5"/>
      <c r="H1082" s="5"/>
      <c r="I1082" s="5"/>
      <c r="J1082" s="5"/>
      <c r="K1082" s="5"/>
      <c r="L1082" s="5"/>
      <c r="M1082" s="5"/>
      <c r="N1082" s="5"/>
      <c r="O1082" s="5"/>
      <c r="P1082" s="5"/>
      <c r="Q1082" s="5"/>
      <c r="R1082" s="5"/>
      <c r="S1082" s="5"/>
    </row>
    <row r="1083" spans="2:19" x14ac:dyDescent="0.55000000000000004">
      <c r="B1083" s="3"/>
      <c r="C1083" s="4"/>
      <c r="D1083" s="4"/>
      <c r="E1083" s="5"/>
      <c r="F1083" s="5"/>
      <c r="G1083" s="5"/>
      <c r="H1083" s="5"/>
      <c r="I1083" s="5"/>
      <c r="J1083" s="5"/>
      <c r="K1083" s="5"/>
      <c r="L1083" s="5"/>
      <c r="M1083" s="5"/>
      <c r="N1083" s="5"/>
      <c r="O1083" s="5"/>
      <c r="P1083" s="5"/>
      <c r="Q1083" s="5"/>
      <c r="R1083" s="5"/>
      <c r="S1083" s="5"/>
    </row>
    <row r="1084" spans="2:19" x14ac:dyDescent="0.55000000000000004">
      <c r="B1084" s="3"/>
      <c r="C1084" s="4"/>
      <c r="D1084" s="4"/>
      <c r="E1084" s="5"/>
      <c r="F1084" s="5"/>
      <c r="G1084" s="5"/>
      <c r="H1084" s="5"/>
      <c r="I1084" s="5"/>
      <c r="J1084" s="5"/>
      <c r="K1084" s="5"/>
      <c r="L1084" s="5"/>
      <c r="M1084" s="5"/>
      <c r="N1084" s="5"/>
      <c r="O1084" s="5"/>
      <c r="P1084" s="5"/>
      <c r="Q1084" s="5"/>
      <c r="R1084" s="5"/>
      <c r="S1084" s="5"/>
    </row>
    <row r="1085" spans="2:19" x14ac:dyDescent="0.55000000000000004">
      <c r="B1085" s="3"/>
      <c r="C1085" s="4"/>
      <c r="D1085" s="4"/>
      <c r="E1085" s="5"/>
      <c r="F1085" s="5"/>
      <c r="G1085" s="5"/>
      <c r="H1085" s="5"/>
      <c r="I1085" s="5"/>
      <c r="J1085" s="5"/>
      <c r="K1085" s="5"/>
      <c r="L1085" s="5"/>
      <c r="M1085" s="5"/>
      <c r="N1085" s="5"/>
      <c r="O1085" s="5"/>
      <c r="P1085" s="5"/>
      <c r="Q1085" s="5"/>
      <c r="R1085" s="5"/>
      <c r="S1085" s="5"/>
    </row>
    <row r="1086" spans="2:19" x14ac:dyDescent="0.55000000000000004">
      <c r="B1086" s="3"/>
      <c r="C1086" s="4"/>
      <c r="D1086" s="4"/>
      <c r="E1086" s="5"/>
      <c r="F1086" s="5"/>
      <c r="G1086" s="5"/>
      <c r="H1086" s="5"/>
      <c r="I1086" s="5"/>
      <c r="J1086" s="5"/>
      <c r="K1086" s="5"/>
      <c r="L1086" s="5"/>
      <c r="M1086" s="5"/>
      <c r="N1086" s="5"/>
      <c r="O1086" s="5"/>
      <c r="P1086" s="5"/>
      <c r="Q1086" s="5"/>
      <c r="R1086" s="5"/>
      <c r="S1086" s="5"/>
    </row>
    <row r="1087" spans="2:19" x14ac:dyDescent="0.55000000000000004">
      <c r="B1087" s="3"/>
      <c r="C1087" s="4"/>
      <c r="D1087" s="4"/>
      <c r="E1087" s="5"/>
      <c r="F1087" s="5"/>
      <c r="G1087" s="5"/>
      <c r="H1087" s="5"/>
      <c r="I1087" s="5"/>
      <c r="J1087" s="5"/>
      <c r="K1087" s="5"/>
      <c r="L1087" s="5"/>
      <c r="M1087" s="5"/>
      <c r="N1087" s="5"/>
      <c r="O1087" s="5"/>
      <c r="P1087" s="5"/>
      <c r="Q1087" s="5"/>
      <c r="R1087" s="5"/>
      <c r="S1087" s="5"/>
    </row>
    <row r="1088" spans="2:19" x14ac:dyDescent="0.55000000000000004">
      <c r="B1088" s="3"/>
      <c r="C1088" s="4"/>
      <c r="D1088" s="4"/>
      <c r="E1088" s="5"/>
      <c r="F1088" s="5"/>
      <c r="G1088" s="5"/>
      <c r="H1088" s="5"/>
      <c r="I1088" s="5"/>
      <c r="J1088" s="5"/>
      <c r="K1088" s="5"/>
      <c r="L1088" s="5"/>
      <c r="M1088" s="5"/>
      <c r="N1088" s="5"/>
      <c r="O1088" s="5"/>
      <c r="P1088" s="5"/>
      <c r="Q1088" s="5"/>
      <c r="R1088" s="5"/>
      <c r="S1088" s="5"/>
    </row>
    <row r="1089" spans="2:19" x14ac:dyDescent="0.55000000000000004">
      <c r="B1089" s="3"/>
      <c r="C1089" s="4"/>
      <c r="D1089" s="4"/>
      <c r="E1089" s="5"/>
      <c r="F1089" s="5"/>
      <c r="G1089" s="5"/>
      <c r="H1089" s="5"/>
      <c r="I1089" s="5"/>
      <c r="J1089" s="5"/>
      <c r="K1089" s="5"/>
      <c r="L1089" s="5"/>
      <c r="M1089" s="5"/>
      <c r="N1089" s="5"/>
      <c r="O1089" s="5"/>
      <c r="P1089" s="5"/>
      <c r="Q1089" s="5"/>
      <c r="R1089" s="5"/>
      <c r="S1089" s="5"/>
    </row>
    <row r="1090" spans="2:19" x14ac:dyDescent="0.55000000000000004">
      <c r="B1090" s="3"/>
      <c r="C1090" s="4"/>
      <c r="D1090" s="4"/>
      <c r="E1090" s="5"/>
      <c r="F1090" s="5"/>
      <c r="G1090" s="5"/>
      <c r="H1090" s="5"/>
      <c r="I1090" s="5"/>
      <c r="J1090" s="5"/>
      <c r="K1090" s="5"/>
      <c r="L1090" s="5"/>
      <c r="M1090" s="5"/>
      <c r="N1090" s="5"/>
      <c r="O1090" s="5"/>
      <c r="P1090" s="5"/>
      <c r="Q1090" s="5"/>
      <c r="R1090" s="5"/>
      <c r="S1090" s="5"/>
    </row>
    <row r="1091" spans="2:19" x14ac:dyDescent="0.55000000000000004">
      <c r="B1091" s="3"/>
      <c r="C1091" s="4"/>
      <c r="D1091" s="4"/>
      <c r="E1091" s="5"/>
      <c r="F1091" s="5"/>
      <c r="G1091" s="5"/>
      <c r="H1091" s="5"/>
      <c r="I1091" s="5"/>
      <c r="J1091" s="5"/>
      <c r="K1091" s="5"/>
      <c r="L1091" s="5"/>
      <c r="M1091" s="5"/>
      <c r="N1091" s="5"/>
      <c r="O1091" s="5"/>
      <c r="P1091" s="5"/>
      <c r="Q1091" s="5"/>
      <c r="R1091" s="5"/>
      <c r="S1091" s="5"/>
    </row>
    <row r="1092" spans="2:19" x14ac:dyDescent="0.55000000000000004">
      <c r="B1092" s="3"/>
      <c r="C1092" s="4"/>
      <c r="D1092" s="4"/>
      <c r="E1092" s="5"/>
      <c r="F1092" s="5"/>
      <c r="G1092" s="5"/>
      <c r="H1092" s="5"/>
      <c r="I1092" s="5"/>
      <c r="J1092" s="5"/>
      <c r="K1092" s="5"/>
      <c r="L1092" s="5"/>
      <c r="M1092" s="5"/>
      <c r="N1092" s="5"/>
      <c r="O1092" s="5"/>
      <c r="P1092" s="5"/>
      <c r="Q1092" s="5"/>
      <c r="R1092" s="5"/>
      <c r="S1092" s="5"/>
    </row>
    <row r="1093" spans="2:19" x14ac:dyDescent="0.55000000000000004">
      <c r="B1093" s="3"/>
      <c r="C1093" s="4"/>
      <c r="D1093" s="4"/>
      <c r="E1093" s="5"/>
      <c r="F1093" s="5"/>
      <c r="G1093" s="5"/>
      <c r="H1093" s="5"/>
      <c r="I1093" s="5"/>
      <c r="J1093" s="5"/>
      <c r="K1093" s="5"/>
      <c r="L1093" s="5"/>
      <c r="M1093" s="5"/>
      <c r="N1093" s="5"/>
      <c r="O1093" s="5"/>
      <c r="P1093" s="5"/>
      <c r="Q1093" s="5"/>
      <c r="R1093" s="5"/>
      <c r="S1093" s="5"/>
    </row>
    <row r="1094" spans="2:19" x14ac:dyDescent="0.55000000000000004">
      <c r="B1094" s="3"/>
      <c r="C1094" s="4"/>
      <c r="D1094" s="4"/>
      <c r="E1094" s="5"/>
      <c r="F1094" s="5"/>
      <c r="G1094" s="5"/>
      <c r="H1094" s="5"/>
      <c r="I1094" s="5"/>
      <c r="J1094" s="5"/>
      <c r="K1094" s="5"/>
      <c r="L1094" s="5"/>
      <c r="M1094" s="5"/>
      <c r="N1094" s="5"/>
      <c r="O1094" s="5"/>
      <c r="P1094" s="5"/>
      <c r="Q1094" s="5"/>
      <c r="R1094" s="5"/>
      <c r="S1094" s="5"/>
    </row>
    <row r="1095" spans="2:19" x14ac:dyDescent="0.55000000000000004">
      <c r="B1095" s="3"/>
      <c r="C1095" s="4"/>
      <c r="D1095" s="4"/>
      <c r="E1095" s="5"/>
      <c r="F1095" s="5"/>
      <c r="G1095" s="5"/>
      <c r="H1095" s="5"/>
      <c r="I1095" s="5"/>
      <c r="J1095" s="5"/>
      <c r="K1095" s="5"/>
      <c r="L1095" s="5"/>
      <c r="M1095" s="5"/>
      <c r="N1095" s="5"/>
      <c r="O1095" s="5"/>
      <c r="P1095" s="5"/>
      <c r="Q1095" s="5"/>
      <c r="R1095" s="5"/>
      <c r="S1095" s="5"/>
    </row>
    <row r="1096" spans="2:19" x14ac:dyDescent="0.55000000000000004">
      <c r="B1096" s="3"/>
      <c r="C1096" s="4"/>
      <c r="D1096" s="4"/>
      <c r="E1096" s="5"/>
      <c r="F1096" s="5"/>
      <c r="G1096" s="5"/>
      <c r="H1096" s="5"/>
      <c r="I1096" s="5"/>
      <c r="J1096" s="5"/>
      <c r="K1096" s="5"/>
      <c r="L1096" s="5"/>
      <c r="M1096" s="5"/>
      <c r="N1096" s="5"/>
      <c r="O1096" s="5"/>
      <c r="P1096" s="5"/>
      <c r="Q1096" s="5"/>
      <c r="R1096" s="5"/>
      <c r="S1096" s="5"/>
    </row>
    <row r="1097" spans="2:19" x14ac:dyDescent="0.55000000000000004">
      <c r="B1097" s="3"/>
      <c r="C1097" s="4"/>
      <c r="D1097" s="4"/>
      <c r="E1097" s="5"/>
      <c r="F1097" s="5"/>
      <c r="G1097" s="5"/>
      <c r="H1097" s="5"/>
      <c r="I1097" s="5"/>
      <c r="J1097" s="5"/>
      <c r="K1097" s="5"/>
      <c r="L1097" s="5"/>
      <c r="M1097" s="5"/>
      <c r="N1097" s="5"/>
      <c r="O1097" s="5"/>
      <c r="P1097" s="5"/>
      <c r="Q1097" s="5"/>
      <c r="R1097" s="5"/>
      <c r="S1097" s="5"/>
    </row>
    <row r="1098" spans="2:19" x14ac:dyDescent="0.55000000000000004">
      <c r="B1098" s="3"/>
      <c r="C1098" s="4"/>
      <c r="D1098" s="4"/>
      <c r="E1098" s="5"/>
      <c r="F1098" s="5"/>
      <c r="G1098" s="5"/>
      <c r="H1098" s="5"/>
      <c r="I1098" s="5"/>
      <c r="J1098" s="5"/>
      <c r="K1098" s="5"/>
      <c r="L1098" s="5"/>
      <c r="M1098" s="5"/>
      <c r="N1098" s="5"/>
      <c r="O1098" s="5"/>
      <c r="P1098" s="5"/>
      <c r="Q1098" s="5"/>
      <c r="R1098" s="5"/>
      <c r="S1098" s="5"/>
    </row>
    <row r="1099" spans="2:19" x14ac:dyDescent="0.55000000000000004">
      <c r="B1099" s="3"/>
      <c r="C1099" s="4"/>
      <c r="D1099" s="4"/>
      <c r="E1099" s="5"/>
      <c r="F1099" s="5"/>
      <c r="G1099" s="5"/>
      <c r="H1099" s="5"/>
      <c r="I1099" s="5"/>
      <c r="J1099" s="5"/>
      <c r="K1099" s="5"/>
      <c r="L1099" s="5"/>
      <c r="M1099" s="5"/>
      <c r="N1099" s="5"/>
      <c r="O1099" s="5"/>
      <c r="P1099" s="5"/>
      <c r="Q1099" s="5"/>
      <c r="R1099" s="5"/>
      <c r="S1099" s="5"/>
    </row>
    <row r="1100" spans="2:19" x14ac:dyDescent="0.55000000000000004">
      <c r="B1100" s="3"/>
      <c r="C1100" s="4"/>
      <c r="D1100" s="4"/>
      <c r="E1100" s="5"/>
      <c r="F1100" s="5"/>
      <c r="G1100" s="5"/>
      <c r="H1100" s="5"/>
      <c r="I1100" s="5"/>
      <c r="J1100" s="5"/>
      <c r="K1100" s="5"/>
      <c r="L1100" s="5"/>
      <c r="M1100" s="5"/>
      <c r="N1100" s="5"/>
      <c r="O1100" s="5"/>
      <c r="P1100" s="5"/>
      <c r="Q1100" s="5"/>
      <c r="R1100" s="5"/>
      <c r="S1100" s="5"/>
    </row>
    <row r="1101" spans="2:19" x14ac:dyDescent="0.55000000000000004">
      <c r="B1101" s="3"/>
      <c r="C1101" s="4"/>
      <c r="D1101" s="4"/>
      <c r="E1101" s="5"/>
      <c r="F1101" s="5"/>
      <c r="G1101" s="5"/>
      <c r="H1101" s="5"/>
      <c r="I1101" s="5"/>
      <c r="J1101" s="5"/>
      <c r="K1101" s="5"/>
      <c r="L1101" s="5"/>
      <c r="M1101" s="5"/>
      <c r="N1101" s="5"/>
      <c r="O1101" s="5"/>
      <c r="P1101" s="5"/>
      <c r="Q1101" s="5"/>
      <c r="R1101" s="5"/>
      <c r="S1101" s="5"/>
    </row>
    <row r="1102" spans="2:19" x14ac:dyDescent="0.55000000000000004">
      <c r="B1102" s="3"/>
      <c r="C1102" s="4"/>
      <c r="D1102" s="4"/>
      <c r="E1102" s="5"/>
      <c r="F1102" s="5"/>
      <c r="G1102" s="5"/>
      <c r="H1102" s="5"/>
      <c r="I1102" s="5"/>
      <c r="J1102" s="5"/>
      <c r="K1102" s="5"/>
      <c r="L1102" s="5"/>
      <c r="M1102" s="5"/>
      <c r="N1102" s="5"/>
      <c r="O1102" s="5"/>
      <c r="P1102" s="5"/>
      <c r="Q1102" s="5"/>
      <c r="R1102" s="5"/>
      <c r="S1102" s="5"/>
    </row>
    <row r="1103" spans="2:19" x14ac:dyDescent="0.55000000000000004">
      <c r="B1103" s="3"/>
      <c r="C1103" s="4"/>
      <c r="D1103" s="4"/>
      <c r="E1103" s="5"/>
      <c r="F1103" s="5"/>
      <c r="G1103" s="5"/>
      <c r="H1103" s="5"/>
      <c r="I1103" s="5"/>
      <c r="J1103" s="5"/>
      <c r="K1103" s="5"/>
      <c r="L1103" s="5"/>
      <c r="M1103" s="5"/>
      <c r="N1103" s="5"/>
      <c r="O1103" s="5"/>
      <c r="P1103" s="5"/>
      <c r="Q1103" s="5"/>
      <c r="R1103" s="5"/>
      <c r="S1103" s="5"/>
    </row>
    <row r="1104" spans="2:19" x14ac:dyDescent="0.55000000000000004">
      <c r="B1104" s="3"/>
      <c r="C1104" s="4"/>
      <c r="D1104" s="4"/>
      <c r="E1104" s="5"/>
      <c r="F1104" s="5"/>
      <c r="G1104" s="5"/>
      <c r="H1104" s="5"/>
      <c r="I1104" s="5"/>
      <c r="J1104" s="5"/>
      <c r="K1104" s="5"/>
      <c r="L1104" s="5"/>
      <c r="M1104" s="5"/>
      <c r="N1104" s="5"/>
      <c r="O1104" s="5"/>
      <c r="P1104" s="5"/>
      <c r="Q1104" s="5"/>
      <c r="R1104" s="5"/>
      <c r="S1104" s="5"/>
    </row>
    <row r="1105" spans="2:19" x14ac:dyDescent="0.55000000000000004">
      <c r="B1105" s="3"/>
      <c r="C1105" s="4"/>
      <c r="D1105" s="4"/>
      <c r="E1105" s="5"/>
      <c r="F1105" s="5"/>
      <c r="G1105" s="5"/>
      <c r="H1105" s="5"/>
      <c r="I1105" s="5"/>
      <c r="J1105" s="5"/>
      <c r="K1105" s="5"/>
      <c r="L1105" s="5"/>
      <c r="M1105" s="5"/>
      <c r="N1105" s="5"/>
      <c r="O1105" s="5"/>
      <c r="P1105" s="5"/>
      <c r="Q1105" s="5"/>
      <c r="R1105" s="5"/>
      <c r="S1105" s="5"/>
    </row>
    <row r="1106" spans="2:19" x14ac:dyDescent="0.55000000000000004">
      <c r="B1106" s="3"/>
      <c r="C1106" s="4"/>
      <c r="D1106" s="4"/>
      <c r="E1106" s="5"/>
      <c r="F1106" s="5"/>
      <c r="G1106" s="5"/>
      <c r="H1106" s="5"/>
      <c r="I1106" s="5"/>
      <c r="J1106" s="5"/>
      <c r="K1106" s="5"/>
      <c r="L1106" s="5"/>
      <c r="M1106" s="5"/>
      <c r="N1106" s="5"/>
      <c r="O1106" s="5"/>
      <c r="P1106" s="5"/>
      <c r="Q1106" s="5"/>
      <c r="R1106" s="5"/>
      <c r="S1106" s="5"/>
    </row>
    <row r="1107" spans="2:19" x14ac:dyDescent="0.55000000000000004">
      <c r="B1107" s="3"/>
      <c r="C1107" s="4"/>
      <c r="D1107" s="4"/>
      <c r="E1107" s="5"/>
      <c r="F1107" s="5"/>
      <c r="G1107" s="5"/>
      <c r="H1107" s="5"/>
      <c r="I1107" s="5"/>
      <c r="J1107" s="5"/>
      <c r="K1107" s="5"/>
      <c r="L1107" s="5"/>
      <c r="M1107" s="5"/>
      <c r="N1107" s="5"/>
      <c r="O1107" s="5"/>
      <c r="P1107" s="5"/>
      <c r="Q1107" s="5"/>
      <c r="R1107" s="5"/>
      <c r="S1107" s="5"/>
    </row>
    <row r="1108" spans="2:19" x14ac:dyDescent="0.55000000000000004">
      <c r="B1108" s="3"/>
      <c r="C1108" s="4"/>
      <c r="D1108" s="4"/>
      <c r="E1108" s="5"/>
      <c r="F1108" s="5"/>
      <c r="G1108" s="5"/>
      <c r="H1108" s="5"/>
      <c r="I1108" s="5"/>
      <c r="J1108" s="5"/>
      <c r="K1108" s="5"/>
      <c r="L1108" s="5"/>
      <c r="M1108" s="5"/>
      <c r="N1108" s="5"/>
      <c r="O1108" s="5"/>
      <c r="P1108" s="5"/>
      <c r="Q1108" s="5"/>
      <c r="R1108" s="5"/>
      <c r="S1108" s="5"/>
    </row>
    <row r="1109" spans="2:19" x14ac:dyDescent="0.55000000000000004">
      <c r="B1109" s="3"/>
      <c r="C1109" s="4"/>
      <c r="D1109" s="4"/>
      <c r="E1109" s="5"/>
      <c r="F1109" s="5"/>
      <c r="G1109" s="5"/>
      <c r="H1109" s="5"/>
      <c r="I1109" s="5"/>
      <c r="J1109" s="5"/>
      <c r="K1109" s="5"/>
      <c r="L1109" s="5"/>
      <c r="M1109" s="5"/>
      <c r="N1109" s="5"/>
      <c r="O1109" s="5"/>
      <c r="P1109" s="5"/>
      <c r="Q1109" s="5"/>
      <c r="R1109" s="5"/>
      <c r="S1109" s="5"/>
    </row>
    <row r="1110" spans="2:19" x14ac:dyDescent="0.55000000000000004">
      <c r="B1110" s="3"/>
      <c r="C1110" s="4"/>
      <c r="D1110" s="4"/>
      <c r="E1110" s="5"/>
      <c r="F1110" s="5"/>
      <c r="G1110" s="5"/>
      <c r="H1110" s="5"/>
      <c r="I1110" s="5"/>
      <c r="J1110" s="5"/>
      <c r="K1110" s="5"/>
      <c r="L1110" s="5"/>
      <c r="M1110" s="5"/>
      <c r="N1110" s="5"/>
      <c r="O1110" s="5"/>
      <c r="P1110" s="5"/>
      <c r="Q1110" s="5"/>
      <c r="R1110" s="5"/>
      <c r="S1110" s="5"/>
    </row>
    <row r="1111" spans="2:19" x14ac:dyDescent="0.55000000000000004">
      <c r="B1111" s="3"/>
      <c r="C1111" s="4"/>
      <c r="D1111" s="4"/>
      <c r="E1111" s="5"/>
      <c r="F1111" s="5"/>
      <c r="G1111" s="5"/>
      <c r="H1111" s="5"/>
      <c r="I1111" s="5"/>
      <c r="J1111" s="5"/>
      <c r="K1111" s="5"/>
      <c r="L1111" s="5"/>
      <c r="M1111" s="5"/>
      <c r="N1111" s="5"/>
      <c r="O1111" s="5"/>
      <c r="P1111" s="5"/>
      <c r="Q1111" s="5"/>
      <c r="R1111" s="5"/>
      <c r="S1111" s="5"/>
    </row>
    <row r="1112" spans="2:19" x14ac:dyDescent="0.55000000000000004">
      <c r="B1112" s="3"/>
      <c r="C1112" s="4"/>
      <c r="D1112" s="4"/>
      <c r="E1112" s="5"/>
      <c r="F1112" s="5"/>
      <c r="G1112" s="5"/>
      <c r="H1112" s="5"/>
      <c r="I1112" s="5"/>
      <c r="J1112" s="5"/>
      <c r="K1112" s="5"/>
      <c r="L1112" s="5"/>
      <c r="M1112" s="5"/>
      <c r="N1112" s="5"/>
      <c r="O1112" s="5"/>
      <c r="P1112" s="5"/>
      <c r="Q1112" s="5"/>
      <c r="R1112" s="5"/>
      <c r="S1112" s="5"/>
    </row>
    <row r="1113" spans="2:19" x14ac:dyDescent="0.55000000000000004">
      <c r="B1113" s="3"/>
      <c r="C1113" s="4"/>
      <c r="D1113" s="4"/>
      <c r="E1113" s="5"/>
      <c r="F1113" s="5"/>
      <c r="G1113" s="5"/>
      <c r="H1113" s="5"/>
      <c r="I1113" s="5"/>
      <c r="J1113" s="5"/>
      <c r="K1113" s="5"/>
      <c r="L1113" s="5"/>
      <c r="M1113" s="5"/>
      <c r="N1113" s="5"/>
      <c r="O1113" s="5"/>
      <c r="P1113" s="5"/>
      <c r="Q1113" s="5"/>
      <c r="R1113" s="5"/>
      <c r="S1113" s="5"/>
    </row>
    <row r="1114" spans="2:19" x14ac:dyDescent="0.55000000000000004">
      <c r="B1114" s="3"/>
      <c r="C1114" s="4"/>
      <c r="D1114" s="4"/>
      <c r="E1114" s="5"/>
      <c r="F1114" s="5"/>
      <c r="G1114" s="5"/>
      <c r="H1114" s="5"/>
      <c r="I1114" s="5"/>
      <c r="J1114" s="5"/>
      <c r="K1114" s="5"/>
      <c r="L1114" s="5"/>
      <c r="M1114" s="5"/>
      <c r="N1114" s="5"/>
      <c r="O1114" s="5"/>
      <c r="P1114" s="5"/>
      <c r="Q1114" s="5"/>
      <c r="R1114" s="5"/>
      <c r="S1114" s="5"/>
    </row>
    <row r="1115" spans="2:19" x14ac:dyDescent="0.55000000000000004">
      <c r="B1115" s="3"/>
      <c r="C1115" s="4"/>
      <c r="D1115" s="4"/>
      <c r="E1115" s="5"/>
      <c r="F1115" s="5"/>
      <c r="G1115" s="5"/>
      <c r="H1115" s="5"/>
      <c r="I1115" s="5"/>
      <c r="J1115" s="5"/>
      <c r="K1115" s="5"/>
      <c r="L1115" s="5"/>
      <c r="M1115" s="5"/>
      <c r="N1115" s="5"/>
      <c r="O1115" s="5"/>
      <c r="P1115" s="5"/>
      <c r="Q1115" s="5"/>
      <c r="R1115" s="5"/>
      <c r="S1115" s="5"/>
    </row>
    <row r="1116" spans="2:19" x14ac:dyDescent="0.55000000000000004">
      <c r="B1116" s="3"/>
      <c r="C1116" s="4"/>
      <c r="D1116" s="4"/>
      <c r="E1116" s="5"/>
      <c r="F1116" s="5"/>
      <c r="G1116" s="5"/>
      <c r="H1116" s="5"/>
      <c r="I1116" s="5"/>
      <c r="J1116" s="5"/>
      <c r="K1116" s="5"/>
      <c r="L1116" s="5"/>
      <c r="M1116" s="5"/>
      <c r="N1116" s="5"/>
      <c r="O1116" s="5"/>
      <c r="P1116" s="5"/>
      <c r="Q1116" s="5"/>
      <c r="R1116" s="5"/>
      <c r="S1116" s="5"/>
    </row>
    <row r="1117" spans="2:19" x14ac:dyDescent="0.55000000000000004">
      <c r="B1117" s="3"/>
      <c r="C1117" s="4"/>
      <c r="D1117" s="4"/>
      <c r="E1117" s="5"/>
      <c r="F1117" s="5"/>
      <c r="G1117" s="5"/>
      <c r="H1117" s="5"/>
      <c r="I1117" s="5"/>
      <c r="J1117" s="5"/>
      <c r="K1117" s="5"/>
      <c r="L1117" s="5"/>
      <c r="M1117" s="5"/>
      <c r="N1117" s="5"/>
      <c r="O1117" s="5"/>
      <c r="P1117" s="5"/>
      <c r="Q1117" s="5"/>
      <c r="R1117" s="5"/>
      <c r="S1117" s="5"/>
    </row>
    <row r="1118" spans="2:19" x14ac:dyDescent="0.55000000000000004">
      <c r="B1118" s="3"/>
      <c r="C1118" s="4"/>
      <c r="D1118" s="4"/>
      <c r="E1118" s="5"/>
      <c r="F1118" s="5"/>
      <c r="G1118" s="5"/>
      <c r="H1118" s="5"/>
      <c r="I1118" s="5"/>
      <c r="J1118" s="5"/>
      <c r="K1118" s="5"/>
      <c r="L1118" s="5"/>
      <c r="M1118" s="5"/>
      <c r="N1118" s="5"/>
      <c r="O1118" s="5"/>
      <c r="P1118" s="5"/>
      <c r="Q1118" s="5"/>
      <c r="R1118" s="5"/>
      <c r="S1118" s="5"/>
    </row>
    <row r="1119" spans="2:19" x14ac:dyDescent="0.55000000000000004">
      <c r="B1119" s="3"/>
      <c r="C1119" s="4"/>
      <c r="D1119" s="4"/>
      <c r="E1119" s="5"/>
      <c r="F1119" s="5"/>
      <c r="G1119" s="5"/>
      <c r="H1119" s="5"/>
      <c r="I1119" s="5"/>
      <c r="J1119" s="5"/>
      <c r="K1119" s="5"/>
      <c r="L1119" s="5"/>
      <c r="M1119" s="5"/>
      <c r="N1119" s="5"/>
      <c r="O1119" s="5"/>
      <c r="P1119" s="5"/>
      <c r="Q1119" s="5"/>
      <c r="R1119" s="5"/>
      <c r="S1119" s="5"/>
    </row>
    <row r="1120" spans="2:19" x14ac:dyDescent="0.55000000000000004">
      <c r="B1120" s="3"/>
      <c r="C1120" s="4"/>
      <c r="D1120" s="4"/>
      <c r="E1120" s="5"/>
      <c r="F1120" s="5"/>
      <c r="G1120" s="5"/>
      <c r="H1120" s="5"/>
      <c r="I1120" s="5"/>
      <c r="J1120" s="5"/>
      <c r="K1120" s="5"/>
      <c r="L1120" s="5"/>
      <c r="M1120" s="5"/>
      <c r="N1120" s="5"/>
      <c r="O1120" s="5"/>
      <c r="P1120" s="5"/>
      <c r="Q1120" s="5"/>
      <c r="R1120" s="5"/>
      <c r="S1120" s="5"/>
    </row>
    <row r="1121" spans="2:19" x14ac:dyDescent="0.55000000000000004">
      <c r="B1121" s="3"/>
      <c r="C1121" s="4"/>
      <c r="D1121" s="4"/>
      <c r="E1121" s="5"/>
      <c r="F1121" s="5"/>
      <c r="G1121" s="5"/>
      <c r="H1121" s="5"/>
      <c r="I1121" s="5"/>
      <c r="J1121" s="5"/>
      <c r="K1121" s="5"/>
      <c r="L1121" s="5"/>
      <c r="M1121" s="5"/>
      <c r="N1121" s="5"/>
      <c r="O1121" s="5"/>
      <c r="P1121" s="5"/>
      <c r="Q1121" s="5"/>
      <c r="R1121" s="5"/>
      <c r="S1121" s="5"/>
    </row>
    <row r="1122" spans="2:19" x14ac:dyDescent="0.55000000000000004">
      <c r="B1122" s="3"/>
      <c r="C1122" s="4"/>
      <c r="D1122" s="4"/>
      <c r="E1122" s="5"/>
      <c r="F1122" s="5"/>
      <c r="G1122" s="5"/>
      <c r="H1122" s="5"/>
      <c r="I1122" s="5"/>
      <c r="J1122" s="5"/>
      <c r="K1122" s="5"/>
      <c r="L1122" s="5"/>
      <c r="M1122" s="5"/>
      <c r="N1122" s="5"/>
      <c r="O1122" s="5"/>
      <c r="P1122" s="5"/>
      <c r="Q1122" s="5"/>
      <c r="R1122" s="5"/>
      <c r="S1122" s="5"/>
    </row>
    <row r="1123" spans="2:19" x14ac:dyDescent="0.55000000000000004">
      <c r="B1123" s="3"/>
      <c r="C1123" s="4"/>
      <c r="D1123" s="4"/>
      <c r="E1123" s="5"/>
      <c r="F1123" s="5"/>
      <c r="G1123" s="5"/>
      <c r="H1123" s="5"/>
      <c r="I1123" s="5"/>
      <c r="J1123" s="5"/>
      <c r="K1123" s="5"/>
      <c r="L1123" s="5"/>
      <c r="M1123" s="5"/>
      <c r="N1123" s="5"/>
      <c r="O1123" s="5"/>
      <c r="P1123" s="5"/>
      <c r="Q1123" s="5"/>
      <c r="R1123" s="5"/>
      <c r="S1123" s="5"/>
    </row>
    <row r="1124" spans="2:19" x14ac:dyDescent="0.55000000000000004">
      <c r="B1124" s="3"/>
      <c r="C1124" s="4"/>
      <c r="D1124" s="4"/>
      <c r="E1124" s="5"/>
      <c r="F1124" s="5"/>
      <c r="G1124" s="5"/>
      <c r="H1124" s="5"/>
      <c r="I1124" s="5"/>
      <c r="J1124" s="5"/>
      <c r="K1124" s="5"/>
      <c r="L1124" s="5"/>
      <c r="M1124" s="5"/>
      <c r="N1124" s="5"/>
      <c r="O1124" s="5"/>
      <c r="P1124" s="5"/>
      <c r="Q1124" s="5"/>
      <c r="R1124" s="5"/>
      <c r="S1124" s="5"/>
    </row>
    <row r="1125" spans="2:19" x14ac:dyDescent="0.55000000000000004">
      <c r="B1125" s="3"/>
      <c r="C1125" s="4"/>
      <c r="D1125" s="4"/>
      <c r="E1125" s="5"/>
      <c r="F1125" s="5"/>
      <c r="G1125" s="5"/>
      <c r="H1125" s="5"/>
      <c r="I1125" s="5"/>
      <c r="J1125" s="5"/>
      <c r="K1125" s="5"/>
      <c r="L1125" s="5"/>
      <c r="M1125" s="5"/>
      <c r="N1125" s="5"/>
      <c r="O1125" s="5"/>
      <c r="P1125" s="5"/>
      <c r="Q1125" s="5"/>
      <c r="R1125" s="5"/>
      <c r="S1125" s="5"/>
    </row>
    <row r="1126" spans="2:19" x14ac:dyDescent="0.55000000000000004">
      <c r="B1126" s="3"/>
      <c r="C1126" s="4"/>
      <c r="D1126" s="4"/>
      <c r="E1126" s="5"/>
      <c r="F1126" s="5"/>
      <c r="G1126" s="5"/>
      <c r="H1126" s="5"/>
      <c r="I1126" s="5"/>
      <c r="J1126" s="5"/>
      <c r="K1126" s="5"/>
      <c r="L1126" s="5"/>
      <c r="M1126" s="5"/>
      <c r="N1126" s="5"/>
      <c r="O1126" s="5"/>
      <c r="P1126" s="5"/>
      <c r="Q1126" s="5"/>
      <c r="R1126" s="5"/>
      <c r="S1126" s="5"/>
    </row>
    <row r="1127" spans="2:19" x14ac:dyDescent="0.55000000000000004">
      <c r="B1127" s="3"/>
      <c r="C1127" s="4"/>
      <c r="D1127" s="4"/>
      <c r="E1127" s="5"/>
      <c r="F1127" s="5"/>
      <c r="G1127" s="5"/>
      <c r="H1127" s="5"/>
      <c r="I1127" s="5"/>
      <c r="J1127" s="5"/>
      <c r="K1127" s="5"/>
      <c r="L1127" s="5"/>
      <c r="M1127" s="5"/>
      <c r="N1127" s="5"/>
      <c r="O1127" s="5"/>
      <c r="P1127" s="5"/>
      <c r="Q1127" s="5"/>
      <c r="R1127" s="5"/>
      <c r="S1127" s="5"/>
    </row>
    <row r="1128" spans="2:19" x14ac:dyDescent="0.55000000000000004">
      <c r="B1128" s="3"/>
      <c r="C1128" s="4"/>
      <c r="D1128" s="4"/>
      <c r="E1128" s="5"/>
      <c r="F1128" s="5"/>
      <c r="G1128" s="5"/>
      <c r="H1128" s="5"/>
      <c r="I1128" s="5"/>
      <c r="J1128" s="5"/>
      <c r="K1128" s="5"/>
      <c r="L1128" s="5"/>
      <c r="M1128" s="5"/>
      <c r="N1128" s="5"/>
      <c r="O1128" s="5"/>
      <c r="P1128" s="5"/>
      <c r="Q1128" s="5"/>
      <c r="R1128" s="5"/>
      <c r="S1128" s="5"/>
    </row>
    <row r="1129" spans="2:19" x14ac:dyDescent="0.55000000000000004">
      <c r="B1129" s="3"/>
      <c r="C1129" s="4"/>
      <c r="D1129" s="4"/>
      <c r="E1129" s="5"/>
      <c r="F1129" s="5"/>
      <c r="G1129" s="5"/>
      <c r="H1129" s="5"/>
      <c r="I1129" s="5"/>
      <c r="J1129" s="5"/>
      <c r="K1129" s="5"/>
      <c r="L1129" s="5"/>
      <c r="M1129" s="5"/>
      <c r="N1129" s="5"/>
      <c r="O1129" s="5"/>
      <c r="P1129" s="5"/>
      <c r="Q1129" s="5"/>
      <c r="R1129" s="5"/>
      <c r="S1129" s="5"/>
    </row>
    <row r="1130" spans="2:19" x14ac:dyDescent="0.55000000000000004">
      <c r="B1130" s="3"/>
      <c r="C1130" s="4"/>
      <c r="D1130" s="4"/>
      <c r="E1130" s="5"/>
      <c r="F1130" s="5"/>
      <c r="G1130" s="5"/>
      <c r="H1130" s="5"/>
      <c r="I1130" s="5"/>
      <c r="J1130" s="5"/>
      <c r="K1130" s="5"/>
      <c r="L1130" s="5"/>
      <c r="M1130" s="5"/>
      <c r="N1130" s="5"/>
      <c r="O1130" s="5"/>
      <c r="P1130" s="5"/>
      <c r="Q1130" s="5"/>
      <c r="R1130" s="5"/>
      <c r="S1130" s="5"/>
    </row>
    <row r="1131" spans="2:19" x14ac:dyDescent="0.55000000000000004">
      <c r="B1131" s="3"/>
      <c r="C1131" s="4"/>
      <c r="D1131" s="4"/>
      <c r="E1131" s="5"/>
      <c r="F1131" s="5"/>
      <c r="G1131" s="5"/>
      <c r="H1131" s="5"/>
      <c r="I1131" s="5"/>
      <c r="J1131" s="5"/>
      <c r="K1131" s="5"/>
      <c r="L1131" s="5"/>
      <c r="M1131" s="5"/>
      <c r="N1131" s="5"/>
      <c r="O1131" s="5"/>
      <c r="P1131" s="5"/>
      <c r="Q1131" s="5"/>
      <c r="R1131" s="5"/>
      <c r="S1131" s="5"/>
    </row>
    <row r="1132" spans="2:19" x14ac:dyDescent="0.55000000000000004">
      <c r="B1132" s="3"/>
      <c r="C1132" s="4"/>
      <c r="D1132" s="4"/>
      <c r="E1132" s="5"/>
      <c r="F1132" s="5"/>
      <c r="G1132" s="5"/>
      <c r="H1132" s="5"/>
      <c r="I1132" s="5"/>
      <c r="J1132" s="5"/>
      <c r="K1132" s="5"/>
      <c r="L1132" s="5"/>
      <c r="M1132" s="5"/>
      <c r="N1132" s="5"/>
      <c r="O1132" s="5"/>
      <c r="P1132" s="5"/>
      <c r="Q1132" s="5"/>
      <c r="R1132" s="5"/>
      <c r="S1132" s="5"/>
    </row>
    <row r="1133" spans="2:19" x14ac:dyDescent="0.55000000000000004">
      <c r="B1133" s="3"/>
      <c r="C1133" s="4"/>
      <c r="D1133" s="4"/>
      <c r="E1133" s="5"/>
      <c r="F1133" s="5"/>
      <c r="G1133" s="5"/>
      <c r="H1133" s="5"/>
      <c r="I1133" s="5"/>
      <c r="J1133" s="5"/>
      <c r="K1133" s="5"/>
      <c r="L1133" s="5"/>
      <c r="M1133" s="5"/>
      <c r="N1133" s="5"/>
      <c r="O1133" s="5"/>
      <c r="P1133" s="5"/>
      <c r="Q1133" s="5"/>
      <c r="R1133" s="5"/>
      <c r="S1133" s="5"/>
    </row>
    <row r="1134" spans="2:19" x14ac:dyDescent="0.55000000000000004">
      <c r="B1134" s="3"/>
      <c r="C1134" s="4"/>
      <c r="D1134" s="4"/>
      <c r="E1134" s="5"/>
      <c r="F1134" s="5"/>
      <c r="G1134" s="5"/>
      <c r="H1134" s="5"/>
      <c r="I1134" s="5"/>
      <c r="J1134" s="5"/>
      <c r="K1134" s="5"/>
      <c r="L1134" s="5"/>
      <c r="M1134" s="5"/>
      <c r="N1134" s="5"/>
      <c r="O1134" s="5"/>
      <c r="P1134" s="5"/>
      <c r="Q1134" s="5"/>
      <c r="R1134" s="5"/>
      <c r="S1134" s="5"/>
    </row>
    <row r="1135" spans="2:19" x14ac:dyDescent="0.55000000000000004">
      <c r="B1135" s="3"/>
      <c r="C1135" s="4"/>
      <c r="D1135" s="4"/>
      <c r="E1135" s="5"/>
      <c r="F1135" s="5"/>
      <c r="G1135" s="5"/>
      <c r="H1135" s="5"/>
      <c r="I1135" s="5"/>
      <c r="J1135" s="5"/>
      <c r="K1135" s="5"/>
      <c r="L1135" s="5"/>
      <c r="M1135" s="5"/>
      <c r="N1135" s="5"/>
      <c r="O1135" s="5"/>
      <c r="P1135" s="5"/>
      <c r="Q1135" s="5"/>
      <c r="R1135" s="5"/>
      <c r="S1135" s="5"/>
    </row>
    <row r="1136" spans="2:19" x14ac:dyDescent="0.55000000000000004">
      <c r="B1136" s="3"/>
      <c r="C1136" s="4"/>
      <c r="D1136" s="4"/>
      <c r="E1136" s="5"/>
      <c r="F1136" s="5"/>
      <c r="G1136" s="5"/>
      <c r="H1136" s="5"/>
      <c r="I1136" s="5"/>
      <c r="J1136" s="5"/>
      <c r="K1136" s="5"/>
      <c r="L1136" s="5"/>
      <c r="M1136" s="5"/>
      <c r="N1136" s="5"/>
      <c r="O1136" s="5"/>
      <c r="P1136" s="5"/>
      <c r="Q1136" s="5"/>
      <c r="R1136" s="5"/>
      <c r="S1136" s="5"/>
    </row>
    <row r="1137" spans="2:19" x14ac:dyDescent="0.55000000000000004">
      <c r="B1137" s="3"/>
      <c r="C1137" s="4"/>
      <c r="D1137" s="4"/>
      <c r="E1137" s="5"/>
      <c r="F1137" s="5"/>
      <c r="G1137" s="5"/>
      <c r="H1137" s="5"/>
      <c r="I1137" s="5"/>
      <c r="J1137" s="5"/>
      <c r="K1137" s="5"/>
      <c r="L1137" s="5"/>
      <c r="M1137" s="5"/>
      <c r="N1137" s="5"/>
      <c r="O1137" s="5"/>
      <c r="P1137" s="5"/>
      <c r="Q1137" s="5"/>
      <c r="R1137" s="5"/>
      <c r="S1137" s="5"/>
    </row>
    <row r="1138" spans="2:19" x14ac:dyDescent="0.55000000000000004">
      <c r="B1138" s="3"/>
      <c r="C1138" s="4"/>
      <c r="D1138" s="4"/>
      <c r="E1138" s="5"/>
      <c r="F1138" s="5"/>
      <c r="G1138" s="5"/>
      <c r="H1138" s="5"/>
      <c r="I1138" s="5"/>
      <c r="J1138" s="5"/>
      <c r="K1138" s="5"/>
      <c r="L1138" s="5"/>
      <c r="M1138" s="5"/>
      <c r="N1138" s="5"/>
      <c r="O1138" s="5"/>
      <c r="P1138" s="5"/>
      <c r="Q1138" s="5"/>
      <c r="R1138" s="5"/>
      <c r="S1138" s="5"/>
    </row>
    <row r="1139" spans="2:19" x14ac:dyDescent="0.55000000000000004">
      <c r="B1139" s="3"/>
      <c r="C1139" s="4"/>
      <c r="D1139" s="4"/>
      <c r="E1139" s="5"/>
      <c r="F1139" s="5"/>
      <c r="G1139" s="5"/>
      <c r="H1139" s="5"/>
      <c r="I1139" s="5"/>
      <c r="J1139" s="5"/>
      <c r="K1139" s="5"/>
      <c r="L1139" s="5"/>
      <c r="M1139" s="5"/>
      <c r="N1139" s="5"/>
      <c r="O1139" s="5"/>
      <c r="P1139" s="5"/>
      <c r="Q1139" s="5"/>
      <c r="R1139" s="5"/>
      <c r="S1139" s="5"/>
    </row>
    <row r="1140" spans="2:19" x14ac:dyDescent="0.55000000000000004">
      <c r="B1140" s="3"/>
      <c r="C1140" s="4"/>
      <c r="D1140" s="4"/>
      <c r="E1140" s="5"/>
      <c r="F1140" s="5"/>
      <c r="G1140" s="5"/>
      <c r="H1140" s="5"/>
      <c r="I1140" s="5"/>
      <c r="J1140" s="5"/>
      <c r="K1140" s="5"/>
      <c r="L1140" s="5"/>
      <c r="M1140" s="5"/>
      <c r="N1140" s="5"/>
      <c r="O1140" s="5"/>
      <c r="P1140" s="5"/>
      <c r="Q1140" s="5"/>
      <c r="R1140" s="5"/>
      <c r="S1140" s="5"/>
    </row>
    <row r="1141" spans="2:19" x14ac:dyDescent="0.55000000000000004">
      <c r="B1141" s="3"/>
      <c r="C1141" s="4"/>
      <c r="D1141" s="4"/>
      <c r="E1141" s="5"/>
      <c r="F1141" s="5"/>
      <c r="G1141" s="5"/>
      <c r="H1141" s="5"/>
      <c r="I1141" s="5"/>
      <c r="J1141" s="5"/>
      <c r="K1141" s="5"/>
      <c r="L1141" s="5"/>
      <c r="M1141" s="5"/>
      <c r="N1141" s="5"/>
      <c r="O1141" s="5"/>
      <c r="P1141" s="5"/>
      <c r="Q1141" s="5"/>
      <c r="R1141" s="5"/>
      <c r="S1141" s="5"/>
    </row>
    <row r="1142" spans="2:19" x14ac:dyDescent="0.55000000000000004">
      <c r="B1142" s="3"/>
      <c r="C1142" s="4"/>
      <c r="D1142" s="4"/>
      <c r="E1142" s="5"/>
      <c r="F1142" s="5"/>
      <c r="G1142" s="5"/>
      <c r="H1142" s="5"/>
      <c r="I1142" s="5"/>
      <c r="J1142" s="5"/>
      <c r="K1142" s="5"/>
      <c r="L1142" s="5"/>
      <c r="M1142" s="5"/>
      <c r="N1142" s="5"/>
      <c r="O1142" s="5"/>
      <c r="P1142" s="5"/>
      <c r="Q1142" s="5"/>
      <c r="R1142" s="5"/>
      <c r="S1142" s="5"/>
    </row>
    <row r="1143" spans="2:19" x14ac:dyDescent="0.55000000000000004">
      <c r="B1143" s="3"/>
      <c r="C1143" s="4"/>
      <c r="D1143" s="4"/>
      <c r="E1143" s="5"/>
      <c r="F1143" s="5"/>
      <c r="G1143" s="5"/>
      <c r="H1143" s="5"/>
      <c r="I1143" s="5"/>
      <c r="J1143" s="5"/>
      <c r="K1143" s="5"/>
      <c r="L1143" s="5"/>
      <c r="M1143" s="5"/>
      <c r="N1143" s="5"/>
      <c r="O1143" s="5"/>
      <c r="P1143" s="5"/>
      <c r="Q1143" s="5"/>
      <c r="R1143" s="5"/>
      <c r="S1143" s="5"/>
    </row>
    <row r="1144" spans="2:19" x14ac:dyDescent="0.55000000000000004">
      <c r="B1144" s="3"/>
      <c r="C1144" s="4"/>
      <c r="D1144" s="4"/>
      <c r="E1144" s="5"/>
      <c r="F1144" s="5"/>
      <c r="G1144" s="5"/>
      <c r="H1144" s="5"/>
      <c r="I1144" s="5"/>
      <c r="J1144" s="5"/>
      <c r="K1144" s="5"/>
      <c r="L1144" s="5"/>
      <c r="M1144" s="5"/>
      <c r="N1144" s="5"/>
      <c r="O1144" s="5"/>
      <c r="P1144" s="5"/>
      <c r="Q1144" s="5"/>
      <c r="R1144" s="5"/>
      <c r="S1144" s="5"/>
    </row>
  </sheetData>
  <conditionalFormatting sqref="A10:S955">
    <cfRule type="expression" dxfId="8" priority="1">
      <formula>$D10="(8) M alive"</formula>
    </cfRule>
    <cfRule type="expression" dxfId="7" priority="2">
      <formula>$D10="(7) F alive"</formula>
    </cfRule>
    <cfRule type="expression" dxfId="6" priority="3">
      <formula>$D10="(5) M NI"</formula>
    </cfRule>
    <cfRule type="expression" dxfId="5" priority="4">
      <formula>$D10="(4) F NI"</formula>
    </cfRule>
    <cfRule type="expression" dxfId="4" priority="5">
      <formula>$D10="(2) M cad"</formula>
    </cfRule>
    <cfRule type="expression" dxfId="3" priority="6">
      <formula>$D10="(1) F cad"</formula>
    </cfRule>
    <cfRule type="expression" dxfId="2" priority="7">
      <formula>$D10="(3) Total Cad"</formula>
    </cfRule>
    <cfRule type="expression" dxfId="1" priority="8">
      <formula>$D10="(6) Total NI"</formula>
    </cfRule>
    <cfRule type="expression" dxfId="0" priority="9">
      <formula>$D10="(9) Total alive"</formula>
    </cfRule>
  </conditionalFormatting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 Elya</dc:creator>
  <cp:lastModifiedBy>J</cp:lastModifiedBy>
  <dcterms:created xsi:type="dcterms:W3CDTF">2019-06-04T16:47:25Z</dcterms:created>
  <dcterms:modified xsi:type="dcterms:W3CDTF">2020-07-30T17:02:39Z</dcterms:modified>
</cp:coreProperties>
</file>